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Table S1" sheetId="2" r:id="rId5"/>
    <sheet state="visible" name="Table S2" sheetId="3" r:id="rId6"/>
    <sheet state="visible" name="Table S3" sheetId="4" r:id="rId7"/>
    <sheet state="visible" name="Table S4" sheetId="5" r:id="rId8"/>
    <sheet state="visible" name="Table S5" sheetId="6" r:id="rId9"/>
    <sheet state="visible" name="Table S6" sheetId="7" r:id="rId10"/>
    <sheet state="visible" name="Table S7" sheetId="8" r:id="rId11"/>
    <sheet state="visible" name="Table S8" sheetId="9" r:id="rId12"/>
    <sheet state="visible" name="Table S9" sheetId="10" r:id="rId13"/>
    <sheet state="visible" name="Table S10" sheetId="11" r:id="rId1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">
      <text>
        <t xml:space="preserve">@aa16@sanger.ac.uk Could you please upload this as a true CSV? So without tab-separations.
_Assigned to Alexander Aivazidis_
	-Koen Rademaker</t>
      </text>
    </comment>
  </commentList>
</comments>
</file>

<file path=xl/sharedStrings.xml><?xml version="1.0" encoding="utf-8"?>
<sst xmlns="http://schemas.openxmlformats.org/spreadsheetml/2006/main" count="2320" uniqueCount="1277">
  <si>
    <t>Index</t>
  </si>
  <si>
    <t>Name</t>
  </si>
  <si>
    <t>Table S1</t>
  </si>
  <si>
    <t>Curated Xenium 310-plex probe panel</t>
  </si>
  <si>
    <t>Table S2</t>
  </si>
  <si>
    <t>Tissue section and cohort summary</t>
  </si>
  <si>
    <t>Table S3</t>
  </si>
  <si>
    <t>Summary of enriched genes per factor
 genes</t>
  </si>
  <si>
    <t>Table S4</t>
  </si>
  <si>
    <t>Factor-enriched genes and relative gene loading values</t>
  </si>
  <si>
    <t>Table S5</t>
  </si>
  <si>
    <t>Generalised linear binomial model test of autism susceptibility genes per brain region</t>
  </si>
  <si>
    <t>Table S6</t>
  </si>
  <si>
    <t>Differential gene expression analysis results of regional marker genes</t>
  </si>
  <si>
    <t>Table S7</t>
  </si>
  <si>
    <t>Gene Ontology enrichment results for autism susceptibility genes</t>
  </si>
  <si>
    <t>Table S8</t>
  </si>
  <si>
    <t>Functional categorisation of autism susceptibility genes</t>
  </si>
  <si>
    <t>Table S9</t>
  </si>
  <si>
    <t>Human mid-gestational brain regional annotation scheme</t>
  </si>
  <si>
    <t>Table S10</t>
  </si>
  <si>
    <t>Genes from reference single-cell RNA sequencing for Tangram cell type mapping</t>
  </si>
  <si>
    <t>HGNC gene symbol</t>
  </si>
  <si>
    <t>Entrez ID</t>
  </si>
  <si>
    <t>Ensembl ID</t>
  </si>
  <si>
    <t>Autism susceptibility gene</t>
  </si>
  <si>
    <t>Cell type marker gene</t>
  </si>
  <si>
    <t>Autism-predominant gene</t>
  </si>
  <si>
    <t>High-confidence autism gene</t>
  </si>
  <si>
    <t>ABCA5</t>
  </si>
  <si>
    <t>ENSG00000154265</t>
  </si>
  <si>
    <t>ACLY</t>
  </si>
  <si>
    <t>ENSG00000131473</t>
  </si>
  <si>
    <t>ACOXL</t>
  </si>
  <si>
    <t>ENSG00000153093</t>
  </si>
  <si>
    <t>ACVR2A</t>
  </si>
  <si>
    <t>ENSG00000121989</t>
  </si>
  <si>
    <t>ADAM32</t>
  </si>
  <si>
    <t>ENSG00000275594</t>
  </si>
  <si>
    <t>ADCY5</t>
  </si>
  <si>
    <t>ENSG00000173175</t>
  </si>
  <si>
    <t>ADNP</t>
  </si>
  <si>
    <t>ENSG00000101126</t>
  </si>
  <si>
    <t>AGO1</t>
  </si>
  <si>
    <t>ENSG00000092847</t>
  </si>
  <si>
    <t>AGO4</t>
  </si>
  <si>
    <t>ENSG00000134698</t>
  </si>
  <si>
    <t>AHDC1</t>
  </si>
  <si>
    <t>ENSG00000126705</t>
  </si>
  <si>
    <t>AIF1</t>
  </si>
  <si>
    <t>ENSG00000237727</t>
  </si>
  <si>
    <t>AKR1C4</t>
  </si>
  <si>
    <t>ENSG00000198610</t>
  </si>
  <si>
    <t>AMTN</t>
  </si>
  <si>
    <t>ENSG00000187689</t>
  </si>
  <si>
    <t>ANK2</t>
  </si>
  <si>
    <t>ENSG00000145362</t>
  </si>
  <si>
    <t>ANKH</t>
  </si>
  <si>
    <t>ENSG00000154122</t>
  </si>
  <si>
    <t>ANKRD11</t>
  </si>
  <si>
    <t>ENSG00000167522</t>
  </si>
  <si>
    <t>ANKRD27</t>
  </si>
  <si>
    <t>ENSG00000105186</t>
  </si>
  <si>
    <t>AP2S1</t>
  </si>
  <si>
    <t>ENSG00000042753</t>
  </si>
  <si>
    <t>AP5M1</t>
  </si>
  <si>
    <t>ENSG00000053770</t>
  </si>
  <si>
    <t>APBB1</t>
  </si>
  <si>
    <t>ENSG00000166313</t>
  </si>
  <si>
    <t>AQP4</t>
  </si>
  <si>
    <t>ENSG00000171885</t>
  </si>
  <si>
    <t>ARHGEF9</t>
  </si>
  <si>
    <t>ENSG00000131089</t>
  </si>
  <si>
    <t>ARID1B</t>
  </si>
  <si>
    <t>ENSG00000049618</t>
  </si>
  <si>
    <t>ASB17</t>
  </si>
  <si>
    <t>ENSG00000154007</t>
  </si>
  <si>
    <t>ASH1L</t>
  </si>
  <si>
    <t>ENSG00000116539</t>
  </si>
  <si>
    <t>ASXL3</t>
  </si>
  <si>
    <t>ENSG00000141431</t>
  </si>
  <si>
    <t>ATG13</t>
  </si>
  <si>
    <t>ENSG00000175224</t>
  </si>
  <si>
    <t>ATG9B</t>
  </si>
  <si>
    <t>ENSG00000181652</t>
  </si>
  <si>
    <t>ATP1A3</t>
  </si>
  <si>
    <t>ENSG00000105409</t>
  </si>
  <si>
    <t>ATP2B2</t>
  </si>
  <si>
    <t>ENSG00000157087</t>
  </si>
  <si>
    <t>ATP4A</t>
  </si>
  <si>
    <t>ENSG00000105675</t>
  </si>
  <si>
    <t>AUTS2</t>
  </si>
  <si>
    <t>ENSG00000158321</t>
  </si>
  <si>
    <t>BCL11B</t>
  </si>
  <si>
    <t>ENSG00000127152</t>
  </si>
  <si>
    <t>BRSK2</t>
  </si>
  <si>
    <t>ENSG00000174672</t>
  </si>
  <si>
    <t>BTBD16</t>
  </si>
  <si>
    <t>ENSG00000138152</t>
  </si>
  <si>
    <t>BTG3</t>
  </si>
  <si>
    <t>ENSG00000154640</t>
  </si>
  <si>
    <t>C14orf39</t>
  </si>
  <si>
    <t>ENSG00000179008</t>
  </si>
  <si>
    <t>C1orf105</t>
  </si>
  <si>
    <t>ENSG00000180999</t>
  </si>
  <si>
    <t>C6orf52</t>
  </si>
  <si>
    <t>ENSG00000285312</t>
  </si>
  <si>
    <t>CACNA1D</t>
  </si>
  <si>
    <t>ENSG00000157388</t>
  </si>
  <si>
    <t>CACNA1E</t>
  </si>
  <si>
    <t>ENSG00000198216</t>
  </si>
  <si>
    <t>CALB2</t>
  </si>
  <si>
    <t>ENSG00000172137</t>
  </si>
  <si>
    <t>CAMK2A</t>
  </si>
  <si>
    <t>ENSG00000070808</t>
  </si>
  <si>
    <t>CAMTA2</t>
  </si>
  <si>
    <t>ENSG00000108509</t>
  </si>
  <si>
    <t>CAPRIN1</t>
  </si>
  <si>
    <t>ENSG00000135387</t>
  </si>
  <si>
    <t>CASKIN1</t>
  </si>
  <si>
    <t>ENSG00000167971</t>
  </si>
  <si>
    <t>CCDC7</t>
  </si>
  <si>
    <t>ENSG00000216937</t>
  </si>
  <si>
    <t>CDK13</t>
  </si>
  <si>
    <t>ENSG00000065883</t>
  </si>
  <si>
    <t>CELF1</t>
  </si>
  <si>
    <t>ENSG00000149187</t>
  </si>
  <si>
    <t>CELF2</t>
  </si>
  <si>
    <t>ENSG00000048740</t>
  </si>
  <si>
    <t>CENPU</t>
  </si>
  <si>
    <t>ENSG00000151725</t>
  </si>
  <si>
    <t>CEP85L</t>
  </si>
  <si>
    <t>ENSG00000111860</t>
  </si>
  <si>
    <t>CERT1</t>
  </si>
  <si>
    <t>ENSG00000113163</t>
  </si>
  <si>
    <t>CFAP90</t>
  </si>
  <si>
    <t>ENSG00000215217</t>
  </si>
  <si>
    <t>CGREF1</t>
  </si>
  <si>
    <t>ENSG00000138028</t>
  </si>
  <si>
    <t>CHD2</t>
  </si>
  <si>
    <t>ENSG00000173575</t>
  </si>
  <si>
    <t>CHD3</t>
  </si>
  <si>
    <t>ENSG00000170004</t>
  </si>
  <si>
    <t>CHD8</t>
  </si>
  <si>
    <t>ENSG00000100888</t>
  </si>
  <si>
    <t>CLCN4</t>
  </si>
  <si>
    <t>ENSG00000073464</t>
  </si>
  <si>
    <t>CLDN5</t>
  </si>
  <si>
    <t>ENSG00000184113</t>
  </si>
  <si>
    <t>CLPTM1</t>
  </si>
  <si>
    <t>ENSG00000104853</t>
  </si>
  <si>
    <t>CNGB3</t>
  </si>
  <si>
    <t>ENSG00000170289</t>
  </si>
  <si>
    <t>CNTLN</t>
  </si>
  <si>
    <t>ENSG00000044459</t>
  </si>
  <si>
    <t>COPA</t>
  </si>
  <si>
    <t>ENSG00000122218</t>
  </si>
  <si>
    <t>CORO1A</t>
  </si>
  <si>
    <t>ENSG00000102879</t>
  </si>
  <si>
    <t>CPA6</t>
  </si>
  <si>
    <t>ENSG00000165078</t>
  </si>
  <si>
    <t>CPZ</t>
  </si>
  <si>
    <t>ENSG00000109625</t>
  </si>
  <si>
    <t>CREBBP</t>
  </si>
  <si>
    <t>ENSG00000005339</t>
  </si>
  <si>
    <t>CRYAB</t>
  </si>
  <si>
    <t>ENSG00000109846</t>
  </si>
  <si>
    <t>CRYM</t>
  </si>
  <si>
    <t>ENSG00000103316</t>
  </si>
  <si>
    <t>CSDE1</t>
  </si>
  <si>
    <t>ENSG00000009307</t>
  </si>
  <si>
    <t>CSNK1E</t>
  </si>
  <si>
    <t>ENSG00000213923</t>
  </si>
  <si>
    <t>CSNK2A1</t>
  </si>
  <si>
    <t>ENSG00000101266</t>
  </si>
  <si>
    <t>CTCF</t>
  </si>
  <si>
    <t>ENSG00000102974</t>
  </si>
  <si>
    <t>CTNNA2</t>
  </si>
  <si>
    <t>ENSG00000066032</t>
  </si>
  <si>
    <t>CTNNB1</t>
  </si>
  <si>
    <t>ENSG00000168036</t>
  </si>
  <si>
    <t>CUL3</t>
  </si>
  <si>
    <t>ENSG00000036257</t>
  </si>
  <si>
    <t>CUX1</t>
  </si>
  <si>
    <t>ENSG00000257923</t>
  </si>
  <si>
    <t>CUX2</t>
  </si>
  <si>
    <t>ENSG00000111249</t>
  </si>
  <si>
    <t>CX3CR1</t>
  </si>
  <si>
    <t>ENSG00000168329</t>
  </si>
  <si>
    <t>CXCR4</t>
  </si>
  <si>
    <t>ENSG00000121966</t>
  </si>
  <si>
    <t>CYFIP2</t>
  </si>
  <si>
    <t>ENSG00000055163</t>
  </si>
  <si>
    <t>CYLD</t>
  </si>
  <si>
    <t>ENSG00000083799</t>
  </si>
  <si>
    <t>DCSTAMP</t>
  </si>
  <si>
    <t>ENSG00000164935</t>
  </si>
  <si>
    <t>DDX3X</t>
  </si>
  <si>
    <t>ENSG00000215301</t>
  </si>
  <si>
    <t>DEAF1</t>
  </si>
  <si>
    <t>ENSG00000177030</t>
  </si>
  <si>
    <t>DEDD</t>
  </si>
  <si>
    <t>ENSG00000158796</t>
  </si>
  <si>
    <t>DIP2A</t>
  </si>
  <si>
    <t>ENSG00000160305</t>
  </si>
  <si>
    <t>DIP2C</t>
  </si>
  <si>
    <t>ENSG00000151240</t>
  </si>
  <si>
    <t>DLG4</t>
  </si>
  <si>
    <t>ENSG00000132535</t>
  </si>
  <si>
    <t>DLL1</t>
  </si>
  <si>
    <t>ENSG00000275555</t>
  </si>
  <si>
    <t>DLX1</t>
  </si>
  <si>
    <t>ENSG00000144355</t>
  </si>
  <si>
    <t>DLX2</t>
  </si>
  <si>
    <t>ENSG00000115844</t>
  </si>
  <si>
    <t>DLX5</t>
  </si>
  <si>
    <t>ENSG00000105880</t>
  </si>
  <si>
    <t>DLX6</t>
  </si>
  <si>
    <t>ENSG00000006377</t>
  </si>
  <si>
    <t>DNMT3A</t>
  </si>
  <si>
    <t>ENSG00000119772</t>
  </si>
  <si>
    <t>DPYSL2</t>
  </si>
  <si>
    <t>ENSG00000092964</t>
  </si>
  <si>
    <t>DSCAM</t>
  </si>
  <si>
    <t>ENSG00000171587</t>
  </si>
  <si>
    <t>DYNC1H1</t>
  </si>
  <si>
    <t>ENSG00000197102</t>
  </si>
  <si>
    <t>DYRK1A</t>
  </si>
  <si>
    <t>ENSG00000157540</t>
  </si>
  <si>
    <t>EBF3</t>
  </si>
  <si>
    <t>ENSG00000108001</t>
  </si>
  <si>
    <t>EFTUD2</t>
  </si>
  <si>
    <t>ENSG00000108883</t>
  </si>
  <si>
    <t>EHMT1</t>
  </si>
  <si>
    <t>ENSG00000181090</t>
  </si>
  <si>
    <t>EOMES</t>
  </si>
  <si>
    <t>ENSG00000163508</t>
  </si>
  <si>
    <t>ETV1</t>
  </si>
  <si>
    <t>ENSG00000006468</t>
  </si>
  <si>
    <t>FAM149B1</t>
  </si>
  <si>
    <t>ENSG00000138286</t>
  </si>
  <si>
    <t>FBXO11</t>
  </si>
  <si>
    <t>ENSG00000138081</t>
  </si>
  <si>
    <t>FEZF2</t>
  </si>
  <si>
    <t>ENSG00000153266</t>
  </si>
  <si>
    <t>FOXP1</t>
  </si>
  <si>
    <t>ENSG00000114861</t>
  </si>
  <si>
    <t>FRA10AC1</t>
  </si>
  <si>
    <t>ENSG00000148690</t>
  </si>
  <si>
    <t>FXYD5</t>
  </si>
  <si>
    <t>ENSG00000089327</t>
  </si>
  <si>
    <t>GABBR2</t>
  </si>
  <si>
    <t>ENSG00000136928</t>
  </si>
  <si>
    <t>GABRA1</t>
  </si>
  <si>
    <t>ENSG00000022355</t>
  </si>
  <si>
    <t>GGNBP2</t>
  </si>
  <si>
    <t>ENSG00000278311</t>
  </si>
  <si>
    <t>GIGYF1</t>
  </si>
  <si>
    <t>ENSG00000146830</t>
  </si>
  <si>
    <t>GRIA2</t>
  </si>
  <si>
    <t>ENSG00000120251</t>
  </si>
  <si>
    <t>GRIN2B</t>
  </si>
  <si>
    <t>ENSG00000273079</t>
  </si>
  <si>
    <t>H3-3A</t>
  </si>
  <si>
    <t>ENSG00000163041</t>
  </si>
  <si>
    <t>HAPSTR1</t>
  </si>
  <si>
    <t>ENSG00000182831</t>
  </si>
  <si>
    <t>HDAC4</t>
  </si>
  <si>
    <t>ENSG00000068024</t>
  </si>
  <si>
    <t>HECTD4</t>
  </si>
  <si>
    <t>ENSG00000173064</t>
  </si>
  <si>
    <t>HELZ</t>
  </si>
  <si>
    <t>ENSG00000198265</t>
  </si>
  <si>
    <t>HES1</t>
  </si>
  <si>
    <t>ENSG00000114315</t>
  </si>
  <si>
    <t>HNRNPD</t>
  </si>
  <si>
    <t>ENSG00000138668</t>
  </si>
  <si>
    <t>HNRNPUL2</t>
  </si>
  <si>
    <t>ENSG00000214753</t>
  </si>
  <si>
    <t>HOPX</t>
  </si>
  <si>
    <t>ENSG00000171476</t>
  </si>
  <si>
    <t>IGF1</t>
  </si>
  <si>
    <t>ENSG00000017427</t>
  </si>
  <si>
    <t>INO80D</t>
  </si>
  <si>
    <t>ENSG00000283510</t>
  </si>
  <si>
    <t>INTS2</t>
  </si>
  <si>
    <t>ENSG00000108506</t>
  </si>
  <si>
    <t>INTS3</t>
  </si>
  <si>
    <t>ENSG00000143624</t>
  </si>
  <si>
    <t>IRF2BPL</t>
  </si>
  <si>
    <t>ENSG00000119669</t>
  </si>
  <si>
    <t>ITM2A</t>
  </si>
  <si>
    <t>ENSG00000078596</t>
  </si>
  <si>
    <t>ITPR3</t>
  </si>
  <si>
    <t>ENSG00000096433</t>
  </si>
  <si>
    <t>ITSN1</t>
  </si>
  <si>
    <t>ENSG00000205726</t>
  </si>
  <si>
    <t>JKAMP</t>
  </si>
  <si>
    <t>ENSG00000050130</t>
  </si>
  <si>
    <t>KCNB1</t>
  </si>
  <si>
    <t>ENSG00000158445</t>
  </si>
  <si>
    <t>KCNH7</t>
  </si>
  <si>
    <t>ENSG00000184611</t>
  </si>
  <si>
    <t>KCNMA1</t>
  </si>
  <si>
    <t>ENSG00000156113</t>
  </si>
  <si>
    <t>KCNQ3</t>
  </si>
  <si>
    <t>ENSG00000184156</t>
  </si>
  <si>
    <t>KDM3B</t>
  </si>
  <si>
    <t>ENSG00000120733</t>
  </si>
  <si>
    <t>KDM4C</t>
  </si>
  <si>
    <t>ENSG00000107077</t>
  </si>
  <si>
    <t>KDM5B</t>
  </si>
  <si>
    <t>ENSG00000117139</t>
  </si>
  <si>
    <t>KDM6A</t>
  </si>
  <si>
    <t>ENSG00000147050</t>
  </si>
  <si>
    <t>KDM6B</t>
  </si>
  <si>
    <t>ENSG00000132510</t>
  </si>
  <si>
    <t>KIF1B</t>
  </si>
  <si>
    <t>ENSG00000054523</t>
  </si>
  <si>
    <t>KMT2A</t>
  </si>
  <si>
    <t>ENSG00000118058</t>
  </si>
  <si>
    <t>KMT2C</t>
  </si>
  <si>
    <t>ENSG00000055609</t>
  </si>
  <si>
    <t>KMT5B</t>
  </si>
  <si>
    <t>ENSG00000110066</t>
  </si>
  <si>
    <t>KPNA1</t>
  </si>
  <si>
    <t>ENSG00000114030</t>
  </si>
  <si>
    <t>KRT34</t>
  </si>
  <si>
    <t>ENSG00000131737</t>
  </si>
  <si>
    <t>LHX2</t>
  </si>
  <si>
    <t>ENSG00000106689</t>
  </si>
  <si>
    <t>LHX6</t>
  </si>
  <si>
    <t>ENSG00000106852</t>
  </si>
  <si>
    <t>LMO3</t>
  </si>
  <si>
    <t>ENSG00000048540</t>
  </si>
  <si>
    <t>LMO4</t>
  </si>
  <si>
    <t>ENSG00000143013</t>
  </si>
  <si>
    <t>LRP10</t>
  </si>
  <si>
    <t>ENSG00000197324</t>
  </si>
  <si>
    <t>LRRC1</t>
  </si>
  <si>
    <t>ENSG00000137269</t>
  </si>
  <si>
    <t>MAPK8IP3</t>
  </si>
  <si>
    <t>ENSG00000138834</t>
  </si>
  <si>
    <t>MARCKSL1</t>
  </si>
  <si>
    <t>ENSG00000175130</t>
  </si>
  <si>
    <t>MARK2</t>
  </si>
  <si>
    <t>ENSG00000072518</t>
  </si>
  <si>
    <t>MBD5</t>
  </si>
  <si>
    <t>ENSG00000204406</t>
  </si>
  <si>
    <t>MECP2</t>
  </si>
  <si>
    <t>ENSG00000169057</t>
  </si>
  <si>
    <t>MED13</t>
  </si>
  <si>
    <t>ENSG00000108510</t>
  </si>
  <si>
    <t>MED13L</t>
  </si>
  <si>
    <t>ENSG00000123066</t>
  </si>
  <si>
    <t>MED23</t>
  </si>
  <si>
    <t>ENSG00000112282</t>
  </si>
  <si>
    <t>MEF2C</t>
  </si>
  <si>
    <t>ENSG00000081189</t>
  </si>
  <si>
    <t>MEIS2</t>
  </si>
  <si>
    <t>ENSG00000134138</t>
  </si>
  <si>
    <t>MKX</t>
  </si>
  <si>
    <t>ENSG00000150051</t>
  </si>
  <si>
    <t>MLXIP</t>
  </si>
  <si>
    <t>ENSG00000175727</t>
  </si>
  <si>
    <t>MORC1</t>
  </si>
  <si>
    <t>ENSG00000114487</t>
  </si>
  <si>
    <t>MPHOSPH10</t>
  </si>
  <si>
    <t>ENSG00000124383</t>
  </si>
  <si>
    <t>MRFAP1</t>
  </si>
  <si>
    <t>ENSG00000179010</t>
  </si>
  <si>
    <t>MROH2B</t>
  </si>
  <si>
    <t>ENSG00000171495</t>
  </si>
  <si>
    <t>MYO18A</t>
  </si>
  <si>
    <t>ENSG00000196535</t>
  </si>
  <si>
    <t>MYT1L</t>
  </si>
  <si>
    <t>ENSG00000186487</t>
  </si>
  <si>
    <t>NAA15</t>
  </si>
  <si>
    <t>ENSG00000164134</t>
  </si>
  <si>
    <t>NAA25</t>
  </si>
  <si>
    <t>ENSG00000111300</t>
  </si>
  <si>
    <t>NACC1</t>
  </si>
  <si>
    <t>ENSG00000160877</t>
  </si>
  <si>
    <t>NALCN</t>
  </si>
  <si>
    <t>ENSG00000102452</t>
  </si>
  <si>
    <t>NAV3</t>
  </si>
  <si>
    <t>ENSG00000067798</t>
  </si>
  <si>
    <t>NCKAP1</t>
  </si>
  <si>
    <t>ENSG00000061676</t>
  </si>
  <si>
    <t>NCOA2</t>
  </si>
  <si>
    <t>ENSG00000140396</t>
  </si>
  <si>
    <t>NEFM</t>
  </si>
  <si>
    <t>ENSG00000104722</t>
  </si>
  <si>
    <t>NEUROD6</t>
  </si>
  <si>
    <t>ENSG00000164600</t>
  </si>
  <si>
    <t>NEUROG3</t>
  </si>
  <si>
    <t>ENSG00000122859</t>
  </si>
  <si>
    <t>NF1</t>
  </si>
  <si>
    <t>ENSG00000196712</t>
  </si>
  <si>
    <t>NFIA</t>
  </si>
  <si>
    <t>ENSG00000162599</t>
  </si>
  <si>
    <t>NIPBL</t>
  </si>
  <si>
    <t>ENSG00000164190</t>
  </si>
  <si>
    <t>NPR3</t>
  </si>
  <si>
    <t>ENSG00000113389</t>
  </si>
  <si>
    <t>NPVF</t>
  </si>
  <si>
    <t>ENSG00000105954</t>
  </si>
  <si>
    <t>NPY</t>
  </si>
  <si>
    <t>ENSG00000122585</t>
  </si>
  <si>
    <t>NR4A2</t>
  </si>
  <si>
    <t>ENSG00000153234</t>
  </si>
  <si>
    <t>NRXN1</t>
  </si>
  <si>
    <t>ENSG00000179915</t>
  </si>
  <si>
    <t>NRXN3</t>
  </si>
  <si>
    <t>ENSG00000021645</t>
  </si>
  <si>
    <t>NUCB2</t>
  </si>
  <si>
    <t>ENSG00000070081</t>
  </si>
  <si>
    <t>NUDCD1</t>
  </si>
  <si>
    <t>ENSG00000120526</t>
  </si>
  <si>
    <t>NUDCD2</t>
  </si>
  <si>
    <t>ENSG00000170584</t>
  </si>
  <si>
    <t>OBSCN</t>
  </si>
  <si>
    <t>ENSG00000154358</t>
  </si>
  <si>
    <t>OLIG1</t>
  </si>
  <si>
    <t>ENSG00000184221</t>
  </si>
  <si>
    <t>OLIG2</t>
  </si>
  <si>
    <t>ENSG00000205927</t>
  </si>
  <si>
    <t>OR2T8</t>
  </si>
  <si>
    <t>ENSG00000177462</t>
  </si>
  <si>
    <t>PABPC1</t>
  </si>
  <si>
    <t>ENSG00000070756</t>
  </si>
  <si>
    <t>PACS1</t>
  </si>
  <si>
    <t>ENSG00000175115</t>
  </si>
  <si>
    <t>PAPOLG</t>
  </si>
  <si>
    <t>ENSG00000115421</t>
  </si>
  <si>
    <t>PAX5</t>
  </si>
  <si>
    <t>ENSG00000196092</t>
  </si>
  <si>
    <t>PAX6</t>
  </si>
  <si>
    <t>ENSG00000007372</t>
  </si>
  <si>
    <t>PBX1</t>
  </si>
  <si>
    <t>ENSG00000185630</t>
  </si>
  <si>
    <t>PCDH19</t>
  </si>
  <si>
    <t>ENSG00000165194</t>
  </si>
  <si>
    <t>PHF12</t>
  </si>
  <si>
    <t>ENSG00000109118</t>
  </si>
  <si>
    <t>PHF2</t>
  </si>
  <si>
    <t>ENSG00000197724</t>
  </si>
  <si>
    <t>PHF21A</t>
  </si>
  <si>
    <t>ENSG00000135365</t>
  </si>
  <si>
    <t>PIK3CA</t>
  </si>
  <si>
    <t>ENSG00000121879</t>
  </si>
  <si>
    <t>PLAG1</t>
  </si>
  <si>
    <t>ENSG00000181690</t>
  </si>
  <si>
    <t>PLXNA1</t>
  </si>
  <si>
    <t>ENSG00000114554</t>
  </si>
  <si>
    <t>POGZ</t>
  </si>
  <si>
    <t>ENSG00000143442</t>
  </si>
  <si>
    <t>POU3F2</t>
  </si>
  <si>
    <t>ENSG00000184486</t>
  </si>
  <si>
    <t>PPM1B</t>
  </si>
  <si>
    <t>ENSG00000138032</t>
  </si>
  <si>
    <t>PPP1R17</t>
  </si>
  <si>
    <t>ENSG00000106341</t>
  </si>
  <si>
    <t>PPP1R9B</t>
  </si>
  <si>
    <t>ENSG00000108819</t>
  </si>
  <si>
    <t>PPP3CA</t>
  </si>
  <si>
    <t>ENSG00000138814</t>
  </si>
  <si>
    <t>PRDM16</t>
  </si>
  <si>
    <t>ENSG00000142611</t>
  </si>
  <si>
    <t>PRH1</t>
  </si>
  <si>
    <t>ENSG00000231887</t>
  </si>
  <si>
    <t>PRKD3</t>
  </si>
  <si>
    <t>ENSG00000115825</t>
  </si>
  <si>
    <t>PROX1</t>
  </si>
  <si>
    <t>ENSG00000117707</t>
  </si>
  <si>
    <t>PRR12</t>
  </si>
  <si>
    <t>ENSG00000126464</t>
  </si>
  <si>
    <t>PSMD11</t>
  </si>
  <si>
    <t>ENSG00000108671</t>
  </si>
  <si>
    <t>PSMD12</t>
  </si>
  <si>
    <t>ENSG00000197170</t>
  </si>
  <si>
    <t>PTEN</t>
  </si>
  <si>
    <t>ENSG00000284792</t>
  </si>
  <si>
    <t>PTGDR2</t>
  </si>
  <si>
    <t>ENSG00000183134</t>
  </si>
  <si>
    <t>PTPRF</t>
  </si>
  <si>
    <t>ENSG00000142949</t>
  </si>
  <si>
    <t>PTPRR</t>
  </si>
  <si>
    <t>ENSG00000153233</t>
  </si>
  <si>
    <t>PTPRT</t>
  </si>
  <si>
    <t>ENSG00000196090</t>
  </si>
  <si>
    <t>PUM3</t>
  </si>
  <si>
    <t>ENSG00000080608</t>
  </si>
  <si>
    <t>RAB11FIP4</t>
  </si>
  <si>
    <t>ENSG00000131242</t>
  </si>
  <si>
    <t>RAI1</t>
  </si>
  <si>
    <t>ENSG00000108557</t>
  </si>
  <si>
    <t>RALGAPB</t>
  </si>
  <si>
    <t>ENSG00000170471</t>
  </si>
  <si>
    <t>RFX3</t>
  </si>
  <si>
    <t>ENSG00000080298</t>
  </si>
  <si>
    <t>RGS5</t>
  </si>
  <si>
    <t>ENSG00000143248</t>
  </si>
  <si>
    <t>RNF17</t>
  </si>
  <si>
    <t>ENSG00000132972</t>
  </si>
  <si>
    <t>ROPN1</t>
  </si>
  <si>
    <t>ENSG00000065371</t>
  </si>
  <si>
    <t>RORB</t>
  </si>
  <si>
    <t>ENSG00000198963</t>
  </si>
  <si>
    <t>RTF1</t>
  </si>
  <si>
    <t>ENSG00000137815</t>
  </si>
  <si>
    <t>SATB2</t>
  </si>
  <si>
    <t>ENSG00000119042</t>
  </si>
  <si>
    <t>SCN1A</t>
  </si>
  <si>
    <t>ENSG00000144285</t>
  </si>
  <si>
    <t>SCN2A</t>
  </si>
  <si>
    <t>ENSG00000136531</t>
  </si>
  <si>
    <t>SENP2</t>
  </si>
  <si>
    <t>ENSG00000163904</t>
  </si>
  <si>
    <t>SETD5</t>
  </si>
  <si>
    <t>ENSG00000168137</t>
  </si>
  <si>
    <t>SHANK2</t>
  </si>
  <si>
    <t>ENSG00000162105</t>
  </si>
  <si>
    <t>SHANK3</t>
  </si>
  <si>
    <t>ENSG00000251322</t>
  </si>
  <si>
    <t>SIN3A</t>
  </si>
  <si>
    <t>ENSG00000169375</t>
  </si>
  <si>
    <t>SKI</t>
  </si>
  <si>
    <t>ENSG00000157933</t>
  </si>
  <si>
    <t>SLC6A1</t>
  </si>
  <si>
    <t>ENSG00000157103</t>
  </si>
  <si>
    <t>SLC6A2</t>
  </si>
  <si>
    <t>ENSG00000103546</t>
  </si>
  <si>
    <t>SLC9A3</t>
  </si>
  <si>
    <t>ENSG00000281861</t>
  </si>
  <si>
    <t>SLF1</t>
  </si>
  <si>
    <t>ENSG00000133302</t>
  </si>
  <si>
    <t>SMARCA2</t>
  </si>
  <si>
    <t>ENSG00000080503</t>
  </si>
  <si>
    <t>SMARCC2</t>
  </si>
  <si>
    <t>ENSG00000139613</t>
  </si>
  <si>
    <t>SOX10</t>
  </si>
  <si>
    <t>ENSG00000100146</t>
  </si>
  <si>
    <t>SOX2</t>
  </si>
  <si>
    <t>ENSG00000181449</t>
  </si>
  <si>
    <t>SOX5</t>
  </si>
  <si>
    <t>ENSG00000134532</t>
  </si>
  <si>
    <t>SOX6</t>
  </si>
  <si>
    <t>ENSG00000110693</t>
  </si>
  <si>
    <t>SP8</t>
  </si>
  <si>
    <t>ENSG00000164651</t>
  </si>
  <si>
    <t>SPARCL1</t>
  </si>
  <si>
    <t>ENSG00000152583</t>
  </si>
  <si>
    <t>SPAST</t>
  </si>
  <si>
    <t>ENSG00000021574</t>
  </si>
  <si>
    <t>SPEN</t>
  </si>
  <si>
    <t>ENSG00000065526</t>
  </si>
  <si>
    <t>SRPRA</t>
  </si>
  <si>
    <t>ENSG00000182934</t>
  </si>
  <si>
    <t>SST</t>
  </si>
  <si>
    <t>ENSG00000157005</t>
  </si>
  <si>
    <t>STMN2</t>
  </si>
  <si>
    <t>ENSG00000104435</t>
  </si>
  <si>
    <t>STPG2</t>
  </si>
  <si>
    <t>ENSG00000163116</t>
  </si>
  <si>
    <t>STXBP1</t>
  </si>
  <si>
    <t>ENSG00000136854</t>
  </si>
  <si>
    <t>SYK</t>
  </si>
  <si>
    <t>ENSG00000165025</t>
  </si>
  <si>
    <t>SYNCRIP</t>
  </si>
  <si>
    <t>ENSG00000135316</t>
  </si>
  <si>
    <t>SYNGAP1</t>
  </si>
  <si>
    <t>ENSG00000227460</t>
  </si>
  <si>
    <t>SYT1</t>
  </si>
  <si>
    <t>ENSG00000067715</t>
  </si>
  <si>
    <t>TAC1</t>
  </si>
  <si>
    <t>ENSG00000006128</t>
  </si>
  <si>
    <t>TAF4</t>
  </si>
  <si>
    <t>ENSG00000280529</t>
  </si>
  <si>
    <t>TAF6</t>
  </si>
  <si>
    <t>ENSG00000106290</t>
  </si>
  <si>
    <t>TAOK1</t>
  </si>
  <si>
    <t>ENSG00000160551</t>
  </si>
  <si>
    <t>TBL1XR1</t>
  </si>
  <si>
    <t>ENSG00000177565</t>
  </si>
  <si>
    <t>TBR1</t>
  </si>
  <si>
    <t>ENSG00000136535</t>
  </si>
  <si>
    <t>TCF20</t>
  </si>
  <si>
    <t>ENSG00000283026</t>
  </si>
  <si>
    <t>TCF4</t>
  </si>
  <si>
    <t>ENSG00000196628</t>
  </si>
  <si>
    <t>TCF7L2</t>
  </si>
  <si>
    <t>ENSG00000148737</t>
  </si>
  <si>
    <t>TENM2</t>
  </si>
  <si>
    <t>ENSG00000145934</t>
  </si>
  <si>
    <t>TLE1</t>
  </si>
  <si>
    <t>ENSG00000196781</t>
  </si>
  <si>
    <t>TLE3</t>
  </si>
  <si>
    <t>ENSG00000140332</t>
  </si>
  <si>
    <t>TLE4</t>
  </si>
  <si>
    <t>ENSG00000106829</t>
  </si>
  <si>
    <t>TLK2</t>
  </si>
  <si>
    <t>ENSG00000146872</t>
  </si>
  <si>
    <t>TMPRSS15</t>
  </si>
  <si>
    <t>ENSG00000154646</t>
  </si>
  <si>
    <t>TNPO3</t>
  </si>
  <si>
    <t>ENSG00000064419</t>
  </si>
  <si>
    <t>TRAF2</t>
  </si>
  <si>
    <t>ENSG00000127191</t>
  </si>
  <si>
    <t>TRIP12</t>
  </si>
  <si>
    <t>ENSG00000153827</t>
  </si>
  <si>
    <t>TSC1</t>
  </si>
  <si>
    <t>ENSG00000165699</t>
  </si>
  <si>
    <t>TTC21A</t>
  </si>
  <si>
    <t>ENSG00000168026</t>
  </si>
  <si>
    <t>UBR1</t>
  </si>
  <si>
    <t>ENSG00000159459</t>
  </si>
  <si>
    <t>UBR5</t>
  </si>
  <si>
    <t>ENSG00000104517</t>
  </si>
  <si>
    <t>USP49</t>
  </si>
  <si>
    <t>ENSG00000164663</t>
  </si>
  <si>
    <t>VEZF1</t>
  </si>
  <si>
    <t>ENSG00000136451</t>
  </si>
  <si>
    <t>VIM</t>
  </si>
  <si>
    <t>ENSG00000026025</t>
  </si>
  <si>
    <t>VWDE</t>
  </si>
  <si>
    <t>ENSG00000146530</t>
  </si>
  <si>
    <t>WAC</t>
  </si>
  <si>
    <t>ENSG00000095787</t>
  </si>
  <si>
    <t>WDFY3</t>
  </si>
  <si>
    <t>ENSG00000163625</t>
  </si>
  <si>
    <t>XPO1</t>
  </si>
  <si>
    <t>ENSG00000082898</t>
  </si>
  <si>
    <t>YWHAG</t>
  </si>
  <si>
    <t>ENSG00000170027</t>
  </si>
  <si>
    <t>ZBTB20</t>
  </si>
  <si>
    <t>ENSG00000181722</t>
  </si>
  <si>
    <t>ZMYM2</t>
  </si>
  <si>
    <t>ENSG00000121741</t>
  </si>
  <si>
    <t>ZMYND11</t>
  </si>
  <si>
    <t>ENSG00000015171</t>
  </si>
  <si>
    <t>ZMYND8</t>
  </si>
  <si>
    <t>ENSG00000101040</t>
  </si>
  <si>
    <t>ZNF233</t>
  </si>
  <si>
    <t>ENSG00000159915</t>
  </si>
  <si>
    <t>ZNF292</t>
  </si>
  <si>
    <t>ENSG00000188994</t>
  </si>
  <si>
    <t>ZNF462</t>
  </si>
  <si>
    <t>ENSG00000148143</t>
  </si>
  <si>
    <t>Individual (code)</t>
  </si>
  <si>
    <t>Individual (ID)</t>
  </si>
  <si>
    <t>Tissue section name</t>
  </si>
  <si>
    <t>Age (GW) *</t>
  </si>
  <si>
    <t>Sex</t>
  </si>
  <si>
    <t>Orientation</t>
  </si>
  <si>
    <t>Frontal cortex</t>
  </si>
  <si>
    <t>Parietal cortex</t>
  </si>
  <si>
    <t>Temporal cortex</t>
  </si>
  <si>
    <t>Occipital cortex</t>
  </si>
  <si>
    <t>Thalamus</t>
  </si>
  <si>
    <t>Insular cortex</t>
  </si>
  <si>
    <t>Parahippocampal</t>
  </si>
  <si>
    <t>Entorinhal cortex</t>
  </si>
  <si>
    <t>Xenium runName (full) **</t>
  </si>
  <si>
    <t>Xenium runName</t>
  </si>
  <si>
    <t>Xenium output ***</t>
  </si>
  <si>
    <t>XOA pipeline version *****</t>
  </si>
  <si>
    <t>Sob23</t>
  </si>
  <si>
    <t>Sob23-BRA_frontotemporal</t>
  </si>
  <si>
    <t>Male</t>
  </si>
  <si>
    <t>Coronal</t>
  </si>
  <si>
    <t>Present</t>
  </si>
  <si>
    <t>20230720__AA_ASD_Hs_foetal_brain_SFARI_3</t>
  </si>
  <si>
    <t>AA_ASD_Hs_foetal_brain_SFARI_3</t>
  </si>
  <si>
    <t>output-XETG00055__0010689__Sob23-BRA_frontotemporal__20230720__130056</t>
  </si>
  <si>
    <t>1.4.0.7</t>
  </si>
  <si>
    <t>Sob23-BRA-0-FFPE-4</t>
  </si>
  <si>
    <t>20240611__114404__AA_ASD_Hs_foetal_brain_SFARI_7</t>
  </si>
  <si>
    <t>AA_ASD_Hs_foetal_brain_SFARI_7</t>
  </si>
  <si>
    <t>output-XETG00272__0034200__Sob23-BRA-0-FFPE-4__20240611__114424</t>
  </si>
  <si>
    <t>1.7.1.0</t>
  </si>
  <si>
    <t>Sob23-BRA-0-FFPE-5</t>
  </si>
  <si>
    <t>output-XETG00272__0034200__Sob23-BRA-0-FFPE-5__20240611__114424</t>
  </si>
  <si>
    <t>Sob23-BRA-0-FFPE-6</t>
  </si>
  <si>
    <t>output-XETG00272__0034201__Sob23-BRA-0-FFPE-6__20240611__114424</t>
  </si>
  <si>
    <t>Sob20</t>
  </si>
  <si>
    <t>Sob20-BRA-0-FFPE-4-S25</t>
  </si>
  <si>
    <t>Female</t>
  </si>
  <si>
    <t>20231127__153506__AA_ASD_Hs_foetal_brain_SFARI_4</t>
  </si>
  <si>
    <t>AA_ASD_Hs_foetal_brain_SFARI_4</t>
  </si>
  <si>
    <t>output-XETG00155__0010792__Sob20-BRA-0-FFPE-4-S25__20231127__153517</t>
  </si>
  <si>
    <t>1.6.0.8</t>
  </si>
  <si>
    <t>Hob5</t>
  </si>
  <si>
    <t>Hob5-BRA-5-FFPE-1-S142</t>
  </si>
  <si>
    <t>output-XETG00155__0010789__Hob5-BRA-5-FFPE-1-S142__20231127__153517</t>
  </si>
  <si>
    <t>Hob23</t>
  </si>
  <si>
    <t>Hob23-BRA-4_parietal</t>
  </si>
  <si>
    <t>20230714__AA_ASD_Hs_foetal_brain_SFARI_2</t>
  </si>
  <si>
    <t>AA_ASD_Hs_foetal_brain_SFARI_2</t>
  </si>
  <si>
    <t>output-XETG00055__0003405__Hob23-BRA-4_parietal__20230714__095400</t>
  </si>
  <si>
    <t>1.4.3.1</t>
  </si>
  <si>
    <t>Hob23-BRA-6_occipital</t>
  </si>
  <si>
    <t>output-XETG00055__0003445__Hob23-BRA-6_occipital__20230714__095400</t>
  </si>
  <si>
    <t>Hob8</t>
  </si>
  <si>
    <t>Hob8-BRA-5_temporal</t>
  </si>
  <si>
    <t>output-XETG00055__0003405__Hob8-BRA-5_temporal__20230714__095400</t>
  </si>
  <si>
    <t>Hob8-BRA-6-FFPE-1</t>
  </si>
  <si>
    <t>20240605__155849__AA_ASD_Hs_foetal_brain_SFARI_6</t>
  </si>
  <si>
    <t>AA_ASD_Hs_foetal_brain_SFARI_6</t>
  </si>
  <si>
    <t>output-XETG00272__0031379__Hob8-BRA-6-FFPE-1__20240605__155900</t>
  </si>
  <si>
    <t>Hob8-BRA-4-FFPE-1</t>
  </si>
  <si>
    <t>output-XETG00272__0034201__Hob8-BRA-4-FFPE-1__20240611__114424</t>
  </si>
  <si>
    <t>Hob7</t>
  </si>
  <si>
    <t>Hob7-BRA-3_frontal</t>
  </si>
  <si>
    <t>20230710__AA_ASD_foetal_Hs_brain_SFARI_1R2</t>
  </si>
  <si>
    <t>AA_ASD_Hs_foetal_brain_SFARI_1R2</t>
  </si>
  <si>
    <t>output-XETG00055__0003394__Hob7-BRA-3_frontal__20230710__174614</t>
  </si>
  <si>
    <t>Hob7-BRA-5-FFPE-1</t>
  </si>
  <si>
    <t>output-XETG00272__0031382__Hob7-BRA-5-FFPE-1__20240605__155900</t>
  </si>
  <si>
    <t>* Gestational Weeks</t>
  </si>
  <si>
    <t>** Structure: &lt;yyyymmdd&gt;__&lt;hhmmss&gt;__&lt;runName&gt; (https://www.10xgenomics.com/support/software/xenium-onboard-analysis/latest/analysis/xoa-output-understanding-outputs#overview), some instances miss &lt;hhmmss&gt;</t>
  </si>
  <si>
    <t>*** Structure: output-&lt;instrumentSN&gt;__&lt;slideID&gt;__&lt;regionName&gt;__&lt;yyyymmdd&gt;__&lt;hhmmss&gt; (https://www.10xgenomics.com/support/software/xenium-onboard-analysis/latest/analysis/xoa-output-understanding-outputs#overview)</t>
  </si>
  <si>
    <t>**** Xenium Onboard Analysis</t>
  </si>
  <si>
    <t>Factor</t>
  </si>
  <si>
    <t>Genes</t>
  </si>
  <si>
    <t>Relative Loading</t>
  </si>
  <si>
    <t>Total Number</t>
  </si>
  <si>
    <t>Total Robust Expression</t>
  </si>
  <si>
    <t>Total High Confidence</t>
  </si>
  <si>
    <t>Total ASD Predominant</t>
  </si>
  <si>
    <t>Percent ASD Predominant</t>
  </si>
  <si>
    <t>Percent ASD High-Confidence</t>
  </si>
  <si>
    <t>Gene expression regulation</t>
  </si>
  <si>
    <t>Neuronal Communication</t>
  </si>
  <si>
    <t>Axons</t>
  </si>
  <si>
    <t>WNT pathways</t>
  </si>
  <si>
    <t>Cell Cycle</t>
  </si>
  <si>
    <t>Dendrite</t>
  </si>
  <si>
    <t>[NPR3, TBR1, NR4A2, TLE4, DSCAM]</t>
  </si>
  <si>
    <t>0.86, 0.8, 0.64, 0.46, 0.37</t>
  </si>
  <si>
    <t>[CENPU, ZBTB20, BTG3, PRDM16, DLL1, LRP10, SYK, ROPN1, NPVF, ASB17, MROH2B, DCSTAMP, PRKD3, SLC6A2, CNGB3, VEZF1, RNF17, AMTN, FXYD5, PTGDR2, HNRNPD, PLAG1, CNTLN, PHF21A, PAX5, LRRC1, C1orf105, AGO1, MEIS2, ADAM32, TCF4, DDX3X, NEUROG3, SPEN, C14orf39, WDFY3, ITPR3, BTBD16, XPO1, CPZ, HELZ, KMT2C, TLE3, ATP4A, JKAMP, MORC1, AKR1C4, KDM3B, CDK13, SIN3A, TLK2, NIPBL, SETD5, C6orf52, KRT34, CTCF, KMT2A, TRIP12, CPA6, NUDCD2, PRH1, ZNF462, SYNCRIP, USP49, KDM6A, UBR5, ACOXL, CREBBP, MED13, GIGYF1, PABPC1, OR2T8, SLC9A3, ZNF292, DNMT3A, SLC6A1, CTNNB1, TRAF2, TAF4, CHD2, EHMT1, EBF3, PSMD11, INTS3, KCNH7, NRXN3, TBL1XR1, MRFAP1, TAOK1, ANKRD11, HNRNPUL2, PHF2, CUL3, WAC, SMARCC2, UBR1, ADNP, MPHOSPH10, RFX3, INO80D, SRPRA, PPM1B, MKX, FAM149B1, FRA10AC1, INTS2, POGZ, COPA, NF1, GGNBP2, CAPRIN1, TNPO3, PSMD12]</t>
  </si>
  <si>
    <t>1.0, 1.0, 1.0, 1.0, 1.0, 1.0, 1.0, 1.0, 1.0, 1.0, 0.99, 0.99, 0.98, 0.95, 0.85, 0.84, 0.82, 0.82, 0.8, 0.77, 0.76, 0.73, 0.73, 0.72, 0.7, 0.7, 0.69, 0.68, 0.65, 0.64, 0.63, 0.62, 0.58, 0.57, 0.56, 0.56, 0.55, 0.54, 0.52, 0.52, 0.52, 0.51, 0.5, 0.49, 0.49, 0.48, 0.48, 0.47, 0.47, 0.47, 0.46, 0.46, 0.46, 0.45, 0.44, 0.44, 0.43, 0.43, 0.43, 0.42, 0.42, 0.42, 0.42, 0.42, 0.41, 0.41, 0.41, 0.41, 0.4, 0.4, 0.4, 0.39, 0.39, 0.39, 0.39, 0.38, 0.38, 0.38, 0.38, 0.38, 0.38, 0.37, 0.37, 0.37, 0.36, 0.36, 0.36, 0.36, 0.36, 0.36, 0.36, 0.36, 0.36, 0.36, 0.36, 0.35, 0.35, 0.35, 0.35, 0.35, 0.34, 0.34, 0.34, 0.34, 0.34, 0.34, 0.34, 0.33, 0.33, 0.33, 0.33, 0.33, 0.33</t>
  </si>
  <si>
    <t>[MEF2C, SATB2, RORB, TLE3, MYT1L, TCF4, CELF2, ANKH, ASXL3, MED13L, NR4A2, KDM6B]</t>
  </si>
  <si>
    <t>1.0, 0.75, 0.5, 0.5, 0.39, 0.37, 0.37, 0.37, 0.36, 0.36, 0.36, 0.35</t>
  </si>
  <si>
    <t>[FOXP1, SHANK3, MEIS2]</t>
  </si>
  <si>
    <t>0.83, 0.38, 0.35</t>
  </si>
  <si>
    <t>[GABRA1, NALCN, TCF7L2, CAMK2A, SCN1A, CYLD, CASKIN1, SCN2A, ATP1A3, GABBR2, PTPRR, EBF3, CTNNB1, SYT1, SHANK2, DEAF1, ABCA5, RAB11FIP4, YWHAG, CLCN4, STXBP1, KCNQ3, KCNMA1, CTNNA2, NRXN3, MYO18A, GRIA2, ACVR2A, FAM149B1, JKAMP, CGREF1, GRIN2B, CAMTA2, PLXNA1, ANK2, SHANK3, AP2S1, CLPTM1, ARID1B, DLG4, MECP2, PSMD12, APBB1, CACNA1D, CYFIP2, AP5M1, ACLY, MRFAP1, BRSK2, SRPRA, DPYSL2, ADCY5, PACS1, PTPRF, KCNB1, DYNC1H1, PPP1R9B, CACNA1E, PSMD11, HECTD4, HELZ, ASXL3, KIF1B, COPA, DSCAM, WDFY3, RAI1, NRXN1, DNMT3A, PPP3CA, INTS3, NUCB2, DEDD, CERT1, USP49, NACC1, ARHGEF9, CORO1A, TNPO3, MARK2, NCKAP1, CCDC7, SYNGAP1, AUTS2, C6orf52, PPM1B, TSC1, OBSCN, MAPK8IP3, PTEN, UBR1, TAOK1, SMARCC2, AHDC1, ANKH, ZMYND11, CSNK2A1, RALGAPB, NAV3, XPO1, SPAST, INO80D, SLC6A1, GGNBP2, NF1, ATG9B, CPA6, CHD8, CUL3, ANKRD27, MORC1, DYRK1A, IRF2BPL, CSDE1, NCOA2, CEP85L, MBD5, CSNK1E, SLC9A3, KPNA1, PIK3CA, NAA15, TRIP12, KDM4C, FBXO11, ATP2B2, RTF1, DIP2C, CAPRIN1, PRR12, NAA25, WAC, EFTUD2, ITSN1, MLXIP, ADAM32, TCF20, HDAC4, INTS2, BTBD16, MYT1L, TLK2, MED23, ADNP, ASH1L, PAPOLG, MKX, CELF1, SETD5, HNRNPUL2, TTC21A, ZMYND8, AGO4, KCNH7, ITPR3, CELF2, ZMYM2, SKI, DIP2A, ZNF292, ATG13]</t>
  </si>
  <si>
    <t>0.84, 0.81, 0.75, 0.74, 0.69, 0.68, 0.67, 0.66, 0.66, 0.64, 0.63, 0.63, 0.62, 0.62, 0.61, 0.6, 0.58, 0.58, 0.57, 0.57, 0.57, 0.56, 0.54, 0.54, 0.54, 0.54, 0.52, 0.51, 0.51, 0.51, 0.51, 0.51, 0.51, 0.51, 0.51, 0.51, 0.5, 0.5, 0.49, 0.49, 0.49, 0.49, 0.48, 0.48, 0.48, 0.48, 0.48, 0.47, 0.47, 0.47, 0.47, 0.46, 0.46, 0.46, 0.46, 0.46, 0.46, 0.45, 0.45, 0.45, 0.45, 0.45, 0.45, 0.45, 0.44, 0.44, 0.44, 0.44, 0.44, 0.44, 0.44, 0.44, 0.44, 0.43, 0.43, 0.43, 0.43, 0.43, 0.42, 0.42, 0.42, 0.42, 0.42, 0.42, 0.42, 0.41, 0.41, 0.41, 0.41, 0.41, 0.41, 0.41, 0.41, 0.41, 0.41, 0.4, 0.4, 0.4, 0.4, 0.4, 0.4, 0.39, 0.39, 0.39, 0.39, 0.39, 0.39, 0.39, 0.39, 0.39, 0.38, 0.38, 0.38, 0.38, 0.38, 0.38, 0.38, 0.38, 0.38, 0.38, 0.37, 0.37, 0.37, 0.37, 0.37, 0.37, 0.37, 0.37, 0.37, 0.37, 0.36, 0.36, 0.36, 0.36, 0.36, 0.36, 0.36, 0.36, 0.36, 0.35, 0.35, 0.35, 0.35, 0.35, 0.35, 0.35, 0.35, 0.35, 0.35, 0.34, 0.34, 0.34, 0.34, 0.34, 0.34, 0.33, 0.33, 0.33, 0.33, 0.33, 0.33</t>
  </si>
  <si>
    <t>Gene</t>
  </si>
  <si>
    <t>Relative loading</t>
  </si>
  <si>
    <t>Robust expression</t>
  </si>
  <si>
    <t>Factor 1 - Subplate</t>
  </si>
  <si>
    <t>Factor 2 - Germinal zones</t>
  </si>
  <si>
    <t>Factor 3 - Cortical plate</t>
  </si>
  <si>
    <t>Factor 4 - Caudate &amp; Putamen</t>
  </si>
  <si>
    <t>Factor 5 - Thalamus</t>
  </si>
  <si>
    <t>P-value</t>
  </si>
  <si>
    <t>Coefficient</t>
  </si>
  <si>
    <t>FDR</t>
  </si>
  <si>
    <t>FDR &lt; 0.001</t>
  </si>
  <si>
    <t>Intercept</t>
  </si>
  <si>
    <t>Area[T.Archicortex]</t>
  </si>
  <si>
    <t>Area[T.CGE]</t>
  </si>
  <si>
    <t>Area[T.CP_frontal cortex]</t>
  </si>
  <si>
    <t>Area[T.CP_insular cortex]</t>
  </si>
  <si>
    <t>Area[T.CP_occipital cortex]</t>
  </si>
  <si>
    <t>Area[T.CP_parahippocampal cortex]</t>
  </si>
  <si>
    <t>Area[T.CP_parietal cortex]</t>
  </si>
  <si>
    <t>Area[T.CP_temporal cortex]</t>
  </si>
  <si>
    <t>Area[T.Caudate nucleus]</t>
  </si>
  <si>
    <t>Area[T.Choroid plexus]</t>
  </si>
  <si>
    <t>Area[T.Claustrum]</t>
  </si>
  <si>
    <t>Area[T.Corpus callossum]</t>
  </si>
  <si>
    <t>Area[T.Entorhinal cortex]</t>
  </si>
  <si>
    <t>Area[T.Fornix]</t>
  </si>
  <si>
    <t>Area[T.Globus pallidus]</t>
  </si>
  <si>
    <t>Area[T.Hippocampus]</t>
  </si>
  <si>
    <t>Area[T.ISVZ_frontal cortex]</t>
  </si>
  <si>
    <t>Area[T.ISVZ_occipital cortex]</t>
  </si>
  <si>
    <t>Area[T.ISVZ_parietal cortex]</t>
  </si>
  <si>
    <t>Area[T.ISVZ_temporal cortex]</t>
  </si>
  <si>
    <t>Area[T.ISVZ_ventral cortex]</t>
  </si>
  <si>
    <t>Area[T.IZ_frontal cortex]</t>
  </si>
  <si>
    <t>Area[T.IZ_occipital cortex]</t>
  </si>
  <si>
    <t>Area[T.IZ_parietal cortex]</t>
  </si>
  <si>
    <t>Area[T.IZ_temporal cortex]</t>
  </si>
  <si>
    <t>Area[T.Inner fiber zone]</t>
  </si>
  <si>
    <t>Area[T.Internal capsule]</t>
  </si>
  <si>
    <t>Area[T.LGE]</t>
  </si>
  <si>
    <t>Area[T.MGE]</t>
  </si>
  <si>
    <t>Area[T.Midbrain]</t>
  </si>
  <si>
    <t>Area[T.OSVZ_frontal cortex]</t>
  </si>
  <si>
    <t>Area[T.OSVZ_occipital cortex]</t>
  </si>
  <si>
    <t>Area[T.OSVZ_parietal cortex]</t>
  </si>
  <si>
    <t>Area[T.Optic tract]</t>
  </si>
  <si>
    <t>Area[T.Outer fiber zone]</t>
  </si>
  <si>
    <t>Area[T.Palaiocortex]</t>
  </si>
  <si>
    <t>Area[T.Putamen]</t>
  </si>
  <si>
    <t>Area[T.SP_frontal cortex]</t>
  </si>
  <si>
    <t>Area[T.SP_insular cortex]</t>
  </si>
  <si>
    <t>Area[T.SP_occipital cortex]</t>
  </si>
  <si>
    <t>Area[T.SP_parietal cortex]</t>
  </si>
  <si>
    <t>Area[T.SP_temporal cortex]</t>
  </si>
  <si>
    <t>Area[T.SVZ_temporal cortex]</t>
  </si>
  <si>
    <t>Area[T.SVZ_ventral cortex]</t>
  </si>
  <si>
    <t>Area[T.Thalamus]</t>
  </si>
  <si>
    <t>Area[T.Thalamus_lateral geniculate body]</t>
  </si>
  <si>
    <t>Area[T.VZ_CGE]</t>
  </si>
  <si>
    <t>Area[T.VZ_LGE]</t>
  </si>
  <si>
    <t>Area[T.VZ_MGE]</t>
  </si>
  <si>
    <t>Area[T.VZ_frontal cortex]</t>
  </si>
  <si>
    <t>Area[T.VZ_occipital cortex]</t>
  </si>
  <si>
    <t>Area[T.VZ_parietal cortex]</t>
  </si>
  <si>
    <t>Area[T.VZ_temporal cortex]</t>
  </si>
  <si>
    <t>Area[T.VZ_ventral cortex]</t>
  </si>
  <si>
    <t>Sex[T.Male]</t>
  </si>
  <si>
    <t>Region</t>
  </si>
  <si>
    <t># Set1 genes</t>
  </si>
  <si>
    <t># Set2 genes</t>
  </si>
  <si>
    <t>overlap_pct_of_smaller</t>
  </si>
  <si>
    <t>Genes Set1</t>
  </si>
  <si>
    <t>Genes Set2</t>
  </si>
  <si>
    <t>Overlap Set1-Set2</t>
  </si>
  <si>
    <t>Factor 1</t>
  </si>
  <si>
    <t>Subplate</t>
  </si>
  <si>
    <t>[DSCAM, NPR3, NR4A2, TBR1, TLE4]</t>
  </si>
  <si>
    <t>[ATP2B2, CACNA1E, CHD3, CORO1A, DIP2A, GRIA2, GRIN2B, IRF2BPL, ITSN1, KCNMA1, KRT34, LRRC1, MEF2C, NAV3, NPR3, PHF12, SMARCA2, TCF4, TLE4, ZNF462]</t>
  </si>
  <si>
    <t>[NPR3, TLE4]</t>
  </si>
  <si>
    <t>Factor 2</t>
  </si>
  <si>
    <t>Germinal Zones</t>
  </si>
  <si>
    <t>[ACOXL, ADAM32, ADNP, AGO1, AKR1C4, AMTN, ANKRD11, ASB17, ATP4A, BTBD16, BTG3, C14ORF39, C1ORF105, C6ORF52, CAPRIN1, CDK13, CENPU, CHD2, CNGB3, CNTLN, COPA, CPA6, CPZ, CREBBP, CTCF, CTNNB1, CUL3, DCSTAMP, DDX3X, DLL1, DNMT3A, EBF3, EHMT1, FAM149B1, FRA10AC1, FXYD5, GGNBP2, GIGYF1, HELZ, HNRNPD, HNRNPUL2, INO80D, INTS2, INTS3, ITPR3, JKAMP, KCNH7, KDM3B, KDM6A, KMT2A, KMT2C, KRT34, LRP10, LRRC1, MED13, MEIS2, MKX, MORC1, MPHOSPH10, MRFAP1, MROH2B, NEUROG3, NF1, NIPBL, NPVF, NRXN3, NUDCD2, OR2T8, PABPC1, PAX5, PHF2, PHF21A, PLAG1, POGZ, PPM1B, PRDM16, PRH1, PRKD3, PSMD11, PSMD12, PTGDR2, RFX3, RNF17, ROPN1, SETD5, SIN3A, SLC6A1, SLC6A2, SLC9A3, SMARCC2, SPEN, SRPRA, SYK, SYNCRIP, TAF4, TAOK1, TBL1XR1, TCF4, TLE3, TLK2, TNPO3, TRAF2, TRIP12, UBR1, UBR5, USP49, VEZF1, WAC, WDFY3, XPO1, ZBTB20, ZNF292, ZNF462]</t>
  </si>
  <si>
    <t>[ADAM32, ADNP, AGO1, ASB17, BTG3, CENPU, CNGB3, CREBBP, CTCF, DLL1, HNRNPD, KMT2C, KRT34, LRP10, LRRC1, MED13, NEUROG3, NPVF, NUDCD2, PABPC1, PAX5, PHF21A, PRKD3, RNF17, SIN3A, SPEN, SYNCRIP, TAF4, TLK2, TRIP12, USP49, VEZF1, WDFY3, XPO1, ZNF462]</t>
  </si>
  <si>
    <t>Factor 3</t>
  </si>
  <si>
    <t>Cortical Plate</t>
  </si>
  <si>
    <t>[ANKH, ASXL3, CELF2, KDM6B, MED13L, MEF2C, MYT1L, NR4A2, RORB, SATB2, TCF4, TLE3]</t>
  </si>
  <si>
    <t>[ANKH, CEP85L, CHD3, KRT34, MED13L, MEF2C, MYT1L, NR4A2, RNF17, TCF4]</t>
  </si>
  <si>
    <t>[ANKH, MED13L, MEF2C, MYT1L, NR4A2, TCF4]</t>
  </si>
  <si>
    <t>Factor 4</t>
  </si>
  <si>
    <t>Caudate/Putamen</t>
  </si>
  <si>
    <t>[FOXP1, MEIS2, SHANK3]</t>
  </si>
  <si>
    <t>[ABCA5, ADCY5, ATG9B, CCDC7, CELF2, CGREF1, DDX3X, DLG4, DNMT3A, FOXP1, FRA10AC1, GABRA1, KDM6B, MEIS2, MYT1L, PBX1, PPP3CA, SHANK3, SKI, TCF20, TRAF2, TTC21A, ZBTB20]</t>
  </si>
  <si>
    <t>Factor 5</t>
  </si>
  <si>
    <t>[ABCA5, ACLY, ACVR2A, ADAM32, ADCY5, ADNP, AGO4, AHDC1, ANK2, ANKH, ANKRD27, AP2S1, AP5M1, APBB1, ARHGEF9, ARID1B, ASH1L, ASXL3, ATG13, ATG9B, ATP1A3, ATP2B2, AUTS2, BRSK2, BTBD16, C6ORF52, CACNA1D, CACNA1E, CAMK2A, CAMTA2, CAPRIN1, CASKIN1, CCDC7, CELF1, CELF2, CEP85L, CERT1, CGREF1, CHD8, CLCN4, CLPTM1, COPA, CORO1A, CPA6, CSDE1, CSNK1E, CSNK2A1, CTNNA2, CTNNB1, CUL3, CYFIP2, CYLD, DEAF1, DEDD, DIP2A, DIP2C, DLG4, DNMT3A, DPYSL2, DSCAM, DYNC1H1, DYRK1A, EBF3, EFTUD2, FAM149B1, FBXO11, GABBR2, GABRA1, GGNBP2, GRIA2, GRIN2B, HDAC4, HECTD4, HELZ, HNRNPUL2, INO80D, INTS2, INTS3, IRF2BPL, ITPR3, ITSN1, JKAMP, KCNB1, KCNH7, KCNMA1, KCNQ3, KDM4C, KIF1B, KPNA1, MAPK8IP3, MARK2, MBD5, MECP2, MED23, MKX, MLXIP, MORC1, MRFAP1, MYO18A, MYT1L, NAA15, NAA25, NACC1, NALCN, NAV3, NCKAP1, NCOA2, NF1, NRXN1, NRXN3, NUCB2, OBSCN, PACS1, PAPOLG, PIK3CA, PLXNA1, PPM1B, PPP1R9B, PPP3CA, PRR12, PSMD11, PSMD12, PTEN, PTPRF, PTPRR, RAB11FIP4, RAI1, RALGAPB, RTF1, SCN1A, SCN2A, SETD5, SHANK2, SHANK3, SKI, SLC6A1, SLC9A3, SMARCC2, SPAST, SRPRA, STXBP1, SYNGAP1, SYT1, TAOK1, TCF20, TCF7L2, TLK2, TNPO3, TRIP12, TSC1, TTC21A, UBR1, USP49, WAC, WDFY3, XPO1, YWHAG, ZMYM2, ZMYND11, ZMYND8, ZNF292]</t>
  </si>
  <si>
    <t>[ABCA5, ACLY, ACOXL, ACVR2A, ADAM32, ADCY5, ADNP, AGO1, AGO4, AHDC1, AKR1C4, AMTN, ANK2, ANKH, ANKRD11, AP5M1, APBB1, ARHGEF9, ARID1B, ASB17, ASH1L, ASXL3, ATG13, ATG9B, ATP2B2, ATP4A, AUTS2, BRSK2, BTBD16, C14ORF39, C1ORF105, C6ORF52, CACNA1E, CAMK2A, CAMTA2, CASKIN1, CCDC7, CDK13, CELF2, CERT1, CGREF1, CHD2, CHD3, CHD8, CLCN4, CNTLN, CORO1A, CPA6, CPZ, CREBBP, CSDE1, CSNK1E, CSNK2A1, CTCF, CTNNA2, CTNNB1, CUL3, CYLD, DCSTAMP, DDX3X, DEAF1, DEDD, DIP2A, DIP2C, DLG4, DLL1, DNMT3A, DPYSL2, DSCAM, DYNC1H1, DYRK1A, EBF3, EFTUD2, FAM149B1, FBXO11, FRA10AC1, FXYD5, GGNBP2, GIGYF1, GRIA2, GRIN2B, HDAC4, HELZ, HNRNPD, HNRNPUL2, INO80D, INTS2, IRF2BPL, ITSN1, JKAMP, KCNB1, KCNMA1, KCNQ3, KDM3B, KDM4C, KDM5B, KDM6B, KIF1B, KMT2C, KMT5B, KPNA1, LRP10, LRRC1, MARK2, MECP2, MED13, MLXIP, MPHOSPH10, MROH2B, MYO18A, MYT1L, NAA15, NAA25, NACC1, NAV3, NCKAP1, NCOA2, NEUROG3, NF1, NPVF, NRXN1, NRXN3, NUCB2, NUDCD1, NUDCD2, OBSCN, PABPC1, PAPOLG, PAX5, PBX1, PHF12, PHF2, PHF21A, PIK3CA, PLXNA1, POGZ, PPM1B, PPP1R9B, PPP3CA, PRR12, PSMD11, PSMD12, PTEN, PTGDR2, PTPRF, PTPRR, RAI1, RALGAPB, RFX3, ROPN1, RTF1, SCN2A, SETD5, SHANK2, SIN3A, SKI, SLC6A1, SLC6A2, SLC9A3, SMARCA2, SPEN, SRPRA, STXBP1, SYNCRIP, SYNGAP1, SYT1, TAOK1, TBL1XR1, TCF20, TCF7L2, TNPO3, TRIP12, TSC1, TTC21A, UBR1, UBR5, USP49, WAC, XPO1, ZMYM2, ZMYND11, ZMYND8, ZNF292, ZNF462]</t>
  </si>
  <si>
    <t>[ABCA5, ACLY, ACVR2A, ADAM32, ADCY5, ADNP, AGO4, AHDC1, ANK2, ANKH, AP5M1, APBB1, ARHGEF9, ARID1B, ASH1L, ASXL3, ATG13, ATG9B, ATP2B2, AUTS2, BRSK2, BTBD16, C6ORF52, CACNA1E, CAMK2A, CAMTA2, CASKIN1, CCDC7, CELF2, CERT1, CGREF1, CHD8, CLCN4, CORO1A, CPA6, CSDE1, CSNK1E, CSNK2A1, CTNNA2, CTNNB1, CUL3, CYLD, DEAF1, DEDD, DIP2A, DIP2C, DLG4, DNMT3A, DPYSL2, DSCAM, DYNC1H1, DYRK1A, EBF3, EFTUD2, FAM149B1, FBXO11, GGNBP2, GRIA2, GRIN2B, HDAC4, HELZ, HNRNPUL2, INO80D, INTS2, IRF2BPL, ITSN1, JKAMP, KCNB1, KCNMA1, KCNQ3, KDM4C, KIF1B, KPNA1, MARK2, MECP2, MLXIP, MYO18A, MYT1L, NAA15, NAA25, NACC1, NAV3, NCKAP1, NCOA2, NF1, NRXN1, NRXN3, NUCB2, OBSCN, PAPOLG, PIK3CA, PLXNA1, PPM1B, PPP1R9B, PPP3CA, PRR12, PSMD11, PSMD12, PTEN, PTPRF, PTPRR, RAI1, RALGAPB, RTF1, SCN2A, SETD5, SHANK2, SKI, SLC6A1, SLC9A3, SRPRA, STXBP1, SYNGAP1, SYT1, TAOK1, TCF20, TCF7L2, TNPO3, TRIP12, TSC1, TTC21A, UBR1, USP49, WAC, XPO1, ZMYM2, ZMYND11, ZMYND8, ZNF292]</t>
  </si>
  <si>
    <t>set1 = regional markers derived from factor analysis</t>
  </si>
  <si>
    <t>set2 = regional markers derived from differential expression analysis of each regions vs the rest (wilcoxon rank sum test)</t>
  </si>
  <si>
    <t>overlap_pct_of_smaller = Percent of smaller set contained in larger set</t>
  </si>
  <si>
    <t>Gene_set</t>
  </si>
  <si>
    <t>Term</t>
  </si>
  <si>
    <t>Overlap</t>
  </si>
  <si>
    <t>Adjusted P-value</t>
  </si>
  <si>
    <t>Old P-value</t>
  </si>
  <si>
    <t>Old Adjusted P-value</t>
  </si>
  <si>
    <t>Odds Ratio</t>
  </si>
  <si>
    <t>Combined Score</t>
  </si>
  <si>
    <t>Category</t>
  </si>
  <si>
    <t>GO_Biological_Process_2021</t>
  </si>
  <si>
    <t>regulation of transcription by RNA polymerase II (GO:0006357)</t>
  </si>
  <si>
    <t>70/2206</t>
  </si>
  <si>
    <t>KDM5B;DDX3X;MYT1L;CHD8;ZNF292;PTEN;ZBTB20;TCF20;CTCF;RORB;CHD3;CHD2;IRF2BPL;MECP2;PPP3CA;NIPBL;MED13;SIN3A;POGZ;KDM6B;NCOA2;MEF2C;SMARCC2;DNMT3A;RFX3;EBF3;TBR1;VEZF1;PAX5;ARID1B;FOXP1;MED23;TBL1XR1;HDAC4;KDM3B;KMT2A;PLAG1;SATB2;KMT2C;RTF1;DLL1;PHF21A;RAI1;DEAF1;PRDM16;NACC1;CAMTA2;APBB1;SPEN;MLXIP;ZNF462;TCF7L2;CREBBP;KDM4C;AUTS2;MEIS2;PBX1;ACVR2A;MED13L;SKI;NR4A2;AGO4;AGO1;ASXL3;CTNNB1;TCF4;MKX;CDK13;NEUROG3</t>
  </si>
  <si>
    <t>positive regulation of transcription, DNA-templated (GO:0045893)</t>
  </si>
  <si>
    <t>49/1183</t>
  </si>
  <si>
    <t>CHD8;TCF20;CTCF;RORB;IRF2BPL;PPP3CA;MED13;SIN3A;POGZ;KDM6B;NCOA2;MEF2C;SMARCC2;DYRK1A;RFX3;EBF3;VEZF1;ARID1B;TBL1XR1;WAC;HDAC4;KMT2A;PLAG1;SATB2;KMT2C;DLL1;RAI1;DEAF1;PRDM16;CAMTA2;APBB1;MLXIP;ZNF462;TCF7L2;CREBBP;AUTS2;MEIS2;PBX1;ACVR2A;SKI;NR4A2;AGO1;ASXL3;HNRNPD;CTNNB1;TCF4;NAA15;NEUROG3</t>
  </si>
  <si>
    <t>positive regulation of transcription by RNA polymerase II (GO:0045944)</t>
  </si>
  <si>
    <t>39/908</t>
  </si>
  <si>
    <t>DDX3X;KMT2A;PLAG1;SATB2;KMT2C;CHD8;TCF20;RORB;DLL1;IRF2BPL;PPP3CA;MED13;SIN3A;POGZ;CAMTA2;APBB1;KDM6B;MLXIP;NCOA2;ZNF462;TCF7L2;CREBBP;MEF2C;AUTS2;RFX3;VEZF1;MEIS2;PBX1;ACVR2A;SKI;NR4A2;TBL1XR1;AGO1;ASXL3;CTNNB1;TCF4;CDK13;NEUROG3</t>
  </si>
  <si>
    <t>regulation of transcription, DNA-templated (GO:0006355)</t>
  </si>
  <si>
    <t>58/2244</t>
  </si>
  <si>
    <t>PHF2;KDM5B;MYT1L;CHD8;ZNF292;ZBTB20;EHMT1;TCF20;CTCF;RORB;CHD3;CHD2;IRF2BPL;MECP2;NIPBL;MED13;SIN3A;NCOA2;MEF2C;SMARCC2;DYRK1A;RFX3;EBF3;TBR1;VEZF1;PAX5;ARID1B;FOXP1;MED23;TBL1XR1;WAC;HDAC4;KDM3B;KMT2A;PLAG1;SATB2;RAI1;DEAF1;PRDM16;NACC1;CAMTA2;APBB1;SPEN;MLXIP;TCF7L2;CREBBP;KDM4C;MEIS2;PBX1;MED13L;NR4A2;HNRNPD;CTNNB1;TCF4;MKX;NAA15;NEUROG3</t>
  </si>
  <si>
    <t>positive regulation of nucleic acid-templated transcription (GO:1903508)</t>
  </si>
  <si>
    <t>24/511</t>
  </si>
  <si>
    <t>Other</t>
  </si>
  <si>
    <t>CREBBP;MEF2C;SMARCC2;KMT2A;CHD8;DYRK1A;RFX3;EBF3;CTCF;RORB;ARID1B;RAI1;MED13;TBL1XR1;DEAF1;PRDM16;HNRNPD;WAC;CTNNB1;TCF4;APBB1;NAA15;NEUROG3</t>
  </si>
  <si>
    <t>negative regulation of transcription, DNA-templated (GO:0045892)</t>
  </si>
  <si>
    <t>32/948</t>
  </si>
  <si>
    <t>MYT1L;CHD8;EHMT1;RTF1;CTCF;RORB;CHD3;PHF21A;IRF2BPL;MECP2;NIPBL;DEAF1;SIN3A;PRDM16;NACC1;APBB1;SPEN;TCF7L2;CREBBP;MEF2C;SMARCC2;DNMT3A;RFX3;TBR1;MEIS2;FOXP1;SKI;NR4A2;TBL1XR1;CTNNB1;NEUROG3</t>
  </si>
  <si>
    <t>chromatin remodeling (GO:0006338)</t>
  </si>
  <si>
    <t>10/103</t>
  </si>
  <si>
    <t>HDAC4;KDM5B;SMARCC2;KDM4C;CHD8;SATB2;CHD3;ARID1B;KDM6A</t>
  </si>
  <si>
    <t>histone lysine demethylation (GO:0070076)</t>
  </si>
  <si>
    <t>6/26</t>
  </si>
  <si>
    <t>KDM5B;PHF2;KDM3B;KDM4C;KDM6A</t>
  </si>
  <si>
    <t>regulation of DNA-templated transcription, initiation (GO:2000142)</t>
  </si>
  <si>
    <t>8/61</t>
  </si>
  <si>
    <t>MED23;TCF7L2;MED13;AGO4;AGO1;PTEN;CTNNB1</t>
  </si>
  <si>
    <t>negative regulation of cellular macromolecule biosynthetic process (GO:2000113)</t>
  </si>
  <si>
    <t>22/547</t>
  </si>
  <si>
    <t>HDAC4;TCF7L2;DDX3X;SMARCC2;CHD8;RFX3;EHMT1;TBR1;TSC1;CTCF;RORB;FOXP1;MECP2;SYNCRIP;NIPBL;DEAF1;SIN3A;CAPRIN1;PRDM16;NACC1;CTNNB1</t>
  </si>
  <si>
    <t>negative regulation of transcription by RNA polymerase II (GO:0000122)</t>
  </si>
  <si>
    <t>25/684</t>
  </si>
  <si>
    <t>MYT1L;CHD8;RTF1;CTCF;CHD3;PHF21A;IRF2BPL;MECP2;NIPBL;DEAF1;SIN3A;PRDM16;APBB1;SPEN;TCF7L2;CREBBP;MEF2C;DNMT3A;MEIS2;FOXP1;SKI;NR4A2;TBL1XR1;NEUROG3</t>
  </si>
  <si>
    <t>regulation of transcription initiation from RNA polymerase II promoter (GO:0060260)</t>
  </si>
  <si>
    <t>8/64</t>
  </si>
  <si>
    <t>neuron projection morphogenesis (GO:0048812)</t>
  </si>
  <si>
    <t>11/140</t>
  </si>
  <si>
    <t>BRSK2;ANKRD27;DLG4;TAOK1;PTEN;CTNNB1;DIP2A;APBB1;CTNNA2;SHANK3</t>
  </si>
  <si>
    <t>regulation of myeloid cell differentiation (GO:0045637)</t>
  </si>
  <si>
    <t>8/68</t>
  </si>
  <si>
    <t>CREBBP;KMT2A;SIN3A;AGO4;KMT2C;AGO1;MEIS2</t>
  </si>
  <si>
    <t>regulation of canonical Wnt signaling pathway (GO:0060828)</t>
  </si>
  <si>
    <t>14/253</t>
  </si>
  <si>
    <t>TLE3;TCF7L2;PSMD12;PSMD11;DDX3X;CUL3;CHD8;CSNK1E;CYLD;PPM1B;TBL1XR1;UBR5;CTNNB1</t>
  </si>
  <si>
    <t>Wnt signaling pathway, calcium modulating pathway (GO:0007223)</t>
  </si>
  <si>
    <t>6/36</t>
  </si>
  <si>
    <t>TCF7L2;AGO4;AGO1;CAMK2A;CTNNB1</t>
  </si>
  <si>
    <t>nervous system development (GO:0007399)</t>
  </si>
  <si>
    <t>18/447</t>
  </si>
  <si>
    <t>NCKAP1;MBD5;MEF2C;DSCAM;MYT1L;NRXN1;DYRK1A;PTEN;IRF2BPL;NAV3;DLG4;DPYSL2;NF1;SCN2A;SHANK3;SHANK2;NEUROG3</t>
  </si>
  <si>
    <t>chromatin organization (GO:0006325)</t>
  </si>
  <si>
    <t>10/142</t>
  </si>
  <si>
    <t>HDAC4;KDM5B;SETD5;SMARCC2;KDM4C;SATB2;PRDM16;EHMT1;KDM6A</t>
  </si>
  <si>
    <t>sodium ion transmembrane transport (GO:0035725)</t>
  </si>
  <si>
    <t>8/87</t>
  </si>
  <si>
    <t>ATP4A;ATP1A3;SLC6A1;SCN2A;SLC6A2;NALCN;SCN1A</t>
  </si>
  <si>
    <t>brain development (GO:0007420)</t>
  </si>
  <si>
    <t>10/150</t>
  </si>
  <si>
    <t>CHD8;NF1;PTEN;TBR1;CTNNA2;GRIN2B;SHANK3;MEIS2;PBX1</t>
  </si>
  <si>
    <t>negative regulation of nucleic acid-templated transcription (GO:1903507)</t>
  </si>
  <si>
    <t>18/464</t>
  </si>
  <si>
    <t>HDAC4;TCF7L2;SMARCC2;CHD8;RFX3;EHMT1;TBR1;CTCF;RORB;FOXP1;MECP2;NIPBL;DEAF1;SIN3A;PRDM16;NACC1;CTNNB1</t>
  </si>
  <si>
    <t>non-canonical Wnt signaling pathway (GO:0035567)</t>
  </si>
  <si>
    <t>9/124</t>
  </si>
  <si>
    <t>TCF7L2;PSMD12;PSMD11;AGO4;AGO1;CAMK2A;AP2S1;CTNNB1</t>
  </si>
  <si>
    <t>chemical synaptic transmission (GO:0007268)</t>
  </si>
  <si>
    <t>14/306</t>
  </si>
  <si>
    <t>GABBR2;GRIA2;SYT1;STXBP1;NRXN1;PTEN;SLC6A1;SLC6A2;GRIN2B;CACNA1E;DLG4;KCNQ3;KIF1B</t>
  </si>
  <si>
    <t>beta-catenin-TCF complex assembly (GO:1904837)</t>
  </si>
  <si>
    <t>5/29</t>
  </si>
  <si>
    <t>None</t>
  </si>
  <si>
    <t>TCF7L2;TLE3;CREBBP;CTNNB1</t>
  </si>
  <si>
    <t>generation of neurons (GO:0048699)</t>
  </si>
  <si>
    <t>11/202</t>
  </si>
  <si>
    <t>MEF2C;BRSK2;AUTS2;MYT1L;CEP85L;CTNNB1;ATP2B2;DLL1;MARK2;NEUROG3</t>
  </si>
  <si>
    <t>regulation of NMDA receptor activity (GO:2000310)</t>
  </si>
  <si>
    <t>5/32</t>
  </si>
  <si>
    <t>MEF2C;DLG4;CAMK2A;GRIN2B</t>
  </si>
  <si>
    <t>regulation of insulin secretion (GO:0050796)</t>
  </si>
  <si>
    <t>8/104</t>
  </si>
  <si>
    <t>BRSK2;KCNB1;RFX3;CACNA1D;ITPR3;CACNA1E;ADCY5</t>
  </si>
  <si>
    <t>neuron projection development (GO:0031175)</t>
  </si>
  <si>
    <t>10/171</t>
  </si>
  <si>
    <t>ANKRD27;DLG4;TAOK1;PTEN;DIP2A;MAPK8IP3;SHANK3;MARK2;PPP1R9B</t>
  </si>
  <si>
    <t>regulation of megakaryocyte differentiation (GO:0045652)</t>
  </si>
  <si>
    <t>6/54</t>
  </si>
  <si>
    <t>KMT2A;SIN3A;AGO4;KMT2C;AGO1</t>
  </si>
  <si>
    <t>dendrite morphogenesis (GO:0048813)</t>
  </si>
  <si>
    <t>5/36</t>
  </si>
  <si>
    <t>PTEN;DIP2A;CTNNA2;SHANK3</t>
  </si>
  <si>
    <t>positive regulation of Wnt signaling pathway (GO:0030177)</t>
  </si>
  <si>
    <t>9/153</t>
  </si>
  <si>
    <t>PSMD12;PPM1B;PSMD11;DDX3X;CSNK2A1;TBL1XR1;UBR5;CSNK1E</t>
  </si>
  <si>
    <t>central nervous system development (GO:0007417)</t>
  </si>
  <si>
    <t>12/268</t>
  </si>
  <si>
    <t>NCKAP1;NIPBL;CHD8;NF1;PTEN;TBR1;DLL1;GRIN2B;MEIS2;PBX1;NEUROG3</t>
  </si>
  <si>
    <t>inorganic cation transmembrane transport (GO:0098662)</t>
  </si>
  <si>
    <t>12/274</t>
  </si>
  <si>
    <t>SLC9A3;KCNB1;KCNH7;KCNQ3;ATP1A3;CACNA1D;SCN2A;SLC6A1;SLC6A2;NALCN;SCN1A</t>
  </si>
  <si>
    <t>synapse assembly (GO:0007416)</t>
  </si>
  <si>
    <t>6/69</t>
  </si>
  <si>
    <t>DSCAM;NRXN1;PTEN;SHANK3;SHANK2</t>
  </si>
  <si>
    <t>anterograde trans-synaptic signaling (GO:0098916)</t>
  </si>
  <si>
    <t>11/244</t>
  </si>
  <si>
    <t>GABBR2;GRIA2;SYT1;DLG4;NRXN1;KCNQ3;SLC6A1;SLC6A2;GRIN2B;CACNA1E</t>
  </si>
  <si>
    <t>RNA metabolic process (GO:0016070)</t>
  </si>
  <si>
    <t>8/133</t>
  </si>
  <si>
    <t>DDX3X;AGO4;PAPOLG;AGO1;CELF2;HNRNPD;MPHOSPH10</t>
  </si>
  <si>
    <t>negative regulation of supramolecular fiber organization (GO:1902904)</t>
  </si>
  <si>
    <t>6/72</t>
  </si>
  <si>
    <t>PIK3CA;TAOK1;DYRK1A;SHANK3;CORO1A</t>
  </si>
  <si>
    <t>positive regulation of synaptic transmission (GO:0050806)</t>
  </si>
  <si>
    <t>6/73</t>
  </si>
  <si>
    <t>DLG4;NRXN1;SHANK3;GRIN2B;SHANK2</t>
  </si>
  <si>
    <t>neuron differentiation (GO:0030182)</t>
  </si>
  <si>
    <t>9/174</t>
  </si>
  <si>
    <t>MEF2C;BRSK2;MYT1L;CTNNB1;ATP2B2;RORB;PBX1;NEUROG3</t>
  </si>
  <si>
    <t>MAPK cascade (GO:0000165)</t>
  </si>
  <si>
    <t>12/303</t>
  </si>
  <si>
    <t>PSMD12;PSMD11;SYNGAP1;PIK3CA;DLG4;TAOK1;CUL3;CAMK2A;NF1;GRIN2B;SHANK3</t>
  </si>
  <si>
    <t>neuron migration (GO:0001764)</t>
  </si>
  <si>
    <t>5/50</t>
  </si>
  <si>
    <t>MEF2C;AUTS2;CEP85L;MARK2</t>
  </si>
  <si>
    <t>regulation of cell population proliferation (GO:0042127)</t>
  </si>
  <si>
    <t>21/764</t>
  </si>
  <si>
    <t>BTG3;CGREF1;TCF7L2;KDM4C;CSNK2A1;CELF1;CUL3;NPR3;PTEN;TSC1;CTCF;DLL1;MEIS2;PPP1R9B;MECP2;SKI;NACC1;CTNNB1;CDK13;SHANK2</t>
  </si>
  <si>
    <t>transcription by RNA polymerase II (GO:0006366)</t>
  </si>
  <si>
    <t>12/320</t>
  </si>
  <si>
    <t>NR4A2;CREBBP;TBL1XR1;DEAF1;INTS3;INTS2;PAX5;RTF1;RORB;CDK13;TAF4</t>
  </si>
  <si>
    <t>negative regulation of gene expression (GO:0010629)</t>
  </si>
  <si>
    <t>12/322</t>
  </si>
  <si>
    <t>SYNCRIP;MEF2C;DDX3X;AGO4;CELF1;AGO1;CAPRIN1;DNMT3A;TSC1;DIP2A;FOXP1</t>
  </si>
  <si>
    <t>regulation of gene expression (GO:0010468)</t>
  </si>
  <si>
    <t>26/1079</t>
  </si>
  <si>
    <t>DDX3X;CELF1;PLAG1;CTCF;RORB;CHD3;MECP2;POGZ;UBR5;DIP2A;APBB1;KDM6A;KDM6B;NCOA2;ZNF462;CREBBP;MEF2C;RFX3;ANK2;FOXP1;MED23;AGO4;AGO1;HNRNPD;ADNP</t>
  </si>
  <si>
    <t>regulation of neurotransmitter receptor activity (GO:0099601)</t>
  </si>
  <si>
    <t>5/58</t>
  </si>
  <si>
    <t>axonogenesis (GO:0007409)</t>
  </si>
  <si>
    <t>10/240</t>
  </si>
  <si>
    <t>DSCAM;AUTS2;PIK3CA;NRXN1;PTEN;NRXN3;APBB1;CTNNA2;SHANK3</t>
  </si>
  <si>
    <t>regulation of cation channel activity (GO:2001257)</t>
  </si>
  <si>
    <t>6/89</t>
  </si>
  <si>
    <t>MEF2C;DLG4;CAMK2A;ANK2;GRIN2B</t>
  </si>
  <si>
    <t>regulation of anatomical structure morphogenesis (GO:0022603)</t>
  </si>
  <si>
    <t>7/123</t>
  </si>
  <si>
    <t>BRSK2;NF1;CTNNB1;SHANK3;DLL1;MARK2</t>
  </si>
  <si>
    <t>regulation of protein secretion (GO:0050708)</t>
  </si>
  <si>
    <t>7/125</t>
  </si>
  <si>
    <t>MYO18A;RFX3;CACNA1D;ITPR3;APBB1;CACNA1E</t>
  </si>
  <si>
    <t>synapse organization (GO:0050808)</t>
  </si>
  <si>
    <t>7/126</t>
  </si>
  <si>
    <t>NRXN1;PTEN;SLC6A1;SHANK3;PTPRF;SHANK2</t>
  </si>
  <si>
    <t>Wnt signaling pathway (GO:0016055)</t>
  </si>
  <si>
    <t>6/92</t>
  </si>
  <si>
    <t>TCF7L2;DDX3X;PTEN;CTNNB1;CSNK1E</t>
  </si>
  <si>
    <t>negative regulation of canonical Wnt signaling pathway (GO:0090090)</t>
  </si>
  <si>
    <t>8/165</t>
  </si>
  <si>
    <t>TLE3;CYLD;TCF7L2;PSMD12;PSMD11;CUL3;CHD8</t>
  </si>
  <si>
    <t>positive regulation of canonical Wnt signaling pathway (GO:0090263)</t>
  </si>
  <si>
    <t>7/130</t>
  </si>
  <si>
    <t>PPM1B;PSMD11;DDX3X;TBL1XR1;UBR5;CSNK1E</t>
  </si>
  <si>
    <t>canonical Wnt signaling pathway (GO:0060070)</t>
  </si>
  <si>
    <t>5/68</t>
  </si>
  <si>
    <t>TCF7L2;PTEN;CTNNB1;CSNK1E</t>
  </si>
  <si>
    <t>potassium ion transmembrane transport (GO:0071805)</t>
  </si>
  <si>
    <t>7/139</t>
  </si>
  <si>
    <t>ATP4A;KCNH7;KCNB1;KCNQ3;ATP1A3;NALCN</t>
  </si>
  <si>
    <t>protein localization to organelle (GO:0033365)</t>
  </si>
  <si>
    <t>7/142</t>
  </si>
  <si>
    <t>DDX3X;FAM149B1;TTC21A;ANK2;ROPN1;CNTLN</t>
  </si>
  <si>
    <t>positive regulation of neurogenesis (GO:0050769)</t>
  </si>
  <si>
    <t>5/72</t>
  </si>
  <si>
    <t>CAPRIN1;PLXNA1;CTNNB1;SHANK3</t>
  </si>
  <si>
    <t>positive regulation of cell population proliferation (GO:0008284)</t>
  </si>
  <si>
    <t>14/474</t>
  </si>
  <si>
    <t>TCF7L2;MEF2C;KDM4C;CSNK2A1;CUL3;PTEN;DLL1;MEIS2;FOXP1;MECP2;NACC1;CDK13;SHANK2</t>
  </si>
  <si>
    <t>regulation of peptide hormone secretion (GO:0090276)</t>
  </si>
  <si>
    <t>5/74</t>
  </si>
  <si>
    <t>RFX3;CACNA1D;ITPR3;CACNA1E</t>
  </si>
  <si>
    <t>negative regulation of Wnt signaling pathway (GO:0030178)</t>
  </si>
  <si>
    <t>8/191</t>
  </si>
  <si>
    <t>positive regulation of metabolic process (GO:0009893)</t>
  </si>
  <si>
    <t>6/113</t>
  </si>
  <si>
    <t>ACLY;DYNC1H1;SYK;PRDM16;EHMT1</t>
  </si>
  <si>
    <t>negative regulation of macromolecule metabolic process (GO:0010605)</t>
  </si>
  <si>
    <t>8/194</t>
  </si>
  <si>
    <t>MEF2C;AGO4;DLG4;CELF1;AGO1;DIP2A;FOXP1</t>
  </si>
  <si>
    <t>axon development (GO:0061564)</t>
  </si>
  <si>
    <t>5/79</t>
  </si>
  <si>
    <t>APBB1;CTNNA2;MAPK8IP3;MARK2</t>
  </si>
  <si>
    <t>regulation of neuron differentiation (GO:0045664)</t>
  </si>
  <si>
    <t>SIN3A;TCF4;DLL1;YWHAG</t>
  </si>
  <si>
    <t>calcium ion transport (GO:0006816)</t>
  </si>
  <si>
    <t>6/115</t>
  </si>
  <si>
    <t>ANK2;CACNA1D;ATP2B2;CACNA1E;NALCN</t>
  </si>
  <si>
    <t>negative regulation of intracellular signal transduction (GO:1902532)</t>
  </si>
  <si>
    <t>8/198</t>
  </si>
  <si>
    <t>PPM1B;DDX3X;NF1;PTEN;TSC1;UBR1;SHANK2</t>
  </si>
  <si>
    <t>GO_Molecular_Function_2021</t>
  </si>
  <si>
    <t>histone demethylase activity (GO:0032452)</t>
  </si>
  <si>
    <t>6/28</t>
  </si>
  <si>
    <t>DNA-binding transcription factor binding (GO:0140297)</t>
  </si>
  <si>
    <t>12/208</t>
  </si>
  <si>
    <t>TLE4;HDAC4;SPEN;TLE3;TCF7L2;MEF2C;CREBBP;SIN3A;ZMYND8;PRDM16;CTNNB1</t>
  </si>
  <si>
    <t>histone-lysine N-methyltransferase activity (GO:0018024)</t>
  </si>
  <si>
    <t>6/45</t>
  </si>
  <si>
    <t>KMT2A;KMT2C;PRDM16;EHMT1;KMT5B</t>
  </si>
  <si>
    <t>nuclear receptor binding (GO:0016922)</t>
  </si>
  <si>
    <t>8/120</t>
  </si>
  <si>
    <t>NCOA2;TCF7L2;MED13;KDM4C;CTNNB1;TRIP12;FOXP1</t>
  </si>
  <si>
    <t>DNA binding (GO:0003677)</t>
  </si>
  <si>
    <t>23/811</t>
  </si>
  <si>
    <t>KDM5B;TCF7L2;CREBBP;MBD5;DDX3X;CHD8;ZNF292;DNMT3A;RFX3;RTF1;CTCF;CHD3;CHD2;MEIS2;PBX1;MECP2;NR4A2;PRDM16;TCF4;CAMTA2;TAF4;DEDD</t>
  </si>
  <si>
    <t>voltage-gated cation channel activity (GO:0022843)</t>
  </si>
  <si>
    <t>7/97</t>
  </si>
  <si>
    <t>KCNB1;KCNMA1;KCNQ3;CACNA1D;CACNA1E;GRIN2B</t>
  </si>
  <si>
    <t>zinc ion binding (GO:0008270)</t>
  </si>
  <si>
    <t>13/336</t>
  </si>
  <si>
    <t>PHF2;KDM5B;KDM4C;KMT2A;ZMYND8;CTCF;CHD3;GRIN2B;SKI;CYLD;ZMYM2;SHANK3</t>
  </si>
  <si>
    <t>transcription regulatory region nucleic acid binding (GO:0001067)</t>
  </si>
  <si>
    <t>10/212</t>
  </si>
  <si>
    <t>TCF7L2;MEF2C;TBL1XR1;PRDM16;RFX3;ZBTB20;CTCF;CHD3;PBX1</t>
  </si>
  <si>
    <t>RNA polymerase II cis-regulatory region sequence-specific DNA binding (GO:0000978)</t>
  </si>
  <si>
    <t>28/1149</t>
  </si>
  <si>
    <t>MYT1L;PLAG1;SATB2;ZBTB20;CTCF;RORB;CHD2;PRDM16;NACC1;KDM6A;KDM6B;MLXIP;TCF7L2;MEF2C;DNMT3A;RFX3;EBF3;TBR1;PAX5;MEIS2;PBX1;FOXP1;SKI;NR4A2;TCF4;MKX;NEUROG3</t>
  </si>
  <si>
    <t>cis-regulatory region sequence-specific DNA binding (GO:0000987)</t>
  </si>
  <si>
    <t>transcription cis-regulatory region binding (GO:0000976)</t>
  </si>
  <si>
    <t>17/549</t>
  </si>
  <si>
    <t>MLXIP;TCF7L2;MEF2C;SATB2;RFX3;ZBTB20;VEZF1;CTCF;CHD3;PBX1;FOXP1;TBL1XR1;DEAF1;AGO1;PRDM16;TAF4</t>
  </si>
  <si>
    <t>RNA polymerase II-specific DNA-binding transcription factor binding (GO:0061629)</t>
  </si>
  <si>
    <t>9/190</t>
  </si>
  <si>
    <t>SPEN;NCOA2;TCF7L2;CREBBP;SIN3A;CTNNB1;TAF4;DLL1</t>
  </si>
  <si>
    <t>RNA binding (GO:0003723)</t>
  </si>
  <si>
    <t>31/1406</t>
  </si>
  <si>
    <t>CELF1;STXBP1;KMT2C;CELF2;TCF20;RTF1;CHD3;CHD2;CORO1A;MECP2;EFTUD2;SYNCRIP;MYO18A;MARK2;YWHAG;SPEN;DYNC1H1;HELZ;CSNK1E;AGO4;HNRNPUL2;AGO1;CSDE1;CAPRIN1;HNRNPD;SRPRA;MPHOSPH10;PABPC1;NAA15;CDK13</t>
  </si>
  <si>
    <t>histone deacetylase binding (GO:0042826)</t>
  </si>
  <si>
    <t>6/93</t>
  </si>
  <si>
    <t>NIPBL;MEF2C;SATB2;NACC1;CAMTA2</t>
  </si>
  <si>
    <t>RNA polymerase II transcription regulatory region sequence-specific DNA binding (GO:0000977)</t>
  </si>
  <si>
    <t>30/1359</t>
  </si>
  <si>
    <t>MYT1L;PLAG1;SATB2;ZBTB20;CTCF;RORB;CHD2;DEAF1;PRDM16;NACC1;KDM6A;KDM6B;MLXIP;TCF7L2;MEF2C;DNMT3A;RFX3;EBF3;TBR1;VEZF1;PAX5;MEIS2;PBX1;FOXP1;SKI;NR4A2;TCF4;MKX;NEUROG3</t>
  </si>
  <si>
    <t>protein serine/threonine kinase activity (GO:0004674)</t>
  </si>
  <si>
    <t>12/344</t>
  </si>
  <si>
    <t>CSNK2A1;SYK;PRKD3;TAOK1;CAMK2A;DYRK1A;TLK2;CSNK1E;CDK13;MARK2;ACVR2A</t>
  </si>
  <si>
    <t>transition metal ion binding (GO:0046914)</t>
  </si>
  <si>
    <t>13/445</t>
  </si>
  <si>
    <t>DNA-binding transcription repressor activity, RNA polymerase II-specific (GO:0001227)</t>
  </si>
  <si>
    <t>9/256</t>
  </si>
  <si>
    <t>MYT1L;DEAF1;PRDM16;NACC1;ZBTB20;CTCF;NEUROG3;FOXP1</t>
  </si>
  <si>
    <t>GO_Cellular_Component_2021</t>
  </si>
  <si>
    <t>nucleus (GO:0005634)</t>
  </si>
  <si>
    <t>99/4484</t>
  </si>
  <si>
    <t>ZMYND8;ZNF292;ZBTB20;EHMT1;RORB;EFTUD2;PAPOLG;POGZ;KMT5B;TLE4;TLE3;MEF2C;CSNK2A1;DYRK1A;RFX3;EBF3;TBR1;TSC1;CSNK1E;FBXO11;FOXP1;HNRNPUL2;TBL1XR1;ADNP;ROPN1;BRSK2;GGNBP2;INO80D;PSMD11;KMT2A;KMT2C;CUL3;ANKRD11;CORO1A;RAI1;SPAST;DEAF1;PRDM16;NACC1;UBR5;CAMTA2;MORC1;CREBBP;INTS3;INTS2;PBX1;NR4A2;AGO1;HNRNPD;NF1;TCF4;MKX;CDK13;BTG3;SETD5;PHF2;KDM5B;DDX3X;CELF1;CELF2;CHD8;PTEN;TCF20;CTCF;CHD3;CHD2;IRF2BPL;MECP2;SYNCRIP;NIPBL;MED13;XPO1;SIN3A;TLK2;KDM6A;KDM6B;NCOA2;SYK;DNMT3A;VEZF1;PPM1B;WAC;PABPC1;HDAC4;CAMK2A;APBB1;SPEN;MLXIP;CENPU;ZNF462;TCF7L2;MBD5;KDM4C;SKI;CTNNB1;TRIP12;NAA15;NEUROG3</t>
  </si>
  <si>
    <t>NEUROG3,Gene expression regulation</t>
  </si>
  <si>
    <t>intracellular membrane-bounded organelle (GO:0043231)</t>
  </si>
  <si>
    <t>105/5192</t>
  </si>
  <si>
    <t>ZMYND8;ZNF292;ITSN1;ZBTB20;EHMT1;RORB;EFTUD2;PAPOLG;POGZ;KMT5B;TLE4;TLE3;MEF2C;CSNK2A1;DYRK1A;RFX3;EBF3;TBR1;TSC1;CSNK1E;FBXO11;FOXP1;HNRNPUL2;TBL1XR1;ADNP;ROPN1;BRSK2;GGNBP2;INO80D;PSMD11;KMT2A;KMT2C;CUL3;ANKRD11;CORO1A;RAI1;SPAST;DEAF1;PRDM16;NACC1;UBR5;CAMTA2;MORC1;CREBBP;ABCA5;INTS3;INTS2;PBX1;NR4A2;AGO1;HNRNPD;NF1;TCF4;MKX;CDK13;BTG3;SETD5;PHF2;KDM5B;DDX3X;CELF1;CELF2;CHD8;PTEN;TCF20;CTCF;CHD3;CHD2;IRF2BPL;MECP2;SYNCRIP;NIPBL;MED13;XPO1;SIN3A;TLK2;TNPO3;KDM6A;KDM6B;NCOA2;SYK;DNMT3A;VEZF1;PAX5;PPM1B;WAC;PABPC1;HDAC4;CAMK2A;AP2S1;APBB1;SPEN;MLXIP;CENPU;ZNF462;TCF7L2;MBD5;KDM4C;ATP2B2;SKI;CTNNB1;TRIP12;NAA15;NEUROG3</t>
  </si>
  <si>
    <t>NEUROG3,Other</t>
  </si>
  <si>
    <t>neuron projection (GO:0043005)</t>
  </si>
  <si>
    <t>26/556</t>
  </si>
  <si>
    <t>PTGDR2;CAMK2A;PTEN;ATP1A3;SLC6A1;SLC6A2;PPP1R9B;KIF1B;CTNNA2;MARK2;SCN1A;GABRA1;ANKRD27;DSCAM;SYT1;KCNB1;DYRK1A;ANK2;MAPK8IP3;GRIN2B;DLG4;NF1;SCN2A;SHANK3;SHANK2</t>
  </si>
  <si>
    <t>beta-catenin-TCF complex (GO:1990907)</t>
  </si>
  <si>
    <t>5/13</t>
  </si>
  <si>
    <t>TCF7L2;TLE3;CTNNB1;TCF4</t>
  </si>
  <si>
    <t>axon (GO:0030424)</t>
  </si>
  <si>
    <t>12/204</t>
  </si>
  <si>
    <t>SYT1;KCNB1;DYRK1A;NF1;ATP1A3;KIF1B;CTNNA2;SCN2A;SLC6A1;MAPK8IP3;SCN1A</t>
  </si>
  <si>
    <t>postsynaptic density (GO:0014069)</t>
  </si>
  <si>
    <t>8/138</t>
  </si>
  <si>
    <t>ARHGEF9;DLG4;ATP2B2;GRIN2B;SHANK3;SHANK2;PPP1R9B</t>
  </si>
  <si>
    <t>dendrite (GO:0030425)</t>
  </si>
  <si>
    <t>11/270</t>
  </si>
  <si>
    <t>GRIA2;DSCAM;KCNB1;DLG4;DYRK1A;NF1;KIF1B;MAPK8IP3;MARK2;PPP1R9B</t>
  </si>
  <si>
    <t>asymmetric synapse (GO:0032279)</t>
  </si>
  <si>
    <t>7/133</t>
  </si>
  <si>
    <t>ARHGEF9;DLG4;GRIN2B;SHANK3;SHANK2;PPP1R9B</t>
  </si>
  <si>
    <t>integral component of plasma membrane (GO:0005887)</t>
  </si>
  <si>
    <t>30/1454</t>
  </si>
  <si>
    <t>PTGDR2;NRXN1;NPR3;NRXN3;ATP1A3;ITPR3;SLC6A1;DLL1;SLC6A2;PTPRF;ADCY5;ANKH;CLPTM1;PLXNA1;SCN1A;GABRA1;GABBR2;KCNB1;KCNH7;TRAF2;ATP2B2;GRIN2B;ACVR2A;ATP4A;OBSCN;CLCN4;KCNMA1;KCNQ3;SCN2A</t>
  </si>
  <si>
    <t>High Confidence</t>
  </si>
  <si>
    <t>ASD-Predominant</t>
  </si>
  <si>
    <t>Annotation</t>
  </si>
  <si>
    <t>System</t>
  </si>
  <si>
    <t>Level 1</t>
  </si>
  <si>
    <t>Thalamic nuclei</t>
  </si>
  <si>
    <t>Amygdala</t>
  </si>
  <si>
    <t>-</t>
  </si>
  <si>
    <t>Claustrum</t>
  </si>
  <si>
    <t>Basal ganglia</t>
  </si>
  <si>
    <t>Globus pallidus</t>
  </si>
  <si>
    <t>Striatum_ventral</t>
  </si>
  <si>
    <t>Subthalamic nucleus</t>
  </si>
  <si>
    <t>Caudate nucleus</t>
  </si>
  <si>
    <t>Putamen</t>
  </si>
  <si>
    <t>Archicortex</t>
  </si>
  <si>
    <t>Cortex</t>
  </si>
  <si>
    <t>Entorhinal cortex</t>
  </si>
  <si>
    <t>Paleocortex</t>
  </si>
  <si>
    <t>CP_frontal</t>
  </si>
  <si>
    <t>CP</t>
  </si>
  <si>
    <t>Frontal</t>
  </si>
  <si>
    <t>CP_insular</t>
  </si>
  <si>
    <t>Insular</t>
  </si>
  <si>
    <t>CP_occipital</t>
  </si>
  <si>
    <t>Occipital</t>
  </si>
  <si>
    <t>CP_occipital_visual cortex</t>
  </si>
  <si>
    <t>CP_parahippocampal cortex</t>
  </si>
  <si>
    <t>CP_parietal</t>
  </si>
  <si>
    <t>Parietal</t>
  </si>
  <si>
    <t>CP_temporal</t>
  </si>
  <si>
    <t>Temporal</t>
  </si>
  <si>
    <t>ISVZ_frontal</t>
  </si>
  <si>
    <t>ISVZ</t>
  </si>
  <si>
    <t>ISVZ_occipital</t>
  </si>
  <si>
    <t>ISVZ_parietal</t>
  </si>
  <si>
    <t>ISVZ_temporal</t>
  </si>
  <si>
    <t>ISVZ_ventral</t>
  </si>
  <si>
    <t>Ventral</t>
  </si>
  <si>
    <t>IZ_frontal</t>
  </si>
  <si>
    <t>IZ</t>
  </si>
  <si>
    <t>IZ_occipital</t>
  </si>
  <si>
    <t>IZ_parietal</t>
  </si>
  <si>
    <t>IZ_temporal</t>
  </si>
  <si>
    <t>MZ_frontal</t>
  </si>
  <si>
    <t>MZ</t>
  </si>
  <si>
    <t>MZ_parietal</t>
  </si>
  <si>
    <t>OSVZ_frontal</t>
  </si>
  <si>
    <t>OSVZ</t>
  </si>
  <si>
    <t>OSVZ_occipital</t>
  </si>
  <si>
    <t>OSVZ_parietal</t>
  </si>
  <si>
    <t>SP_frontal</t>
  </si>
  <si>
    <t>SP</t>
  </si>
  <si>
    <t>SP_insular</t>
  </si>
  <si>
    <t>SP_occipital</t>
  </si>
  <si>
    <t>SP_parietal</t>
  </si>
  <si>
    <t>SP_temporal</t>
  </si>
  <si>
    <t>SVZ_temporal</t>
  </si>
  <si>
    <t>SVZ</t>
  </si>
  <si>
    <t>SVZ_ventral</t>
  </si>
  <si>
    <t>VZ_frontal</t>
  </si>
  <si>
    <t>VZ_cortex</t>
  </si>
  <si>
    <t>VZ_occipital</t>
  </si>
  <si>
    <t>VZ_parietal</t>
  </si>
  <si>
    <t>VZ_temporal</t>
  </si>
  <si>
    <t>VZ_ventral</t>
  </si>
  <si>
    <t>Anterior commissure</t>
  </si>
  <si>
    <t>Fibers</t>
  </si>
  <si>
    <t>Corpus callosum</t>
  </si>
  <si>
    <t>Fornix</t>
  </si>
  <si>
    <t>Inner fiber zone</t>
  </si>
  <si>
    <t>Outer fiber zone</t>
  </si>
  <si>
    <t>SVZ_CGE</t>
  </si>
  <si>
    <t>GE</t>
  </si>
  <si>
    <t>CGE</t>
  </si>
  <si>
    <t>SVZ_LGE</t>
  </si>
  <si>
    <t>LGE</t>
  </si>
  <si>
    <t>SVZ_MGE</t>
  </si>
  <si>
    <t>MGE</t>
  </si>
  <si>
    <t>VZ_CGE</t>
  </si>
  <si>
    <t>VZ_GE</t>
  </si>
  <si>
    <t>VZ_LGE</t>
  </si>
  <si>
    <t>VZ_MGE</t>
  </si>
  <si>
    <t>Hippocampus</t>
  </si>
  <si>
    <t>Hypothalamus</t>
  </si>
  <si>
    <t>Internal capsule</t>
  </si>
  <si>
    <t>Choroid plexus</t>
  </si>
  <si>
    <t>Meninges</t>
  </si>
  <si>
    <t>Midbrain</t>
  </si>
  <si>
    <t>Midbrain_Red nucleus</t>
  </si>
  <si>
    <t>Optic tract</t>
  </si>
  <si>
    <t>Anterior nucleus</t>
  </si>
  <si>
    <t>Anterior thalamus</t>
  </si>
  <si>
    <t>Central complex</t>
  </si>
  <si>
    <t>Centromedian nucleus</t>
  </si>
  <si>
    <t>Higher-order</t>
  </si>
  <si>
    <t>Dorsal complex</t>
  </si>
  <si>
    <t>Dorsomedial nucleus</t>
  </si>
  <si>
    <t>Lateral geniculate nucleus</t>
  </si>
  <si>
    <t>First-order</t>
  </si>
  <si>
    <t>Medial geniculate nucleus</t>
  </si>
  <si>
    <t>Parafascicular nucleus</t>
  </si>
  <si>
    <t>Periventricular nucleus</t>
  </si>
  <si>
    <t>Pulvinar</t>
  </si>
  <si>
    <t>Reticular nucleus</t>
  </si>
  <si>
    <t>Ventral anterior</t>
  </si>
  <si>
    <t>Ventral lateral nucleus</t>
  </si>
  <si>
    <t>Ventral posterolateral nucleus</t>
  </si>
  <si>
    <t>Ventral posteromedial nucleus</t>
  </si>
  <si>
    <t>Ventral medial nucleus</t>
  </si>
  <si>
    <t>Dataset</t>
  </si>
  <si>
    <t>Developmental brain region</t>
  </si>
  <si>
    <t>Age (Gestational weeks)</t>
  </si>
  <si>
    <t>Reference</t>
  </si>
  <si>
    <t>Source</t>
  </si>
  <si>
    <t># Coarse cell types</t>
  </si>
  <si>
    <t>Coarse cell type column name</t>
  </si>
  <si>
    <t># Granular cell types</t>
  </si>
  <si>
    <t>Granular cell type column name</t>
  </si>
  <si>
    <t>Developmental neocortex</t>
  </si>
  <si>
    <t>17-18</t>
  </si>
  <si>
    <t>https://doi.org/10.1016/j.neuron.2019.06.011</t>
  </si>
  <si>
    <t>http://solo.bmap.ucla.edu/shiny/webapp/</t>
  </si>
  <si>
    <t>"Cluster"</t>
  </si>
  <si>
    <t>"Subcluster"</t>
  </si>
  <si>
    <t>[ABCA5, ACVR2A, ACLY, ADCY5, ADAM32, ADNP, AIF1, AKR1C4, AGO1, AGO4, AHDC1, ANK2, ANKH, ANKRD11, ANKRD27, AP2S1, AP5M1, APBB1, AQP4, ARHGEF9, ARID1B, ASH1L, ASXL3, ATP1A3, ATP2B2, ATP4A, ATG13, ATG9B, AUTS2, BCL11B, BRSK2, BTBD16, BTG3, C1ORF105, C5ORF49, C6ORF52, CACNA1D, CACNA1E, CALB2, CAMK2A, CAMTA2, CAPRIN1, CASKIN1, CCDC7, CDK13, CELF1, CELF2, CENPU, CHD2, CHD3, CHD8, CLDN5, CLCN4, CLPTM1, CNGB3, CNTLN, COPA, CORO1A, CPA6, CREBBP, CRYAB, CRYM, CSDE1, CSNK1E, CSNK2A1, CTCF, CTNNA2, CTNNB1, CUL3, CYFIP2, CYLD, CUX1, CUX2, DDX3X, DEAF1, DEDD, DIP2A, DIP2C, DLG4, DLL1, DLX1, DLX2, DLX5, DLX6, DNMT3A, DPYSL2, DSCAM, DYRK1A, DYNC1H1, EBF3, EFTUD2, EHMT1, EOMES, ETV1, FBXO11, FEZF2, FXYD5, GABBR2, GABRA1, GGNBP2, GIGYF1, GRIA2, GRIN2B, H3F3A, HDAC4, HECTD4, HELZ, HES1, HNRNPD, HNRNPUL2, HOPX, IGF1, INO80D, INTS2, INTS3, IRF2BPL, ITM2A, ITPR3, JKAMP, KCNB1, KCNH7, KCNMA1, KCNQ3, KDM3B, KDM4C, KDM5B, KDM6A, KDM6B, KPNA1, KMT2A, KMT2C, KMT5B, KRT34, LHX2, LHX6, LMO3, LMO4, LRP10, LRRC1, MAPK8IP3, MARCKSL1, MARK2, MBD5, MED13, MED13L, MED23, MECP2, MEF2C, MEIS2, MKX, MLXIP, MORC1, MPHOSPH10, MRFAP1, MYO18A, MYT1L, NAA15, NAA25, NACC1, NALCN, NCKAP1, NCOA2, NEFM, NEUROD6, NF1, NFIA, NIPBL, NPY, NR4A2, NRXN1, NRXN3, NUDCD1, NUDCD2, NUCB2, OBSCN, OLIG1, OLIG2, PACS1, PABPC1, PAPOLG, PAX6, PCDH19, PHF12, PHF2, PHF21A, PIK3CA, PLAG1, PLXNA1, POGZ, POU3F2, PPM1B, PRDM16, PRH1, PRKD3, PROX1, PRR12, PTEN, PTPRF, PTPRR, PTPRT, PUM3, RAB11FIP4, RAI1, RALGAPB, RFX3, RGS5, RNF17, RORB, RTF1, SATB2, SCN1A, SCN2A, SETD5, SHANK2, SHANK3, SIN3A, SKI, SLC6A1, SLC9A3, SLF1, SMARCA2, SMARCC2, SOX2, SOX5, SOX6, SOX10, SP8, SPAST, SPARCL1, SPEN, SST, STMN2, STPG2, SYK, SYNCRIP, SYNGAP1, SYT1, TAC1, TAF4, TAF6, TAOK1, TBL1XR1, TBR1, TENM2, TCF20, TCF4, TCF7L2, TLE1, TLE3, TLE4, TLK2, TMPRSS15, TNPO3, TRAF2, TRIP12, TSC1, TTC21A, UBR1, UBR5, USP49, VEZF1, VIM, VWDE, WAC, WDFY3, XPO1, YWHAG, ZBTB20, ZMYM2, ZMYND8, ZMYND11, ZNF233, ZNF292, ZNF462]</t>
  </si>
  <si>
    <t>Ganglionic eminence</t>
  </si>
  <si>
    <t>Developmental ganglionic eminence</t>
  </si>
  <si>
    <t>https://doi.org/10.1126/science.abj6641</t>
  </si>
  <si>
    <t>https://ftp.ncbi.nlm.nih.gov/geo/series/GSE135nnn/GSE135827/suppl/</t>
  </si>
  <si>
    <t>"cell_type"</t>
  </si>
  <si>
    <t>[AIF1, AQP4, BCL11B, CALB2, CLDN5, CRYAB, CTNNB1, CX3CR1, CXCR4, DLX1, DLX2, DLX5, DLX6, DLL1, EOMES, ETV1, FOXP1, GRIA2, HES1, HOPX, IGF1, IRF2BPL, ITM2A, LHX2, LHX6, LMO3, LMO4, LRRC1, MEF2C, MEIS2, MYT1L, NEFM, NEUROD6, NEUROG3, NFIA, NPY, NR4A2, NRXN3, OBSCN, OLIG1, OLIG2, PAX6, PBX1, PROX1, PPP1R17, POU3F2, PTPRR, PTPRT, RGS5, SATB2, SLC6A1, SOX2, SOX5, SOX6, SOX10, SP8, SPARCL1, SST, STMN2, TAC1, TBR1, TCF4, TCF7L2, TLE4, VIM]</t>
  </si>
  <si>
    <t>Second trimester thalamus</t>
  </si>
  <si>
    <t>16-25</t>
  </si>
  <si>
    <t>https://doi.org/10.1126/science.adf9941</t>
  </si>
  <si>
    <t>http://cells.ucsc.edu/?ds=dev-thal+second-tri</t>
  </si>
  <si>
    <t>"celltype"</t>
  </si>
  <si>
    <t>"clusters"</t>
  </si>
  <si>
    <t>[ABCA5, ACOXL, ACVR2A, ACLY, ADCY5, ADAM32, ADNP, AIF1, AHDC1, AKR1C4, AGO1, AGO4, AMTN, ANK2, ANKH, ANKRD11, ANKRD27, AP2S1, AP5M1, APBB1, AQP4, ARHGEF9, ARID1B, ASB17, ASH1L, ASXL3, ATG9B, ATG13, ATP1A3, ATP2B2, ATP4A, AUTS2, BCL11B, BRSK2, BTBD16, BTG3, C1ORF105, C5ORF49, C6ORF52, CACNA1D, CACNA1E, CALB2, CAMK2A, CAMTA2, CAPRIN1, CASKIN1, CCDC7, C14ORF39, CDK13, CELF1, CELF2, CENPU, CEP85L, CERT1, CHD2, CHD3, CHD8, CLDN5, CLCN4, CLPTM1, CNGB3, CNTLN, COPA, CORO1A, CPA6, CREBBP, CRYAB, CRYM, CSDE1, CSNK1E, CSNK2A1, CTNNB1, CTNNA2, CTCF, CUL3, CYFIP2, CYLD, CUX1, CUX2, CX3CR1, CXCR4, DDX3X, DCSTAMP, DEDD, DEAF1, DIP2A, DIP2C, DLG4, DLL1, DLX1, DLX2, DLX5, DLX6, DNMT3A, DPYSL2, DSCAM, DYRK1A, DYNC1H1, EBF3, EFTUD2, EHMT1, EOMES, ETB1, ETV1, FAM149B1, FBXO11, FEZF2, FRA10AC1, FXYD5, GABBR2, GABRA1, GGNBP2, GIGYF1, GRIA2, GRIN2B, H3F3A, HDAC4, HECTD4, HELZ, HES1, HNRNPD, HNRNPUL2, HOPX, IGF1, INO80D, INTS2, INTS3, IRF2BPL, ITM2A, ITPR3, ITSN1, JKAMP, KCNB1, KCNH7, KCNMA1, KCNQ3, KDM3B, KDM4C, KDM5B, KDM6A, KDM6B, KIF1B, KMT2A, KMT2C, KMT5B, KPNA1, KRT34, LHX2, LHX6, LMO3, LMO4, LRP10, LRRC1, MAPK8IP3, MARK2, MARCKSL1, MBD5, MECP2, MED13, MED13L, MED23, MEF2C, MEIS2, MKX, MLXIP, MORC1, MPHOSPH10, MRFAP1, MROH2B, MYT1L, NAA15, NAA25, NACC1, NCKAP1, NCOA2, NDNF, NEFM, NEUROD6, NF1, NFIA, NIPBL, NPY, NPVF, NR4A2, NRXN1, NRXN3, NTRK3, NUDCD1, NUDCD2, NUCB2, OBSCN, OLIG1, OLIG2, OR2T8, PABPC1, PACS1, PAX5, PAX6, PCDH19, PBX1, PHF2, PHF12, PHF21A, PIK3CA, PLAG1, PLXNA1, POGZ, POU3F2, PPM1B, PRDM16, PRH1, PRKD3, PROX1, PRR12, PSMD11, PSMD12, PTEN, PTGDR2, PTPRF, PTPRR, PTPRT, PUM3, PPP1R9B, PPP1R17, PPP3CA, RAB11FIP4, RAI1, RALGAPB, RFX3, RGS5, RNF17, RORB, ROPN1, RTF1, SATB2, SCN1A, SCN2A, SENP2, SETD5, SHANK2, SHANK3, SIN3A, SKI, SLC6A1, SLC6A2, SLC9A3, SLF1, SMARCA2, SMARCC2, SOX2, SOX5, SOX6, SOX10, SP8, SPAST, SPARCL1, SPEN, SRPRA, SST, STMN2, STPG2, STXBP1, SYK, SYNCRIP, SYNGAP1, SYT1, TAC1, TAF4, TAF6, TAOK1, TBL1XR1, TBR1, TCF4, TCF7L2, TCF20, TENM2, TLE1, TLE3, TLE4, TLK2, TMPRSS15, TNPO3, TRAF2, TRIP12, TSC1, TTC21A, UB3, UBR1, UBR5, USP49, VEZF1, VIM, VWDE, WAC, WDFY3, XPO1, YWHAG, ZBTB20, ZMYM2, ZMYND8, ZMYND11, ZNF233, ZNF292](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sz val="14.0"/>
      <color theme="1"/>
      <name val="Arial"/>
    </font>
    <font>
      <b/>
      <sz val="12.0"/>
      <color theme="1"/>
      <name val="Arial"/>
    </font>
    <font>
      <sz val="12.0"/>
      <color theme="1"/>
      <name val="Arial"/>
    </font>
    <font>
      <color theme="1"/>
      <name val="Arial"/>
      <scheme val="minor"/>
    </font>
    <font>
      <i/>
      <sz val="12.0"/>
      <color theme="1"/>
      <name val="Arial"/>
    </font>
    <font>
      <b/>
      <sz val="12.0"/>
      <color theme="1"/>
      <name val="Arial"/>
      <scheme val="minor"/>
    </font>
    <font>
      <b/>
      <sz val="14.0"/>
      <color rgb="FF000000"/>
      <name val="Arial"/>
    </font>
    <font>
      <color theme="1"/>
      <name val="Arial"/>
    </font>
    <font>
      <sz val="12.0"/>
      <color rgb="FF000000"/>
      <name val="Arial"/>
    </font>
    <font>
      <u/>
      <sz val="12.0"/>
      <color rgb="FF0000FF"/>
      <name val="Arial"/>
    </font>
    <font>
      <u/>
      <sz val="12.0"/>
      <color rgb="FF0000F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vertical="top"/>
    </xf>
    <xf borderId="0" fillId="0" fontId="1" numFmtId="0" xfId="0" applyAlignment="1" applyFont="1">
      <alignment horizontal="left" vertical="bottom"/>
    </xf>
    <xf borderId="0" fillId="0" fontId="1" numFmtId="0" xfId="0" applyAlignment="1" applyFont="1">
      <alignment horizontal="left" shrinkToFit="0" vertical="bottom" wrapText="1"/>
    </xf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horizontal="left" shrinkToFit="0" vertical="bottom" wrapText="1"/>
    </xf>
    <xf borderId="0" fillId="0" fontId="4" numFmtId="0" xfId="0" applyAlignment="1" applyFont="1">
      <alignment shrinkToFit="0" wrapText="1"/>
    </xf>
    <xf borderId="0" fillId="0" fontId="1" numFmtId="0" xfId="0" applyAlignment="1" applyFont="1">
      <alignment horizontal="left" readingOrder="0" shrinkToFit="0" wrapText="1"/>
    </xf>
    <xf borderId="0" fillId="0" fontId="1" numFmtId="0" xfId="0" applyAlignment="1" applyFont="1">
      <alignment horizontal="left" readingOrder="0"/>
    </xf>
    <xf borderId="0" fillId="0" fontId="3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 shrinkToFit="0" wrapText="1"/>
    </xf>
    <xf borderId="0" fillId="0" fontId="3" numFmtId="0" xfId="0" applyAlignment="1" applyFont="1">
      <alignment horizontal="left"/>
    </xf>
    <xf borderId="0" fillId="0" fontId="5" numFmtId="0" xfId="0" applyAlignment="1" applyFont="1">
      <alignment horizontal="left" readingOrder="0"/>
    </xf>
    <xf borderId="0" fillId="0" fontId="3" numFmtId="0" xfId="0" applyAlignment="1" applyFont="1">
      <alignment horizontal="left" readingOrder="0" vertical="bottom"/>
    </xf>
    <xf borderId="0" fillId="0" fontId="3" numFmtId="0" xfId="0" applyFont="1"/>
    <xf borderId="0" fillId="0" fontId="3" numFmtId="0" xfId="0" applyAlignment="1" applyFont="1">
      <alignment shrinkToFit="0" wrapText="1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11" xfId="0" applyAlignment="1" applyFont="1" applyNumberFormat="1">
      <alignment readingOrder="0"/>
    </xf>
    <xf borderId="0" fillId="0" fontId="4" numFmtId="0" xfId="0" applyFont="1"/>
    <xf borderId="1" fillId="2" fontId="7" numFmtId="0" xfId="0" applyAlignment="1" applyBorder="1" applyFill="1" applyFont="1">
      <alignment readingOrder="0" vertical="top"/>
    </xf>
    <xf borderId="1" fillId="2" fontId="7" numFmtId="0" xfId="0" applyAlignment="1" applyBorder="1" applyFont="1">
      <alignment readingOrder="0" shrinkToFit="0" vertical="top" wrapText="1"/>
    </xf>
    <xf borderId="0" fillId="0" fontId="8" numFmtId="0" xfId="0" applyAlignment="1" applyFont="1">
      <alignment vertical="bottom"/>
    </xf>
    <xf borderId="1" fillId="0" fontId="9" numFmtId="0" xfId="0" applyAlignment="1" applyBorder="1" applyFont="1">
      <alignment readingOrder="0" vertical="top"/>
    </xf>
    <xf borderId="1" fillId="0" fontId="9" numFmtId="0" xfId="0" applyAlignment="1" applyBorder="1" applyFont="1">
      <alignment readingOrder="0" shrinkToFit="0" vertical="top" wrapText="1"/>
    </xf>
    <xf borderId="1" fillId="0" fontId="9" numFmtId="11" xfId="0" applyAlignment="1" applyBorder="1" applyFont="1" applyNumberFormat="1">
      <alignment readingOrder="0" vertical="top"/>
    </xf>
    <xf borderId="0" fillId="0" fontId="1" numFmtId="0" xfId="0" applyAlignment="1" applyFont="1">
      <alignment readingOrder="0" shrinkToFit="0" wrapText="1"/>
    </xf>
    <xf borderId="0" fillId="0" fontId="3" numFmtId="0" xfId="0" applyAlignment="1" applyFont="1">
      <alignment readingOrder="0" shrinkToFit="0" wrapText="1"/>
    </xf>
    <xf borderId="0" fillId="0" fontId="1" numFmtId="0" xfId="0" applyAlignment="1" applyFont="1">
      <alignment horizontal="left" readingOrder="0" vertical="top"/>
    </xf>
    <xf borderId="0" fillId="0" fontId="1" numFmtId="0" xfId="0" applyAlignment="1" applyFont="1">
      <alignment horizontal="left" readingOrder="0" shrinkToFit="0" vertical="top" wrapText="1"/>
    </xf>
    <xf borderId="0" fillId="0" fontId="10" numFmtId="0" xfId="0" applyAlignment="1" applyFont="1">
      <alignment horizontal="left" readingOrder="0"/>
    </xf>
    <xf borderId="0" fillId="0" fontId="11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16/j.neuron.2019.06.011" TargetMode="External"/><Relationship Id="rId2" Type="http://schemas.openxmlformats.org/officeDocument/2006/relationships/hyperlink" Target="http://solo.bmap.ucla.edu/shiny/webapp/" TargetMode="External"/><Relationship Id="rId3" Type="http://schemas.openxmlformats.org/officeDocument/2006/relationships/hyperlink" Target="https://doi.org/10.1126/science.abj6641" TargetMode="External"/><Relationship Id="rId4" Type="http://schemas.openxmlformats.org/officeDocument/2006/relationships/hyperlink" Target="https://ftp.ncbi.nlm.nih.gov/geo/series/GSE135nnn/GSE135827/suppl/" TargetMode="External"/><Relationship Id="rId5" Type="http://schemas.openxmlformats.org/officeDocument/2006/relationships/hyperlink" Target="https://doi.org/10.1126/science.adf9941" TargetMode="External"/><Relationship Id="rId6" Type="http://schemas.openxmlformats.org/officeDocument/2006/relationships/hyperlink" Target="http://cells.ucsc.edu/?ds=dev-thal+second-tri" TargetMode="External"/><Relationship Id="rId7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1.v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87.25"/>
  </cols>
  <sheetData>
    <row r="1">
      <c r="A1" s="1" t="s">
        <v>0</v>
      </c>
      <c r="B1" s="1" t="s">
        <v>1</v>
      </c>
    </row>
    <row r="2">
      <c r="A2" s="2" t="s">
        <v>2</v>
      </c>
      <c r="B2" s="2" t="s">
        <v>3</v>
      </c>
    </row>
    <row r="3">
      <c r="A3" s="2" t="s">
        <v>4</v>
      </c>
      <c r="B3" s="2" t="s">
        <v>5</v>
      </c>
    </row>
    <row r="4">
      <c r="A4" s="2" t="s">
        <v>6</v>
      </c>
      <c r="B4" s="2" t="s">
        <v>7</v>
      </c>
    </row>
    <row r="5">
      <c r="A5" s="2" t="s">
        <v>8</v>
      </c>
      <c r="B5" s="2" t="s">
        <v>9</v>
      </c>
    </row>
    <row r="6">
      <c r="A6" s="2" t="s">
        <v>10</v>
      </c>
      <c r="B6" s="2" t="s">
        <v>11</v>
      </c>
    </row>
    <row r="7">
      <c r="A7" s="2" t="s">
        <v>12</v>
      </c>
      <c r="B7" s="2" t="s">
        <v>13</v>
      </c>
    </row>
    <row r="8">
      <c r="A8" s="2" t="s">
        <v>14</v>
      </c>
      <c r="B8" s="2" t="s">
        <v>15</v>
      </c>
    </row>
    <row r="9">
      <c r="A9" s="2" t="s">
        <v>16</v>
      </c>
      <c r="B9" s="2" t="s">
        <v>17</v>
      </c>
    </row>
    <row r="10">
      <c r="A10" s="2" t="s">
        <v>18</v>
      </c>
      <c r="B10" s="2" t="s">
        <v>19</v>
      </c>
    </row>
    <row r="11">
      <c r="A11" s="2" t="s">
        <v>20</v>
      </c>
      <c r="B11" s="2" t="s">
        <v>21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75"/>
    <col customWidth="1" min="2" max="2" width="15.13"/>
    <col customWidth="1" min="3" max="3" width="16.0"/>
    <col customWidth="1" min="4" max="4" width="16.63"/>
    <col customWidth="1" min="5" max="5" width="18.5"/>
  </cols>
  <sheetData>
    <row r="1">
      <c r="A1" s="1" t="s">
        <v>1140</v>
      </c>
      <c r="B1" s="1" t="s">
        <v>1141</v>
      </c>
      <c r="C1" s="1" t="s">
        <v>1142</v>
      </c>
      <c r="D1" s="1" t="s">
        <v>654</v>
      </c>
      <c r="E1" s="1" t="s">
        <v>1143</v>
      </c>
    </row>
    <row r="2">
      <c r="A2" s="20" t="s">
        <v>1144</v>
      </c>
      <c r="B2" s="20" t="s">
        <v>1144</v>
      </c>
      <c r="C2" s="20" t="s">
        <v>1144</v>
      </c>
      <c r="D2" s="20" t="s">
        <v>1145</v>
      </c>
      <c r="E2" s="20" t="s">
        <v>1145</v>
      </c>
    </row>
    <row r="3">
      <c r="A3" s="20" t="s">
        <v>1146</v>
      </c>
      <c r="B3" s="20" t="s">
        <v>1147</v>
      </c>
      <c r="C3" s="20" t="s">
        <v>872</v>
      </c>
      <c r="D3" s="20" t="s">
        <v>1145</v>
      </c>
      <c r="E3" s="20" t="s">
        <v>1145</v>
      </c>
    </row>
    <row r="4">
      <c r="A4" s="20" t="s">
        <v>1148</v>
      </c>
      <c r="B4" s="20" t="s">
        <v>1147</v>
      </c>
      <c r="C4" s="20" t="s">
        <v>872</v>
      </c>
      <c r="D4" s="20" t="s">
        <v>1145</v>
      </c>
      <c r="E4" s="20" t="s">
        <v>1145</v>
      </c>
    </row>
    <row r="5">
      <c r="A5" s="20" t="s">
        <v>1149</v>
      </c>
      <c r="B5" s="20" t="s">
        <v>1147</v>
      </c>
      <c r="C5" s="20" t="s">
        <v>872</v>
      </c>
      <c r="D5" s="20" t="s">
        <v>1145</v>
      </c>
      <c r="E5" s="20" t="s">
        <v>1145</v>
      </c>
    </row>
    <row r="6">
      <c r="A6" s="20" t="s">
        <v>1150</v>
      </c>
      <c r="B6" s="20" t="s">
        <v>1147</v>
      </c>
      <c r="C6" s="20" t="s">
        <v>872</v>
      </c>
      <c r="D6" s="20" t="s">
        <v>1145</v>
      </c>
      <c r="E6" s="20" t="s">
        <v>1145</v>
      </c>
    </row>
    <row r="7">
      <c r="A7" s="20" t="s">
        <v>1151</v>
      </c>
      <c r="B7" s="20" t="s">
        <v>1147</v>
      </c>
      <c r="C7" s="20" t="s">
        <v>1151</v>
      </c>
      <c r="D7" s="20" t="s">
        <v>1145</v>
      </c>
      <c r="E7" s="20" t="s">
        <v>1145</v>
      </c>
    </row>
    <row r="8">
      <c r="A8" s="20" t="s">
        <v>1152</v>
      </c>
      <c r="B8" s="20" t="s">
        <v>1147</v>
      </c>
      <c r="C8" s="20" t="s">
        <v>1152</v>
      </c>
      <c r="D8" s="20" t="s">
        <v>1145</v>
      </c>
      <c r="E8" s="20" t="s">
        <v>1145</v>
      </c>
    </row>
    <row r="9">
      <c r="A9" s="20" t="s">
        <v>1153</v>
      </c>
      <c r="B9" s="20" t="s">
        <v>1154</v>
      </c>
      <c r="C9" s="20" t="s">
        <v>872</v>
      </c>
      <c r="D9" s="20" t="s">
        <v>1145</v>
      </c>
      <c r="E9" s="20" t="s">
        <v>1145</v>
      </c>
    </row>
    <row r="10">
      <c r="A10" s="20" t="s">
        <v>1155</v>
      </c>
      <c r="B10" s="20" t="s">
        <v>1154</v>
      </c>
      <c r="C10" s="20" t="s">
        <v>872</v>
      </c>
      <c r="D10" s="20" t="s">
        <v>1145</v>
      </c>
      <c r="E10" s="20" t="s">
        <v>1145</v>
      </c>
    </row>
    <row r="11">
      <c r="A11" s="20" t="s">
        <v>1156</v>
      </c>
      <c r="B11" s="20" t="s">
        <v>1154</v>
      </c>
      <c r="C11" s="20" t="s">
        <v>872</v>
      </c>
      <c r="D11" s="20" t="s">
        <v>1145</v>
      </c>
      <c r="E11" s="20" t="s">
        <v>1145</v>
      </c>
    </row>
    <row r="12">
      <c r="A12" s="20" t="s">
        <v>1157</v>
      </c>
      <c r="B12" s="20" t="s">
        <v>1154</v>
      </c>
      <c r="C12" s="20" t="s">
        <v>1158</v>
      </c>
      <c r="D12" s="20" t="s">
        <v>1159</v>
      </c>
      <c r="E12" s="20" t="s">
        <v>1145</v>
      </c>
    </row>
    <row r="13">
      <c r="A13" s="20" t="s">
        <v>1160</v>
      </c>
      <c r="B13" s="20" t="s">
        <v>1154</v>
      </c>
      <c r="C13" s="20" t="s">
        <v>1158</v>
      </c>
      <c r="D13" s="20" t="s">
        <v>1161</v>
      </c>
      <c r="E13" s="20" t="s">
        <v>1145</v>
      </c>
    </row>
    <row r="14">
      <c r="A14" s="20" t="s">
        <v>1162</v>
      </c>
      <c r="B14" s="20" t="s">
        <v>1154</v>
      </c>
      <c r="C14" s="20" t="s">
        <v>1158</v>
      </c>
      <c r="D14" s="20" t="s">
        <v>1163</v>
      </c>
      <c r="E14" s="20" t="s">
        <v>1145</v>
      </c>
    </row>
    <row r="15">
      <c r="A15" s="20" t="s">
        <v>1164</v>
      </c>
      <c r="B15" s="20" t="s">
        <v>1154</v>
      </c>
      <c r="C15" s="20" t="s">
        <v>1158</v>
      </c>
      <c r="D15" s="20" t="s">
        <v>1163</v>
      </c>
      <c r="E15" s="20" t="s">
        <v>1145</v>
      </c>
    </row>
    <row r="16">
      <c r="A16" s="20" t="s">
        <v>1165</v>
      </c>
      <c r="B16" s="20" t="s">
        <v>1154</v>
      </c>
      <c r="C16" s="20" t="s">
        <v>1158</v>
      </c>
      <c r="D16" s="20" t="s">
        <v>661</v>
      </c>
      <c r="E16" s="20" t="s">
        <v>1145</v>
      </c>
    </row>
    <row r="17">
      <c r="A17" s="20" t="s">
        <v>1166</v>
      </c>
      <c r="B17" s="20" t="s">
        <v>1154</v>
      </c>
      <c r="C17" s="20" t="s">
        <v>1158</v>
      </c>
      <c r="D17" s="20" t="s">
        <v>1167</v>
      </c>
      <c r="E17" s="20" t="s">
        <v>1145</v>
      </c>
    </row>
    <row r="18">
      <c r="A18" s="20" t="s">
        <v>1168</v>
      </c>
      <c r="B18" s="20" t="s">
        <v>1154</v>
      </c>
      <c r="C18" s="20" t="s">
        <v>1158</v>
      </c>
      <c r="D18" s="20" t="s">
        <v>1169</v>
      </c>
      <c r="E18" s="20" t="s">
        <v>1145</v>
      </c>
    </row>
    <row r="19">
      <c r="A19" s="20" t="s">
        <v>1170</v>
      </c>
      <c r="B19" s="20" t="s">
        <v>1154</v>
      </c>
      <c r="C19" s="20" t="s">
        <v>1171</v>
      </c>
      <c r="D19" s="20" t="s">
        <v>1159</v>
      </c>
      <c r="E19" s="20" t="s">
        <v>1145</v>
      </c>
    </row>
    <row r="20">
      <c r="A20" s="20" t="s">
        <v>1172</v>
      </c>
      <c r="B20" s="20" t="s">
        <v>1154</v>
      </c>
      <c r="C20" s="20" t="s">
        <v>1171</v>
      </c>
      <c r="D20" s="20" t="s">
        <v>1163</v>
      </c>
      <c r="E20" s="20" t="s">
        <v>1145</v>
      </c>
    </row>
    <row r="21">
      <c r="A21" s="20" t="s">
        <v>1173</v>
      </c>
      <c r="B21" s="20" t="s">
        <v>1154</v>
      </c>
      <c r="C21" s="20" t="s">
        <v>1171</v>
      </c>
      <c r="D21" s="20" t="s">
        <v>1167</v>
      </c>
      <c r="E21" s="20" t="s">
        <v>1145</v>
      </c>
    </row>
    <row r="22">
      <c r="A22" s="20" t="s">
        <v>1174</v>
      </c>
      <c r="B22" s="20" t="s">
        <v>1154</v>
      </c>
      <c r="C22" s="20" t="s">
        <v>1171</v>
      </c>
      <c r="D22" s="20" t="s">
        <v>1169</v>
      </c>
      <c r="E22" s="20" t="s">
        <v>1145</v>
      </c>
    </row>
    <row r="23">
      <c r="A23" s="20" t="s">
        <v>1175</v>
      </c>
      <c r="B23" s="20" t="s">
        <v>1154</v>
      </c>
      <c r="C23" s="20" t="s">
        <v>1171</v>
      </c>
      <c r="D23" s="20" t="s">
        <v>1176</v>
      </c>
      <c r="E23" s="20" t="s">
        <v>1145</v>
      </c>
    </row>
    <row r="24">
      <c r="A24" s="20" t="s">
        <v>1177</v>
      </c>
      <c r="B24" s="20" t="s">
        <v>1154</v>
      </c>
      <c r="C24" s="20" t="s">
        <v>1178</v>
      </c>
      <c r="D24" s="20" t="s">
        <v>1159</v>
      </c>
      <c r="E24" s="20" t="s">
        <v>1145</v>
      </c>
    </row>
    <row r="25">
      <c r="A25" s="20" t="s">
        <v>1179</v>
      </c>
      <c r="B25" s="20" t="s">
        <v>1154</v>
      </c>
      <c r="C25" s="20" t="s">
        <v>1178</v>
      </c>
      <c r="D25" s="20" t="s">
        <v>1163</v>
      </c>
      <c r="E25" s="20" t="s">
        <v>1145</v>
      </c>
    </row>
    <row r="26">
      <c r="A26" s="20" t="s">
        <v>1180</v>
      </c>
      <c r="B26" s="20" t="s">
        <v>1154</v>
      </c>
      <c r="C26" s="20" t="s">
        <v>1178</v>
      </c>
      <c r="D26" s="20" t="s">
        <v>1167</v>
      </c>
      <c r="E26" s="20" t="s">
        <v>1145</v>
      </c>
    </row>
    <row r="27">
      <c r="A27" s="20" t="s">
        <v>1181</v>
      </c>
      <c r="B27" s="20" t="s">
        <v>1154</v>
      </c>
      <c r="C27" s="20" t="s">
        <v>1178</v>
      </c>
      <c r="D27" s="20" t="s">
        <v>1169</v>
      </c>
      <c r="E27" s="20" t="s">
        <v>1145</v>
      </c>
    </row>
    <row r="28">
      <c r="A28" s="20" t="s">
        <v>1182</v>
      </c>
      <c r="B28" s="20" t="s">
        <v>1154</v>
      </c>
      <c r="C28" s="20" t="s">
        <v>1183</v>
      </c>
      <c r="D28" s="20" t="s">
        <v>1159</v>
      </c>
      <c r="E28" s="20" t="s">
        <v>1145</v>
      </c>
    </row>
    <row r="29">
      <c r="A29" s="20" t="s">
        <v>1184</v>
      </c>
      <c r="B29" s="20" t="s">
        <v>1154</v>
      </c>
      <c r="C29" s="20" t="s">
        <v>1183</v>
      </c>
      <c r="D29" s="20" t="s">
        <v>1167</v>
      </c>
      <c r="E29" s="20" t="s">
        <v>1145</v>
      </c>
    </row>
    <row r="30">
      <c r="A30" s="20" t="s">
        <v>1185</v>
      </c>
      <c r="B30" s="20" t="s">
        <v>1154</v>
      </c>
      <c r="C30" s="20" t="s">
        <v>1186</v>
      </c>
      <c r="D30" s="20" t="s">
        <v>1159</v>
      </c>
      <c r="E30" s="20" t="s">
        <v>1145</v>
      </c>
    </row>
    <row r="31">
      <c r="A31" s="20" t="s">
        <v>1187</v>
      </c>
      <c r="B31" s="20" t="s">
        <v>1154</v>
      </c>
      <c r="C31" s="20" t="s">
        <v>1186</v>
      </c>
      <c r="D31" s="20" t="s">
        <v>1163</v>
      </c>
      <c r="E31" s="20" t="s">
        <v>1145</v>
      </c>
    </row>
    <row r="32">
      <c r="A32" s="20" t="s">
        <v>1188</v>
      </c>
      <c r="B32" s="20" t="s">
        <v>1154</v>
      </c>
      <c r="C32" s="20" t="s">
        <v>1186</v>
      </c>
      <c r="D32" s="20" t="s">
        <v>1167</v>
      </c>
      <c r="E32" s="20" t="s">
        <v>1145</v>
      </c>
    </row>
    <row r="33">
      <c r="A33" s="20" t="s">
        <v>1189</v>
      </c>
      <c r="B33" s="20" t="s">
        <v>1154</v>
      </c>
      <c r="C33" s="20" t="s">
        <v>1190</v>
      </c>
      <c r="D33" s="20" t="s">
        <v>1159</v>
      </c>
      <c r="E33" s="20" t="s">
        <v>1145</v>
      </c>
    </row>
    <row r="34">
      <c r="A34" s="20" t="s">
        <v>1191</v>
      </c>
      <c r="B34" s="20" t="s">
        <v>1154</v>
      </c>
      <c r="C34" s="20" t="s">
        <v>1190</v>
      </c>
      <c r="D34" s="20" t="s">
        <v>1161</v>
      </c>
      <c r="E34" s="20" t="s">
        <v>1145</v>
      </c>
    </row>
    <row r="35">
      <c r="A35" s="20" t="s">
        <v>1192</v>
      </c>
      <c r="B35" s="20" t="s">
        <v>1154</v>
      </c>
      <c r="C35" s="20" t="s">
        <v>1190</v>
      </c>
      <c r="D35" s="20" t="s">
        <v>1163</v>
      </c>
      <c r="E35" s="20" t="s">
        <v>1145</v>
      </c>
    </row>
    <row r="36">
      <c r="A36" s="20" t="s">
        <v>1193</v>
      </c>
      <c r="B36" s="20" t="s">
        <v>1154</v>
      </c>
      <c r="C36" s="20" t="s">
        <v>1190</v>
      </c>
      <c r="D36" s="20" t="s">
        <v>1167</v>
      </c>
      <c r="E36" s="20" t="s">
        <v>1145</v>
      </c>
    </row>
    <row r="37">
      <c r="A37" s="20" t="s">
        <v>1194</v>
      </c>
      <c r="B37" s="20" t="s">
        <v>1154</v>
      </c>
      <c r="C37" s="20" t="s">
        <v>1190</v>
      </c>
      <c r="D37" s="20" t="s">
        <v>1169</v>
      </c>
      <c r="E37" s="20" t="s">
        <v>1145</v>
      </c>
    </row>
    <row r="38">
      <c r="A38" s="20" t="s">
        <v>1195</v>
      </c>
      <c r="B38" s="20" t="s">
        <v>1154</v>
      </c>
      <c r="C38" s="20" t="s">
        <v>1196</v>
      </c>
      <c r="D38" s="20" t="s">
        <v>1169</v>
      </c>
      <c r="E38" s="20" t="s">
        <v>1145</v>
      </c>
    </row>
    <row r="39">
      <c r="A39" s="20" t="s">
        <v>1197</v>
      </c>
      <c r="B39" s="20" t="s">
        <v>1154</v>
      </c>
      <c r="C39" s="20" t="s">
        <v>1196</v>
      </c>
      <c r="D39" s="20" t="s">
        <v>1176</v>
      </c>
      <c r="E39" s="20" t="s">
        <v>1145</v>
      </c>
    </row>
    <row r="40">
      <c r="A40" s="20" t="s">
        <v>1198</v>
      </c>
      <c r="B40" s="20" t="s">
        <v>1154</v>
      </c>
      <c r="C40" s="20" t="s">
        <v>1199</v>
      </c>
      <c r="D40" s="20" t="s">
        <v>1159</v>
      </c>
      <c r="E40" s="20" t="s">
        <v>1145</v>
      </c>
    </row>
    <row r="41">
      <c r="A41" s="20" t="s">
        <v>1200</v>
      </c>
      <c r="B41" s="20" t="s">
        <v>1154</v>
      </c>
      <c r="C41" s="20" t="s">
        <v>1199</v>
      </c>
      <c r="D41" s="20" t="s">
        <v>1163</v>
      </c>
      <c r="E41" s="20" t="s">
        <v>1145</v>
      </c>
    </row>
    <row r="42">
      <c r="A42" s="20" t="s">
        <v>1201</v>
      </c>
      <c r="B42" s="20" t="s">
        <v>1154</v>
      </c>
      <c r="C42" s="20" t="s">
        <v>1199</v>
      </c>
      <c r="D42" s="20" t="s">
        <v>1167</v>
      </c>
      <c r="E42" s="20" t="s">
        <v>1145</v>
      </c>
    </row>
    <row r="43">
      <c r="A43" s="20" t="s">
        <v>1202</v>
      </c>
      <c r="B43" s="20" t="s">
        <v>1154</v>
      </c>
      <c r="C43" s="20" t="s">
        <v>1199</v>
      </c>
      <c r="D43" s="20" t="s">
        <v>1169</v>
      </c>
      <c r="E43" s="20" t="s">
        <v>1145</v>
      </c>
    </row>
    <row r="44">
      <c r="A44" s="20" t="s">
        <v>1203</v>
      </c>
      <c r="B44" s="20" t="s">
        <v>1154</v>
      </c>
      <c r="C44" s="20" t="s">
        <v>1199</v>
      </c>
      <c r="D44" s="20" t="s">
        <v>1176</v>
      </c>
      <c r="E44" s="20" t="s">
        <v>1145</v>
      </c>
    </row>
    <row r="45">
      <c r="A45" s="20" t="s">
        <v>1204</v>
      </c>
      <c r="B45" s="20" t="s">
        <v>1205</v>
      </c>
      <c r="C45" s="20" t="s">
        <v>872</v>
      </c>
      <c r="D45" s="20" t="s">
        <v>1145</v>
      </c>
      <c r="E45" s="20" t="s">
        <v>1145</v>
      </c>
    </row>
    <row r="46">
      <c r="A46" s="20" t="s">
        <v>1206</v>
      </c>
      <c r="B46" s="20" t="s">
        <v>1205</v>
      </c>
      <c r="C46" s="20" t="s">
        <v>872</v>
      </c>
      <c r="D46" s="20" t="s">
        <v>1145</v>
      </c>
      <c r="E46" s="20" t="s">
        <v>1145</v>
      </c>
    </row>
    <row r="47">
      <c r="A47" s="20" t="s">
        <v>1207</v>
      </c>
      <c r="B47" s="20" t="s">
        <v>1205</v>
      </c>
      <c r="C47" s="20" t="s">
        <v>872</v>
      </c>
      <c r="D47" s="20" t="s">
        <v>1145</v>
      </c>
      <c r="E47" s="20" t="s">
        <v>1145</v>
      </c>
    </row>
    <row r="48">
      <c r="A48" s="20" t="s">
        <v>1208</v>
      </c>
      <c r="B48" s="20" t="s">
        <v>1205</v>
      </c>
      <c r="C48" s="20" t="s">
        <v>872</v>
      </c>
      <c r="D48" s="20" t="s">
        <v>1145</v>
      </c>
      <c r="E48" s="20" t="s">
        <v>1145</v>
      </c>
    </row>
    <row r="49">
      <c r="A49" s="20" t="s">
        <v>1209</v>
      </c>
      <c r="B49" s="20" t="s">
        <v>1205</v>
      </c>
      <c r="C49" s="20" t="s">
        <v>872</v>
      </c>
      <c r="D49" s="20" t="s">
        <v>1145</v>
      </c>
      <c r="E49" s="20" t="s">
        <v>1145</v>
      </c>
    </row>
    <row r="50">
      <c r="A50" s="20" t="s">
        <v>1210</v>
      </c>
      <c r="B50" s="20" t="s">
        <v>1211</v>
      </c>
      <c r="C50" s="20" t="s">
        <v>1212</v>
      </c>
      <c r="D50" s="20" t="s">
        <v>1145</v>
      </c>
      <c r="E50" s="20" t="s">
        <v>1145</v>
      </c>
    </row>
    <row r="51">
      <c r="A51" s="20" t="s">
        <v>1213</v>
      </c>
      <c r="B51" s="20" t="s">
        <v>1211</v>
      </c>
      <c r="C51" s="20" t="s">
        <v>1214</v>
      </c>
      <c r="D51" s="20" t="s">
        <v>1145</v>
      </c>
      <c r="E51" s="20" t="s">
        <v>1145</v>
      </c>
    </row>
    <row r="52">
      <c r="A52" s="20" t="s">
        <v>1215</v>
      </c>
      <c r="B52" s="20" t="s">
        <v>1211</v>
      </c>
      <c r="C52" s="20" t="s">
        <v>1216</v>
      </c>
      <c r="D52" s="20" t="s">
        <v>1145</v>
      </c>
      <c r="E52" s="20" t="s">
        <v>1145</v>
      </c>
    </row>
    <row r="53">
      <c r="A53" s="20" t="s">
        <v>1217</v>
      </c>
      <c r="B53" s="20" t="s">
        <v>1211</v>
      </c>
      <c r="C53" s="20" t="s">
        <v>1218</v>
      </c>
      <c r="D53" s="20" t="s">
        <v>1145</v>
      </c>
      <c r="E53" s="20" t="s">
        <v>1145</v>
      </c>
    </row>
    <row r="54">
      <c r="A54" s="20" t="s">
        <v>1219</v>
      </c>
      <c r="B54" s="20" t="s">
        <v>1211</v>
      </c>
      <c r="C54" s="20" t="s">
        <v>1218</v>
      </c>
      <c r="D54" s="20" t="s">
        <v>1145</v>
      </c>
      <c r="E54" s="20" t="s">
        <v>1145</v>
      </c>
    </row>
    <row r="55">
      <c r="A55" s="20" t="s">
        <v>1220</v>
      </c>
      <c r="B55" s="20" t="s">
        <v>1211</v>
      </c>
      <c r="C55" s="20" t="s">
        <v>1218</v>
      </c>
      <c r="D55" s="20" t="s">
        <v>1145</v>
      </c>
      <c r="E55" s="20" t="s">
        <v>1145</v>
      </c>
    </row>
    <row r="56">
      <c r="A56" s="20" t="s">
        <v>1221</v>
      </c>
      <c r="B56" s="20" t="s">
        <v>1221</v>
      </c>
      <c r="C56" s="20" t="s">
        <v>1221</v>
      </c>
      <c r="D56" s="20" t="s">
        <v>1145</v>
      </c>
      <c r="E56" s="20" t="s">
        <v>1145</v>
      </c>
    </row>
    <row r="57">
      <c r="A57" s="20" t="s">
        <v>1222</v>
      </c>
      <c r="B57" s="20" t="s">
        <v>1222</v>
      </c>
      <c r="C57" s="20" t="s">
        <v>872</v>
      </c>
      <c r="D57" s="20" t="s">
        <v>1145</v>
      </c>
      <c r="E57" s="20" t="s">
        <v>1145</v>
      </c>
    </row>
    <row r="58">
      <c r="A58" s="20" t="s">
        <v>1223</v>
      </c>
      <c r="B58" s="20" t="s">
        <v>1223</v>
      </c>
      <c r="C58" s="20" t="s">
        <v>872</v>
      </c>
      <c r="D58" s="20" t="s">
        <v>1145</v>
      </c>
      <c r="E58" s="20" t="s">
        <v>1145</v>
      </c>
    </row>
    <row r="59">
      <c r="A59" s="20" t="s">
        <v>1224</v>
      </c>
      <c r="B59" s="20" t="s">
        <v>1225</v>
      </c>
      <c r="C59" s="20" t="s">
        <v>1224</v>
      </c>
      <c r="D59" s="20" t="s">
        <v>1145</v>
      </c>
      <c r="E59" s="20" t="s">
        <v>1145</v>
      </c>
    </row>
    <row r="60">
      <c r="A60" s="20" t="s">
        <v>1226</v>
      </c>
      <c r="B60" s="20" t="s">
        <v>1226</v>
      </c>
      <c r="C60" s="20" t="s">
        <v>872</v>
      </c>
      <c r="D60" s="20" t="s">
        <v>1145</v>
      </c>
      <c r="E60" s="20" t="s">
        <v>1145</v>
      </c>
    </row>
    <row r="61">
      <c r="A61" s="20" t="s">
        <v>1227</v>
      </c>
      <c r="B61" s="20" t="s">
        <v>1226</v>
      </c>
      <c r="C61" s="20" t="s">
        <v>872</v>
      </c>
      <c r="D61" s="20" t="s">
        <v>1145</v>
      </c>
      <c r="E61" s="20" t="s">
        <v>1145</v>
      </c>
    </row>
    <row r="62">
      <c r="A62" s="20" t="s">
        <v>1228</v>
      </c>
      <c r="B62" s="20" t="s">
        <v>1228</v>
      </c>
      <c r="C62" s="20" t="s">
        <v>872</v>
      </c>
      <c r="D62" s="20" t="s">
        <v>1145</v>
      </c>
      <c r="E62" s="20" t="s">
        <v>1145</v>
      </c>
    </row>
    <row r="63">
      <c r="A63" s="20" t="s">
        <v>659</v>
      </c>
      <c r="B63" s="20" t="s">
        <v>659</v>
      </c>
      <c r="C63" s="20" t="s">
        <v>659</v>
      </c>
      <c r="D63" s="20" t="s">
        <v>1145</v>
      </c>
      <c r="E63" s="20" t="s">
        <v>1145</v>
      </c>
    </row>
    <row r="64">
      <c r="A64" s="20" t="s">
        <v>1229</v>
      </c>
      <c r="B64" s="20" t="s">
        <v>659</v>
      </c>
      <c r="C64" s="20" t="s">
        <v>659</v>
      </c>
      <c r="D64" s="20" t="s">
        <v>1145</v>
      </c>
      <c r="E64" s="20" t="s">
        <v>872</v>
      </c>
    </row>
    <row r="65">
      <c r="A65" s="20" t="s">
        <v>1230</v>
      </c>
      <c r="B65" s="20" t="s">
        <v>659</v>
      </c>
      <c r="C65" s="20" t="s">
        <v>659</v>
      </c>
      <c r="D65" s="20" t="s">
        <v>1145</v>
      </c>
      <c r="E65" s="20" t="s">
        <v>872</v>
      </c>
    </row>
    <row r="66">
      <c r="A66" s="20" t="s">
        <v>1231</v>
      </c>
      <c r="B66" s="20" t="s">
        <v>659</v>
      </c>
      <c r="C66" s="20" t="s">
        <v>659</v>
      </c>
      <c r="D66" s="20" t="s">
        <v>1145</v>
      </c>
      <c r="E66" s="20" t="s">
        <v>872</v>
      </c>
    </row>
    <row r="67">
      <c r="A67" s="20" t="s">
        <v>1232</v>
      </c>
      <c r="B67" s="20" t="s">
        <v>659</v>
      </c>
      <c r="C67" s="20" t="s">
        <v>659</v>
      </c>
      <c r="D67" s="20" t="s">
        <v>1145</v>
      </c>
      <c r="E67" s="20" t="s">
        <v>1233</v>
      </c>
    </row>
    <row r="68">
      <c r="A68" s="20" t="s">
        <v>1234</v>
      </c>
      <c r="B68" s="20" t="s">
        <v>659</v>
      </c>
      <c r="C68" s="20" t="s">
        <v>659</v>
      </c>
      <c r="D68" s="20" t="s">
        <v>1145</v>
      </c>
      <c r="E68" s="20" t="s">
        <v>872</v>
      </c>
    </row>
    <row r="69">
      <c r="A69" s="20" t="s">
        <v>1235</v>
      </c>
      <c r="B69" s="20" t="s">
        <v>659</v>
      </c>
      <c r="C69" s="20" t="s">
        <v>659</v>
      </c>
      <c r="D69" s="20" t="s">
        <v>1145</v>
      </c>
      <c r="E69" s="20" t="s">
        <v>1233</v>
      </c>
    </row>
    <row r="70">
      <c r="A70" s="20" t="s">
        <v>1236</v>
      </c>
      <c r="B70" s="20" t="s">
        <v>659</v>
      </c>
      <c r="C70" s="20" t="s">
        <v>659</v>
      </c>
      <c r="D70" s="20" t="s">
        <v>1145</v>
      </c>
      <c r="E70" s="20" t="s">
        <v>1237</v>
      </c>
    </row>
    <row r="71">
      <c r="A71" s="20" t="s">
        <v>1238</v>
      </c>
      <c r="B71" s="20" t="s">
        <v>659</v>
      </c>
      <c r="C71" s="20" t="s">
        <v>659</v>
      </c>
      <c r="D71" s="20" t="s">
        <v>1145</v>
      </c>
      <c r="E71" s="20" t="s">
        <v>1237</v>
      </c>
    </row>
    <row r="72">
      <c r="A72" s="20" t="s">
        <v>1239</v>
      </c>
      <c r="B72" s="20" t="s">
        <v>659</v>
      </c>
      <c r="C72" s="20" t="s">
        <v>659</v>
      </c>
      <c r="D72" s="20" t="s">
        <v>1145</v>
      </c>
      <c r="E72" s="20" t="s">
        <v>872</v>
      </c>
    </row>
    <row r="73">
      <c r="A73" s="20" t="s">
        <v>1240</v>
      </c>
      <c r="B73" s="20" t="s">
        <v>659</v>
      </c>
      <c r="C73" s="20" t="s">
        <v>659</v>
      </c>
      <c r="D73" s="20" t="s">
        <v>1145</v>
      </c>
      <c r="E73" s="20" t="s">
        <v>872</v>
      </c>
    </row>
    <row r="74">
      <c r="A74" s="20" t="s">
        <v>1241</v>
      </c>
      <c r="B74" s="20" t="s">
        <v>659</v>
      </c>
      <c r="C74" s="20" t="s">
        <v>659</v>
      </c>
      <c r="D74" s="20" t="s">
        <v>1145</v>
      </c>
      <c r="E74" s="20" t="s">
        <v>1233</v>
      </c>
    </row>
    <row r="75">
      <c r="A75" s="20" t="s">
        <v>1242</v>
      </c>
      <c r="B75" s="20" t="s">
        <v>659</v>
      </c>
      <c r="C75" s="20" t="s">
        <v>659</v>
      </c>
      <c r="D75" s="20" t="s">
        <v>1145</v>
      </c>
      <c r="E75" s="20" t="s">
        <v>872</v>
      </c>
    </row>
    <row r="76">
      <c r="A76" s="20" t="s">
        <v>1243</v>
      </c>
      <c r="B76" s="20" t="s">
        <v>659</v>
      </c>
      <c r="C76" s="20" t="s">
        <v>659</v>
      </c>
      <c r="D76" s="20" t="s">
        <v>1145</v>
      </c>
      <c r="E76" s="20" t="s">
        <v>1237</v>
      </c>
    </row>
    <row r="77">
      <c r="A77" s="20" t="s">
        <v>1244</v>
      </c>
      <c r="B77" s="20" t="s">
        <v>659</v>
      </c>
      <c r="C77" s="20" t="s">
        <v>659</v>
      </c>
      <c r="D77" s="20" t="s">
        <v>1145</v>
      </c>
      <c r="E77" s="20" t="s">
        <v>1233</v>
      </c>
    </row>
    <row r="78">
      <c r="A78" s="20" t="s">
        <v>1245</v>
      </c>
      <c r="B78" s="20" t="s">
        <v>659</v>
      </c>
      <c r="C78" s="20" t="s">
        <v>659</v>
      </c>
      <c r="D78" s="20" t="s">
        <v>1145</v>
      </c>
      <c r="E78" s="20" t="s">
        <v>1237</v>
      </c>
    </row>
    <row r="79">
      <c r="A79" s="20" t="s">
        <v>1246</v>
      </c>
      <c r="B79" s="20" t="s">
        <v>659</v>
      </c>
      <c r="C79" s="20" t="s">
        <v>659</v>
      </c>
      <c r="D79" s="20" t="s">
        <v>1145</v>
      </c>
      <c r="E79" s="20" t="s">
        <v>1237</v>
      </c>
    </row>
    <row r="80">
      <c r="A80" s="20" t="s">
        <v>1247</v>
      </c>
      <c r="B80" s="20" t="s">
        <v>659</v>
      </c>
      <c r="C80" s="20" t="s">
        <v>659</v>
      </c>
      <c r="D80" s="20" t="s">
        <v>1145</v>
      </c>
      <c r="E80" s="20" t="s">
        <v>1233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63"/>
    <col customWidth="1" min="2" max="2" width="33.13"/>
    <col customWidth="1" min="3" max="3" width="24.13"/>
    <col customWidth="1" min="6" max="6" width="16.63"/>
    <col customWidth="1" min="7" max="7" width="17.5"/>
    <col customWidth="1" min="9" max="9" width="19.38"/>
  </cols>
  <sheetData>
    <row r="1">
      <c r="A1" s="31" t="s">
        <v>1248</v>
      </c>
      <c r="B1" s="31" t="s">
        <v>1249</v>
      </c>
      <c r="C1" s="31" t="s">
        <v>1250</v>
      </c>
      <c r="D1" s="31" t="s">
        <v>1251</v>
      </c>
      <c r="E1" s="31" t="s">
        <v>1252</v>
      </c>
      <c r="F1" s="32" t="s">
        <v>1253</v>
      </c>
      <c r="G1" s="32" t="s">
        <v>1254</v>
      </c>
      <c r="H1" s="32" t="s">
        <v>1255</v>
      </c>
      <c r="I1" s="32" t="s">
        <v>1256</v>
      </c>
      <c r="J1" s="31" t="s">
        <v>724</v>
      </c>
    </row>
    <row r="2">
      <c r="A2" s="11" t="s">
        <v>1154</v>
      </c>
      <c r="B2" s="11" t="s">
        <v>1257</v>
      </c>
      <c r="C2" s="11" t="s">
        <v>1258</v>
      </c>
      <c r="D2" s="33" t="s">
        <v>1259</v>
      </c>
      <c r="E2" s="33" t="s">
        <v>1260</v>
      </c>
      <c r="F2" s="10">
        <v>16.0</v>
      </c>
      <c r="G2" s="10" t="s">
        <v>1261</v>
      </c>
      <c r="H2" s="10">
        <v>17.0</v>
      </c>
      <c r="I2" s="10" t="s">
        <v>1262</v>
      </c>
      <c r="J2" s="11" t="s">
        <v>1263</v>
      </c>
    </row>
    <row r="3">
      <c r="A3" s="11" t="s">
        <v>1264</v>
      </c>
      <c r="B3" s="11" t="s">
        <v>1265</v>
      </c>
      <c r="C3" s="11">
        <v>18.0</v>
      </c>
      <c r="D3" s="33" t="s">
        <v>1266</v>
      </c>
      <c r="E3" s="34" t="s">
        <v>1267</v>
      </c>
      <c r="F3" s="10">
        <v>9.0</v>
      </c>
      <c r="G3" s="10" t="s">
        <v>1268</v>
      </c>
      <c r="H3" s="10" t="s">
        <v>1145</v>
      </c>
      <c r="I3" s="10" t="s">
        <v>1145</v>
      </c>
      <c r="J3" s="11" t="s">
        <v>1269</v>
      </c>
    </row>
    <row r="4">
      <c r="A4" s="11" t="s">
        <v>659</v>
      </c>
      <c r="B4" s="11" t="s">
        <v>1270</v>
      </c>
      <c r="C4" s="11" t="s">
        <v>1271</v>
      </c>
      <c r="D4" s="33" t="s">
        <v>1272</v>
      </c>
      <c r="E4" s="33" t="s">
        <v>1273</v>
      </c>
      <c r="F4" s="10">
        <v>13.0</v>
      </c>
      <c r="G4" s="10" t="s">
        <v>1274</v>
      </c>
      <c r="H4" s="10">
        <v>20.0</v>
      </c>
      <c r="I4" s="10" t="s">
        <v>1275</v>
      </c>
      <c r="J4" s="11" t="s">
        <v>1276</v>
      </c>
    </row>
    <row r="5">
      <c r="F5" s="7"/>
      <c r="G5" s="7"/>
      <c r="H5" s="7"/>
      <c r="I5" s="7"/>
    </row>
    <row r="6">
      <c r="F6" s="7"/>
      <c r="G6" s="7"/>
      <c r="H6" s="7"/>
      <c r="I6" s="7"/>
    </row>
    <row r="7">
      <c r="F7" s="7"/>
      <c r="G7" s="7"/>
      <c r="H7" s="7"/>
      <c r="I7" s="7"/>
    </row>
    <row r="8">
      <c r="F8" s="7"/>
      <c r="G8" s="7"/>
      <c r="H8" s="7"/>
      <c r="I8" s="7"/>
    </row>
    <row r="9">
      <c r="F9" s="7"/>
      <c r="G9" s="7"/>
      <c r="H9" s="7"/>
      <c r="I9" s="7"/>
    </row>
    <row r="10">
      <c r="F10" s="7"/>
      <c r="G10" s="7"/>
      <c r="H10" s="7"/>
      <c r="I10" s="7"/>
    </row>
    <row r="11">
      <c r="F11" s="7"/>
      <c r="G11" s="7"/>
      <c r="H11" s="7"/>
      <c r="I11" s="7"/>
    </row>
    <row r="12">
      <c r="F12" s="7"/>
      <c r="G12" s="7"/>
      <c r="H12" s="7"/>
      <c r="I12" s="7"/>
    </row>
    <row r="13">
      <c r="F13" s="7"/>
      <c r="G13" s="7"/>
      <c r="H13" s="7"/>
      <c r="I13" s="7"/>
    </row>
    <row r="14">
      <c r="F14" s="7"/>
      <c r="G14" s="7"/>
      <c r="H14" s="7"/>
      <c r="I14" s="7"/>
    </row>
    <row r="15">
      <c r="F15" s="7"/>
      <c r="G15" s="7"/>
      <c r="H15" s="7"/>
      <c r="I15" s="7"/>
    </row>
    <row r="16">
      <c r="F16" s="7"/>
      <c r="G16" s="7"/>
      <c r="H16" s="7"/>
      <c r="I16" s="7"/>
    </row>
    <row r="17">
      <c r="F17" s="7"/>
      <c r="G17" s="7"/>
      <c r="H17" s="7"/>
      <c r="I17" s="7"/>
    </row>
    <row r="18">
      <c r="F18" s="7"/>
      <c r="G18" s="7"/>
      <c r="H18" s="7"/>
      <c r="I18" s="7"/>
    </row>
    <row r="19">
      <c r="F19" s="7"/>
      <c r="G19" s="7"/>
      <c r="H19" s="7"/>
      <c r="I19" s="7"/>
    </row>
    <row r="20">
      <c r="F20" s="7"/>
      <c r="G20" s="7"/>
      <c r="H20" s="7"/>
      <c r="I20" s="7"/>
    </row>
    <row r="21">
      <c r="F21" s="7"/>
      <c r="G21" s="7"/>
      <c r="H21" s="7"/>
      <c r="I21" s="7"/>
    </row>
    <row r="22">
      <c r="F22" s="7"/>
      <c r="G22" s="7"/>
      <c r="H22" s="7"/>
      <c r="I22" s="7"/>
    </row>
    <row r="23">
      <c r="F23" s="7"/>
      <c r="G23" s="7"/>
      <c r="H23" s="7"/>
      <c r="I23" s="7"/>
    </row>
    <row r="24">
      <c r="F24" s="7"/>
      <c r="G24" s="7"/>
      <c r="H24" s="7"/>
      <c r="I24" s="7"/>
    </row>
    <row r="25">
      <c r="F25" s="7"/>
      <c r="G25" s="7"/>
      <c r="H25" s="7"/>
      <c r="I25" s="7"/>
    </row>
    <row r="26">
      <c r="F26" s="7"/>
      <c r="G26" s="7"/>
      <c r="H26" s="7"/>
      <c r="I26" s="7"/>
    </row>
    <row r="27">
      <c r="F27" s="7"/>
      <c r="G27" s="7"/>
      <c r="H27" s="7"/>
      <c r="I27" s="7"/>
    </row>
    <row r="28">
      <c r="F28" s="7"/>
      <c r="G28" s="7"/>
      <c r="H28" s="7"/>
      <c r="I28" s="7"/>
    </row>
    <row r="29">
      <c r="F29" s="7"/>
      <c r="G29" s="7"/>
      <c r="H29" s="7"/>
      <c r="I29" s="7"/>
    </row>
    <row r="30">
      <c r="F30" s="7"/>
      <c r="G30" s="7"/>
      <c r="H30" s="7"/>
      <c r="I30" s="7"/>
    </row>
    <row r="31">
      <c r="F31" s="7"/>
      <c r="G31" s="7"/>
      <c r="H31" s="7"/>
      <c r="I31" s="7"/>
    </row>
    <row r="32">
      <c r="F32" s="7"/>
      <c r="G32" s="7"/>
      <c r="H32" s="7"/>
      <c r="I32" s="7"/>
    </row>
    <row r="33">
      <c r="F33" s="7"/>
      <c r="G33" s="7"/>
      <c r="H33" s="7"/>
      <c r="I33" s="7"/>
    </row>
    <row r="34">
      <c r="F34" s="7"/>
      <c r="G34" s="7"/>
      <c r="H34" s="7"/>
      <c r="I34" s="7"/>
    </row>
    <row r="35">
      <c r="F35" s="7"/>
      <c r="G35" s="7"/>
      <c r="H35" s="7"/>
      <c r="I35" s="7"/>
    </row>
    <row r="36">
      <c r="F36" s="7"/>
      <c r="G36" s="7"/>
      <c r="H36" s="7"/>
      <c r="I36" s="7"/>
    </row>
    <row r="37">
      <c r="F37" s="7"/>
      <c r="G37" s="7"/>
      <c r="H37" s="7"/>
      <c r="I37" s="7"/>
    </row>
    <row r="38">
      <c r="F38" s="7"/>
      <c r="G38" s="7"/>
      <c r="H38" s="7"/>
      <c r="I38" s="7"/>
    </row>
    <row r="39">
      <c r="F39" s="7"/>
      <c r="G39" s="7"/>
      <c r="H39" s="7"/>
      <c r="I39" s="7"/>
    </row>
    <row r="40">
      <c r="F40" s="7"/>
      <c r="G40" s="7"/>
      <c r="H40" s="7"/>
      <c r="I40" s="7"/>
    </row>
    <row r="41">
      <c r="F41" s="7"/>
      <c r="G41" s="7"/>
      <c r="H41" s="7"/>
      <c r="I41" s="7"/>
    </row>
    <row r="42">
      <c r="F42" s="7"/>
      <c r="G42" s="7"/>
      <c r="H42" s="7"/>
      <c r="I42" s="7"/>
    </row>
    <row r="43">
      <c r="F43" s="7"/>
      <c r="G43" s="7"/>
      <c r="H43" s="7"/>
      <c r="I43" s="7"/>
    </row>
    <row r="44">
      <c r="F44" s="7"/>
      <c r="G44" s="7"/>
      <c r="H44" s="7"/>
      <c r="I44" s="7"/>
    </row>
    <row r="45">
      <c r="F45" s="7"/>
      <c r="G45" s="7"/>
      <c r="H45" s="7"/>
      <c r="I45" s="7"/>
    </row>
    <row r="46">
      <c r="F46" s="7"/>
      <c r="G46" s="7"/>
      <c r="H46" s="7"/>
      <c r="I46" s="7"/>
    </row>
    <row r="47">
      <c r="F47" s="7"/>
      <c r="G47" s="7"/>
      <c r="H47" s="7"/>
      <c r="I47" s="7"/>
    </row>
    <row r="48">
      <c r="F48" s="7"/>
      <c r="G48" s="7"/>
      <c r="H48" s="7"/>
      <c r="I48" s="7"/>
    </row>
    <row r="49">
      <c r="F49" s="7"/>
      <c r="G49" s="7"/>
      <c r="H49" s="7"/>
      <c r="I49" s="7"/>
    </row>
    <row r="50">
      <c r="F50" s="7"/>
      <c r="G50" s="7"/>
      <c r="H50" s="7"/>
      <c r="I50" s="7"/>
    </row>
    <row r="51">
      <c r="F51" s="7"/>
      <c r="G51" s="7"/>
      <c r="H51" s="7"/>
      <c r="I51" s="7"/>
    </row>
    <row r="52">
      <c r="F52" s="7"/>
      <c r="G52" s="7"/>
      <c r="H52" s="7"/>
      <c r="I52" s="7"/>
    </row>
    <row r="53">
      <c r="F53" s="7"/>
      <c r="G53" s="7"/>
      <c r="H53" s="7"/>
      <c r="I53" s="7"/>
    </row>
    <row r="54">
      <c r="F54" s="7"/>
      <c r="G54" s="7"/>
      <c r="H54" s="7"/>
      <c r="I54" s="7"/>
    </row>
    <row r="55">
      <c r="F55" s="7"/>
      <c r="G55" s="7"/>
      <c r="H55" s="7"/>
      <c r="I55" s="7"/>
    </row>
    <row r="56">
      <c r="F56" s="7"/>
      <c r="G56" s="7"/>
      <c r="H56" s="7"/>
      <c r="I56" s="7"/>
    </row>
    <row r="57">
      <c r="F57" s="7"/>
      <c r="G57" s="7"/>
      <c r="H57" s="7"/>
      <c r="I57" s="7"/>
    </row>
    <row r="58">
      <c r="F58" s="7"/>
      <c r="G58" s="7"/>
      <c r="H58" s="7"/>
      <c r="I58" s="7"/>
    </row>
    <row r="59">
      <c r="F59" s="7"/>
      <c r="G59" s="7"/>
      <c r="H59" s="7"/>
      <c r="I59" s="7"/>
    </row>
    <row r="60">
      <c r="F60" s="7"/>
      <c r="G60" s="7"/>
      <c r="H60" s="7"/>
      <c r="I60" s="7"/>
    </row>
    <row r="61">
      <c r="F61" s="7"/>
      <c r="G61" s="7"/>
      <c r="H61" s="7"/>
      <c r="I61" s="7"/>
    </row>
    <row r="62">
      <c r="F62" s="7"/>
      <c r="G62" s="7"/>
      <c r="H62" s="7"/>
      <c r="I62" s="7"/>
    </row>
    <row r="63">
      <c r="F63" s="7"/>
      <c r="G63" s="7"/>
      <c r="H63" s="7"/>
      <c r="I63" s="7"/>
    </row>
    <row r="64">
      <c r="F64" s="7"/>
      <c r="G64" s="7"/>
      <c r="H64" s="7"/>
      <c r="I64" s="7"/>
    </row>
    <row r="65">
      <c r="F65" s="7"/>
      <c r="G65" s="7"/>
      <c r="H65" s="7"/>
      <c r="I65" s="7"/>
    </row>
    <row r="66">
      <c r="F66" s="7"/>
      <c r="G66" s="7"/>
      <c r="H66" s="7"/>
      <c r="I66" s="7"/>
    </row>
    <row r="67">
      <c r="F67" s="7"/>
      <c r="G67" s="7"/>
      <c r="H67" s="7"/>
      <c r="I67" s="7"/>
    </row>
    <row r="68">
      <c r="F68" s="7"/>
      <c r="G68" s="7"/>
      <c r="H68" s="7"/>
      <c r="I68" s="7"/>
    </row>
    <row r="69">
      <c r="F69" s="7"/>
      <c r="G69" s="7"/>
      <c r="H69" s="7"/>
      <c r="I69" s="7"/>
    </row>
    <row r="70">
      <c r="F70" s="7"/>
      <c r="G70" s="7"/>
      <c r="H70" s="7"/>
      <c r="I70" s="7"/>
    </row>
    <row r="71">
      <c r="F71" s="7"/>
      <c r="G71" s="7"/>
      <c r="H71" s="7"/>
      <c r="I71" s="7"/>
    </row>
    <row r="72">
      <c r="F72" s="7"/>
      <c r="G72" s="7"/>
      <c r="H72" s="7"/>
      <c r="I72" s="7"/>
    </row>
    <row r="73">
      <c r="F73" s="7"/>
      <c r="G73" s="7"/>
      <c r="H73" s="7"/>
      <c r="I73" s="7"/>
    </row>
    <row r="74">
      <c r="F74" s="7"/>
      <c r="G74" s="7"/>
      <c r="H74" s="7"/>
      <c r="I74" s="7"/>
    </row>
    <row r="75">
      <c r="F75" s="7"/>
      <c r="G75" s="7"/>
      <c r="H75" s="7"/>
      <c r="I75" s="7"/>
    </row>
    <row r="76">
      <c r="F76" s="7"/>
      <c r="G76" s="7"/>
      <c r="H76" s="7"/>
      <c r="I76" s="7"/>
    </row>
    <row r="77">
      <c r="F77" s="7"/>
      <c r="G77" s="7"/>
      <c r="H77" s="7"/>
      <c r="I77" s="7"/>
    </row>
    <row r="78">
      <c r="F78" s="7"/>
      <c r="G78" s="7"/>
      <c r="H78" s="7"/>
      <c r="I78" s="7"/>
    </row>
    <row r="79">
      <c r="F79" s="7"/>
      <c r="G79" s="7"/>
      <c r="H79" s="7"/>
      <c r="I79" s="7"/>
    </row>
    <row r="80">
      <c r="F80" s="7"/>
      <c r="G80" s="7"/>
      <c r="H80" s="7"/>
      <c r="I80" s="7"/>
    </row>
    <row r="81">
      <c r="F81" s="7"/>
      <c r="G81" s="7"/>
      <c r="H81" s="7"/>
      <c r="I81" s="7"/>
    </row>
    <row r="82">
      <c r="F82" s="7"/>
      <c r="G82" s="7"/>
      <c r="H82" s="7"/>
      <c r="I82" s="7"/>
    </row>
    <row r="83">
      <c r="F83" s="7"/>
      <c r="G83" s="7"/>
      <c r="H83" s="7"/>
      <c r="I83" s="7"/>
    </row>
    <row r="84">
      <c r="F84" s="7"/>
      <c r="G84" s="7"/>
      <c r="H84" s="7"/>
      <c r="I84" s="7"/>
    </row>
    <row r="85">
      <c r="F85" s="7"/>
      <c r="G85" s="7"/>
      <c r="H85" s="7"/>
      <c r="I85" s="7"/>
    </row>
    <row r="86">
      <c r="F86" s="7"/>
      <c r="G86" s="7"/>
      <c r="H86" s="7"/>
      <c r="I86" s="7"/>
    </row>
    <row r="87">
      <c r="F87" s="7"/>
      <c r="G87" s="7"/>
      <c r="H87" s="7"/>
      <c r="I87" s="7"/>
    </row>
    <row r="88">
      <c r="F88" s="7"/>
      <c r="G88" s="7"/>
      <c r="H88" s="7"/>
      <c r="I88" s="7"/>
    </row>
    <row r="89">
      <c r="F89" s="7"/>
      <c r="G89" s="7"/>
      <c r="H89" s="7"/>
      <c r="I89" s="7"/>
    </row>
    <row r="90">
      <c r="F90" s="7"/>
      <c r="G90" s="7"/>
      <c r="H90" s="7"/>
      <c r="I90" s="7"/>
    </row>
    <row r="91">
      <c r="F91" s="7"/>
      <c r="G91" s="7"/>
      <c r="H91" s="7"/>
      <c r="I91" s="7"/>
    </row>
    <row r="92">
      <c r="F92" s="7"/>
      <c r="G92" s="7"/>
      <c r="H92" s="7"/>
      <c r="I92" s="7"/>
    </row>
    <row r="93">
      <c r="F93" s="7"/>
      <c r="G93" s="7"/>
      <c r="H93" s="7"/>
      <c r="I93" s="7"/>
    </row>
    <row r="94">
      <c r="F94" s="7"/>
      <c r="G94" s="7"/>
      <c r="H94" s="7"/>
      <c r="I94" s="7"/>
    </row>
    <row r="95">
      <c r="F95" s="7"/>
      <c r="G95" s="7"/>
      <c r="H95" s="7"/>
      <c r="I95" s="7"/>
    </row>
    <row r="96">
      <c r="F96" s="7"/>
      <c r="G96" s="7"/>
      <c r="H96" s="7"/>
      <c r="I96" s="7"/>
    </row>
    <row r="97">
      <c r="F97" s="7"/>
      <c r="G97" s="7"/>
      <c r="H97" s="7"/>
      <c r="I97" s="7"/>
    </row>
    <row r="98">
      <c r="F98" s="7"/>
      <c r="G98" s="7"/>
      <c r="H98" s="7"/>
      <c r="I98" s="7"/>
    </row>
    <row r="99">
      <c r="F99" s="7"/>
      <c r="G99" s="7"/>
      <c r="H99" s="7"/>
      <c r="I99" s="7"/>
    </row>
    <row r="100">
      <c r="F100" s="7"/>
      <c r="G100" s="7"/>
      <c r="H100" s="7"/>
      <c r="I100" s="7"/>
    </row>
    <row r="101">
      <c r="F101" s="7"/>
      <c r="G101" s="7"/>
      <c r="H101" s="7"/>
      <c r="I101" s="7"/>
    </row>
    <row r="102">
      <c r="F102" s="7"/>
      <c r="G102" s="7"/>
      <c r="H102" s="7"/>
      <c r="I102" s="7"/>
    </row>
    <row r="103">
      <c r="F103" s="7"/>
      <c r="G103" s="7"/>
      <c r="H103" s="7"/>
      <c r="I103" s="7"/>
    </row>
    <row r="104">
      <c r="F104" s="7"/>
      <c r="G104" s="7"/>
      <c r="H104" s="7"/>
      <c r="I104" s="7"/>
    </row>
    <row r="105">
      <c r="F105" s="7"/>
      <c r="G105" s="7"/>
      <c r="H105" s="7"/>
      <c r="I105" s="7"/>
    </row>
    <row r="106">
      <c r="F106" s="7"/>
      <c r="G106" s="7"/>
      <c r="H106" s="7"/>
      <c r="I106" s="7"/>
    </row>
    <row r="107">
      <c r="F107" s="7"/>
      <c r="G107" s="7"/>
      <c r="H107" s="7"/>
      <c r="I107" s="7"/>
    </row>
    <row r="108">
      <c r="F108" s="7"/>
      <c r="G108" s="7"/>
      <c r="H108" s="7"/>
      <c r="I108" s="7"/>
    </row>
    <row r="109">
      <c r="F109" s="7"/>
      <c r="G109" s="7"/>
      <c r="H109" s="7"/>
      <c r="I109" s="7"/>
    </row>
    <row r="110">
      <c r="F110" s="7"/>
      <c r="G110" s="7"/>
      <c r="H110" s="7"/>
      <c r="I110" s="7"/>
    </row>
    <row r="111">
      <c r="F111" s="7"/>
      <c r="G111" s="7"/>
      <c r="H111" s="7"/>
      <c r="I111" s="7"/>
    </row>
    <row r="112">
      <c r="F112" s="7"/>
      <c r="G112" s="7"/>
      <c r="H112" s="7"/>
      <c r="I112" s="7"/>
    </row>
    <row r="113">
      <c r="F113" s="7"/>
      <c r="G113" s="7"/>
      <c r="H113" s="7"/>
      <c r="I113" s="7"/>
    </row>
    <row r="114">
      <c r="F114" s="7"/>
      <c r="G114" s="7"/>
      <c r="H114" s="7"/>
      <c r="I114" s="7"/>
    </row>
    <row r="115">
      <c r="F115" s="7"/>
      <c r="G115" s="7"/>
      <c r="H115" s="7"/>
      <c r="I115" s="7"/>
    </row>
    <row r="116">
      <c r="F116" s="7"/>
      <c r="G116" s="7"/>
      <c r="H116" s="7"/>
      <c r="I116" s="7"/>
    </row>
    <row r="117">
      <c r="F117" s="7"/>
      <c r="G117" s="7"/>
      <c r="H117" s="7"/>
      <c r="I117" s="7"/>
    </row>
    <row r="118">
      <c r="F118" s="7"/>
      <c r="G118" s="7"/>
      <c r="H118" s="7"/>
      <c r="I118" s="7"/>
    </row>
    <row r="119">
      <c r="F119" s="7"/>
      <c r="G119" s="7"/>
      <c r="H119" s="7"/>
      <c r="I119" s="7"/>
    </row>
    <row r="120">
      <c r="F120" s="7"/>
      <c r="G120" s="7"/>
      <c r="H120" s="7"/>
      <c r="I120" s="7"/>
    </row>
    <row r="121">
      <c r="F121" s="7"/>
      <c r="G121" s="7"/>
      <c r="H121" s="7"/>
      <c r="I121" s="7"/>
    </row>
    <row r="122">
      <c r="F122" s="7"/>
      <c r="G122" s="7"/>
      <c r="H122" s="7"/>
      <c r="I122" s="7"/>
    </row>
    <row r="123">
      <c r="F123" s="7"/>
      <c r="G123" s="7"/>
      <c r="H123" s="7"/>
      <c r="I123" s="7"/>
    </row>
    <row r="124">
      <c r="F124" s="7"/>
      <c r="G124" s="7"/>
      <c r="H124" s="7"/>
      <c r="I124" s="7"/>
    </row>
    <row r="125">
      <c r="F125" s="7"/>
      <c r="G125" s="7"/>
      <c r="H125" s="7"/>
      <c r="I125" s="7"/>
    </row>
    <row r="126">
      <c r="F126" s="7"/>
      <c r="G126" s="7"/>
      <c r="H126" s="7"/>
      <c r="I126" s="7"/>
    </row>
    <row r="127">
      <c r="F127" s="7"/>
      <c r="G127" s="7"/>
      <c r="H127" s="7"/>
      <c r="I127" s="7"/>
    </row>
    <row r="128">
      <c r="F128" s="7"/>
      <c r="G128" s="7"/>
      <c r="H128" s="7"/>
      <c r="I128" s="7"/>
    </row>
    <row r="129">
      <c r="F129" s="7"/>
      <c r="G129" s="7"/>
      <c r="H129" s="7"/>
      <c r="I129" s="7"/>
    </row>
    <row r="130">
      <c r="F130" s="7"/>
      <c r="G130" s="7"/>
      <c r="H130" s="7"/>
      <c r="I130" s="7"/>
    </row>
    <row r="131">
      <c r="F131" s="7"/>
      <c r="G131" s="7"/>
      <c r="H131" s="7"/>
      <c r="I131" s="7"/>
    </row>
    <row r="132">
      <c r="F132" s="7"/>
      <c r="G132" s="7"/>
      <c r="H132" s="7"/>
      <c r="I132" s="7"/>
    </row>
    <row r="133">
      <c r="F133" s="7"/>
      <c r="G133" s="7"/>
      <c r="H133" s="7"/>
      <c r="I133" s="7"/>
    </row>
    <row r="134">
      <c r="F134" s="7"/>
      <c r="G134" s="7"/>
      <c r="H134" s="7"/>
      <c r="I134" s="7"/>
    </row>
    <row r="135">
      <c r="F135" s="7"/>
      <c r="G135" s="7"/>
      <c r="H135" s="7"/>
      <c r="I135" s="7"/>
    </row>
    <row r="136">
      <c r="F136" s="7"/>
      <c r="G136" s="7"/>
      <c r="H136" s="7"/>
      <c r="I136" s="7"/>
    </row>
    <row r="137">
      <c r="F137" s="7"/>
      <c r="G137" s="7"/>
      <c r="H137" s="7"/>
      <c r="I137" s="7"/>
    </row>
    <row r="138">
      <c r="F138" s="7"/>
      <c r="G138" s="7"/>
      <c r="H138" s="7"/>
      <c r="I138" s="7"/>
    </row>
    <row r="139">
      <c r="F139" s="7"/>
      <c r="G139" s="7"/>
      <c r="H139" s="7"/>
      <c r="I139" s="7"/>
    </row>
    <row r="140">
      <c r="F140" s="7"/>
      <c r="G140" s="7"/>
      <c r="H140" s="7"/>
      <c r="I140" s="7"/>
    </row>
    <row r="141">
      <c r="F141" s="7"/>
      <c r="G141" s="7"/>
      <c r="H141" s="7"/>
      <c r="I141" s="7"/>
    </row>
    <row r="142">
      <c r="F142" s="7"/>
      <c r="G142" s="7"/>
      <c r="H142" s="7"/>
      <c r="I142" s="7"/>
    </row>
    <row r="143">
      <c r="F143" s="7"/>
      <c r="G143" s="7"/>
      <c r="H143" s="7"/>
      <c r="I143" s="7"/>
    </row>
    <row r="144">
      <c r="F144" s="7"/>
      <c r="G144" s="7"/>
      <c r="H144" s="7"/>
      <c r="I144" s="7"/>
    </row>
    <row r="145">
      <c r="F145" s="7"/>
      <c r="G145" s="7"/>
      <c r="H145" s="7"/>
      <c r="I145" s="7"/>
    </row>
    <row r="146">
      <c r="F146" s="7"/>
      <c r="G146" s="7"/>
      <c r="H146" s="7"/>
      <c r="I146" s="7"/>
    </row>
    <row r="147">
      <c r="F147" s="7"/>
      <c r="G147" s="7"/>
      <c r="H147" s="7"/>
      <c r="I147" s="7"/>
    </row>
    <row r="148">
      <c r="F148" s="7"/>
      <c r="G148" s="7"/>
      <c r="H148" s="7"/>
      <c r="I148" s="7"/>
    </row>
    <row r="149">
      <c r="F149" s="7"/>
      <c r="G149" s="7"/>
      <c r="H149" s="7"/>
      <c r="I149" s="7"/>
    </row>
    <row r="150">
      <c r="F150" s="7"/>
      <c r="G150" s="7"/>
      <c r="H150" s="7"/>
      <c r="I150" s="7"/>
    </row>
    <row r="151">
      <c r="F151" s="7"/>
      <c r="G151" s="7"/>
      <c r="H151" s="7"/>
      <c r="I151" s="7"/>
    </row>
    <row r="152">
      <c r="F152" s="7"/>
      <c r="G152" s="7"/>
      <c r="H152" s="7"/>
      <c r="I152" s="7"/>
    </row>
    <row r="153">
      <c r="F153" s="7"/>
      <c r="G153" s="7"/>
      <c r="H153" s="7"/>
      <c r="I153" s="7"/>
    </row>
    <row r="154">
      <c r="F154" s="7"/>
      <c r="G154" s="7"/>
      <c r="H154" s="7"/>
      <c r="I154" s="7"/>
    </row>
    <row r="155">
      <c r="F155" s="7"/>
      <c r="G155" s="7"/>
      <c r="H155" s="7"/>
      <c r="I155" s="7"/>
    </row>
    <row r="156">
      <c r="F156" s="7"/>
      <c r="G156" s="7"/>
      <c r="H156" s="7"/>
      <c r="I156" s="7"/>
    </row>
    <row r="157">
      <c r="F157" s="7"/>
      <c r="G157" s="7"/>
      <c r="H157" s="7"/>
      <c r="I157" s="7"/>
    </row>
    <row r="158">
      <c r="F158" s="7"/>
      <c r="G158" s="7"/>
      <c r="H158" s="7"/>
      <c r="I158" s="7"/>
    </row>
    <row r="159">
      <c r="F159" s="7"/>
      <c r="G159" s="7"/>
      <c r="H159" s="7"/>
      <c r="I159" s="7"/>
    </row>
    <row r="160">
      <c r="F160" s="7"/>
      <c r="G160" s="7"/>
      <c r="H160" s="7"/>
      <c r="I160" s="7"/>
    </row>
    <row r="161">
      <c r="F161" s="7"/>
      <c r="G161" s="7"/>
      <c r="H161" s="7"/>
      <c r="I161" s="7"/>
    </row>
    <row r="162">
      <c r="F162" s="7"/>
      <c r="G162" s="7"/>
      <c r="H162" s="7"/>
      <c r="I162" s="7"/>
    </row>
    <row r="163">
      <c r="F163" s="7"/>
      <c r="G163" s="7"/>
      <c r="H163" s="7"/>
      <c r="I163" s="7"/>
    </row>
    <row r="164">
      <c r="F164" s="7"/>
      <c r="G164" s="7"/>
      <c r="H164" s="7"/>
      <c r="I164" s="7"/>
    </row>
    <row r="165">
      <c r="F165" s="7"/>
      <c r="G165" s="7"/>
      <c r="H165" s="7"/>
      <c r="I165" s="7"/>
    </row>
    <row r="166">
      <c r="F166" s="7"/>
      <c r="G166" s="7"/>
      <c r="H166" s="7"/>
      <c r="I166" s="7"/>
    </row>
    <row r="167">
      <c r="F167" s="7"/>
      <c r="G167" s="7"/>
      <c r="H167" s="7"/>
      <c r="I167" s="7"/>
    </row>
    <row r="168">
      <c r="F168" s="7"/>
      <c r="G168" s="7"/>
      <c r="H168" s="7"/>
      <c r="I168" s="7"/>
    </row>
    <row r="169">
      <c r="F169" s="7"/>
      <c r="G169" s="7"/>
      <c r="H169" s="7"/>
      <c r="I169" s="7"/>
    </row>
    <row r="170">
      <c r="F170" s="7"/>
      <c r="G170" s="7"/>
      <c r="H170" s="7"/>
      <c r="I170" s="7"/>
    </row>
    <row r="171">
      <c r="F171" s="7"/>
      <c r="G171" s="7"/>
      <c r="H171" s="7"/>
      <c r="I171" s="7"/>
    </row>
    <row r="172">
      <c r="F172" s="7"/>
      <c r="G172" s="7"/>
      <c r="H172" s="7"/>
      <c r="I172" s="7"/>
    </row>
    <row r="173">
      <c r="F173" s="7"/>
      <c r="G173" s="7"/>
      <c r="H173" s="7"/>
      <c r="I173" s="7"/>
    </row>
    <row r="174">
      <c r="F174" s="7"/>
      <c r="G174" s="7"/>
      <c r="H174" s="7"/>
      <c r="I174" s="7"/>
    </row>
    <row r="175">
      <c r="F175" s="7"/>
      <c r="G175" s="7"/>
      <c r="H175" s="7"/>
      <c r="I175" s="7"/>
    </row>
    <row r="176">
      <c r="F176" s="7"/>
      <c r="G176" s="7"/>
      <c r="H176" s="7"/>
      <c r="I176" s="7"/>
    </row>
    <row r="177">
      <c r="F177" s="7"/>
      <c r="G177" s="7"/>
      <c r="H177" s="7"/>
      <c r="I177" s="7"/>
    </row>
    <row r="178">
      <c r="F178" s="7"/>
      <c r="G178" s="7"/>
      <c r="H178" s="7"/>
      <c r="I178" s="7"/>
    </row>
    <row r="179">
      <c r="F179" s="7"/>
      <c r="G179" s="7"/>
      <c r="H179" s="7"/>
      <c r="I179" s="7"/>
    </row>
    <row r="180">
      <c r="F180" s="7"/>
      <c r="G180" s="7"/>
      <c r="H180" s="7"/>
      <c r="I180" s="7"/>
    </row>
    <row r="181">
      <c r="F181" s="7"/>
      <c r="G181" s="7"/>
      <c r="H181" s="7"/>
      <c r="I181" s="7"/>
    </row>
    <row r="182">
      <c r="F182" s="7"/>
      <c r="G182" s="7"/>
      <c r="H182" s="7"/>
      <c r="I182" s="7"/>
    </row>
    <row r="183">
      <c r="F183" s="7"/>
      <c r="G183" s="7"/>
      <c r="H183" s="7"/>
      <c r="I183" s="7"/>
    </row>
    <row r="184">
      <c r="F184" s="7"/>
      <c r="G184" s="7"/>
      <c r="H184" s="7"/>
      <c r="I184" s="7"/>
    </row>
    <row r="185">
      <c r="F185" s="7"/>
      <c r="G185" s="7"/>
      <c r="H185" s="7"/>
      <c r="I185" s="7"/>
    </row>
    <row r="186">
      <c r="F186" s="7"/>
      <c r="G186" s="7"/>
      <c r="H186" s="7"/>
      <c r="I186" s="7"/>
    </row>
    <row r="187">
      <c r="F187" s="7"/>
      <c r="G187" s="7"/>
      <c r="H187" s="7"/>
      <c r="I187" s="7"/>
    </row>
    <row r="188">
      <c r="F188" s="7"/>
      <c r="G188" s="7"/>
      <c r="H188" s="7"/>
      <c r="I188" s="7"/>
    </row>
    <row r="189">
      <c r="F189" s="7"/>
      <c r="G189" s="7"/>
      <c r="H189" s="7"/>
      <c r="I189" s="7"/>
    </row>
    <row r="190">
      <c r="F190" s="7"/>
      <c r="G190" s="7"/>
      <c r="H190" s="7"/>
      <c r="I190" s="7"/>
    </row>
    <row r="191">
      <c r="F191" s="7"/>
      <c r="G191" s="7"/>
      <c r="H191" s="7"/>
      <c r="I191" s="7"/>
    </row>
    <row r="192">
      <c r="F192" s="7"/>
      <c r="G192" s="7"/>
      <c r="H192" s="7"/>
      <c r="I192" s="7"/>
    </row>
    <row r="193">
      <c r="F193" s="7"/>
      <c r="G193" s="7"/>
      <c r="H193" s="7"/>
      <c r="I193" s="7"/>
    </row>
    <row r="194">
      <c r="F194" s="7"/>
      <c r="G194" s="7"/>
      <c r="H194" s="7"/>
      <c r="I194" s="7"/>
    </row>
    <row r="195">
      <c r="F195" s="7"/>
      <c r="G195" s="7"/>
      <c r="H195" s="7"/>
      <c r="I195" s="7"/>
    </row>
    <row r="196">
      <c r="F196" s="7"/>
      <c r="G196" s="7"/>
      <c r="H196" s="7"/>
      <c r="I196" s="7"/>
    </row>
    <row r="197">
      <c r="F197" s="7"/>
      <c r="G197" s="7"/>
      <c r="H197" s="7"/>
      <c r="I197" s="7"/>
    </row>
    <row r="198">
      <c r="F198" s="7"/>
      <c r="G198" s="7"/>
      <c r="H198" s="7"/>
      <c r="I198" s="7"/>
    </row>
    <row r="199">
      <c r="F199" s="7"/>
      <c r="G199" s="7"/>
      <c r="H199" s="7"/>
      <c r="I199" s="7"/>
    </row>
    <row r="200">
      <c r="F200" s="7"/>
      <c r="G200" s="7"/>
      <c r="H200" s="7"/>
      <c r="I200" s="7"/>
    </row>
    <row r="201">
      <c r="F201" s="7"/>
      <c r="G201" s="7"/>
      <c r="H201" s="7"/>
      <c r="I201" s="7"/>
    </row>
    <row r="202">
      <c r="F202" s="7"/>
      <c r="G202" s="7"/>
      <c r="H202" s="7"/>
      <c r="I202" s="7"/>
    </row>
    <row r="203">
      <c r="F203" s="7"/>
      <c r="G203" s="7"/>
      <c r="H203" s="7"/>
      <c r="I203" s="7"/>
    </row>
    <row r="204">
      <c r="F204" s="7"/>
      <c r="G204" s="7"/>
      <c r="H204" s="7"/>
      <c r="I204" s="7"/>
    </row>
    <row r="205">
      <c r="F205" s="7"/>
      <c r="G205" s="7"/>
      <c r="H205" s="7"/>
      <c r="I205" s="7"/>
    </row>
    <row r="206">
      <c r="F206" s="7"/>
      <c r="G206" s="7"/>
      <c r="H206" s="7"/>
      <c r="I206" s="7"/>
    </row>
    <row r="207">
      <c r="F207" s="7"/>
      <c r="G207" s="7"/>
      <c r="H207" s="7"/>
      <c r="I207" s="7"/>
    </row>
    <row r="208">
      <c r="F208" s="7"/>
      <c r="G208" s="7"/>
      <c r="H208" s="7"/>
      <c r="I208" s="7"/>
    </row>
    <row r="209">
      <c r="F209" s="7"/>
      <c r="G209" s="7"/>
      <c r="H209" s="7"/>
      <c r="I209" s="7"/>
    </row>
    <row r="210">
      <c r="F210" s="7"/>
      <c r="G210" s="7"/>
      <c r="H210" s="7"/>
      <c r="I210" s="7"/>
    </row>
    <row r="211">
      <c r="F211" s="7"/>
      <c r="G211" s="7"/>
      <c r="H211" s="7"/>
      <c r="I211" s="7"/>
    </row>
    <row r="212">
      <c r="F212" s="7"/>
      <c r="G212" s="7"/>
      <c r="H212" s="7"/>
      <c r="I212" s="7"/>
    </row>
    <row r="213">
      <c r="F213" s="7"/>
      <c r="G213" s="7"/>
      <c r="H213" s="7"/>
      <c r="I213" s="7"/>
    </row>
    <row r="214">
      <c r="F214" s="7"/>
      <c r="G214" s="7"/>
      <c r="H214" s="7"/>
      <c r="I214" s="7"/>
    </row>
    <row r="215">
      <c r="F215" s="7"/>
      <c r="G215" s="7"/>
      <c r="H215" s="7"/>
      <c r="I215" s="7"/>
    </row>
    <row r="216">
      <c r="F216" s="7"/>
      <c r="G216" s="7"/>
      <c r="H216" s="7"/>
      <c r="I216" s="7"/>
    </row>
    <row r="217">
      <c r="F217" s="7"/>
      <c r="G217" s="7"/>
      <c r="H217" s="7"/>
      <c r="I217" s="7"/>
    </row>
    <row r="218">
      <c r="F218" s="7"/>
      <c r="G218" s="7"/>
      <c r="H218" s="7"/>
      <c r="I218" s="7"/>
    </row>
    <row r="219">
      <c r="F219" s="7"/>
      <c r="G219" s="7"/>
      <c r="H219" s="7"/>
      <c r="I219" s="7"/>
    </row>
    <row r="220">
      <c r="F220" s="7"/>
      <c r="G220" s="7"/>
      <c r="H220" s="7"/>
      <c r="I220" s="7"/>
    </row>
    <row r="221">
      <c r="F221" s="7"/>
      <c r="G221" s="7"/>
      <c r="H221" s="7"/>
      <c r="I221" s="7"/>
    </row>
    <row r="222">
      <c r="F222" s="7"/>
      <c r="G222" s="7"/>
      <c r="H222" s="7"/>
      <c r="I222" s="7"/>
    </row>
    <row r="223">
      <c r="F223" s="7"/>
      <c r="G223" s="7"/>
      <c r="H223" s="7"/>
      <c r="I223" s="7"/>
    </row>
    <row r="224">
      <c r="F224" s="7"/>
      <c r="G224" s="7"/>
      <c r="H224" s="7"/>
      <c r="I224" s="7"/>
    </row>
    <row r="225">
      <c r="F225" s="7"/>
      <c r="G225" s="7"/>
      <c r="H225" s="7"/>
      <c r="I225" s="7"/>
    </row>
    <row r="226">
      <c r="F226" s="7"/>
      <c r="G226" s="7"/>
      <c r="H226" s="7"/>
      <c r="I226" s="7"/>
    </row>
    <row r="227">
      <c r="F227" s="7"/>
      <c r="G227" s="7"/>
      <c r="H227" s="7"/>
      <c r="I227" s="7"/>
    </row>
    <row r="228">
      <c r="F228" s="7"/>
      <c r="G228" s="7"/>
      <c r="H228" s="7"/>
      <c r="I228" s="7"/>
    </row>
    <row r="229">
      <c r="F229" s="7"/>
      <c r="G229" s="7"/>
      <c r="H229" s="7"/>
      <c r="I229" s="7"/>
    </row>
    <row r="230">
      <c r="F230" s="7"/>
      <c r="G230" s="7"/>
      <c r="H230" s="7"/>
      <c r="I230" s="7"/>
    </row>
    <row r="231">
      <c r="F231" s="7"/>
      <c r="G231" s="7"/>
      <c r="H231" s="7"/>
      <c r="I231" s="7"/>
    </row>
    <row r="232">
      <c r="F232" s="7"/>
      <c r="G232" s="7"/>
      <c r="H232" s="7"/>
      <c r="I232" s="7"/>
    </row>
    <row r="233">
      <c r="F233" s="7"/>
      <c r="G233" s="7"/>
      <c r="H233" s="7"/>
      <c r="I233" s="7"/>
    </row>
    <row r="234">
      <c r="F234" s="7"/>
      <c r="G234" s="7"/>
      <c r="H234" s="7"/>
      <c r="I234" s="7"/>
    </row>
    <row r="235">
      <c r="F235" s="7"/>
      <c r="G235" s="7"/>
      <c r="H235" s="7"/>
      <c r="I235" s="7"/>
    </row>
    <row r="236">
      <c r="F236" s="7"/>
      <c r="G236" s="7"/>
      <c r="H236" s="7"/>
      <c r="I236" s="7"/>
    </row>
    <row r="237">
      <c r="F237" s="7"/>
      <c r="G237" s="7"/>
      <c r="H237" s="7"/>
      <c r="I237" s="7"/>
    </row>
    <row r="238">
      <c r="F238" s="7"/>
      <c r="G238" s="7"/>
      <c r="H238" s="7"/>
      <c r="I238" s="7"/>
    </row>
    <row r="239">
      <c r="F239" s="7"/>
      <c r="G239" s="7"/>
      <c r="H239" s="7"/>
      <c r="I239" s="7"/>
    </row>
    <row r="240">
      <c r="F240" s="7"/>
      <c r="G240" s="7"/>
      <c r="H240" s="7"/>
      <c r="I240" s="7"/>
    </row>
    <row r="241">
      <c r="F241" s="7"/>
      <c r="G241" s="7"/>
      <c r="H241" s="7"/>
      <c r="I241" s="7"/>
    </row>
    <row r="242">
      <c r="F242" s="7"/>
      <c r="G242" s="7"/>
      <c r="H242" s="7"/>
      <c r="I242" s="7"/>
    </row>
    <row r="243">
      <c r="F243" s="7"/>
      <c r="G243" s="7"/>
      <c r="H243" s="7"/>
      <c r="I243" s="7"/>
    </row>
    <row r="244">
      <c r="F244" s="7"/>
      <c r="G244" s="7"/>
      <c r="H244" s="7"/>
      <c r="I244" s="7"/>
    </row>
    <row r="245">
      <c r="F245" s="7"/>
      <c r="G245" s="7"/>
      <c r="H245" s="7"/>
      <c r="I245" s="7"/>
    </row>
    <row r="246">
      <c r="F246" s="7"/>
      <c r="G246" s="7"/>
      <c r="H246" s="7"/>
      <c r="I246" s="7"/>
    </row>
    <row r="247">
      <c r="F247" s="7"/>
      <c r="G247" s="7"/>
      <c r="H247" s="7"/>
      <c r="I247" s="7"/>
    </row>
    <row r="248">
      <c r="F248" s="7"/>
      <c r="G248" s="7"/>
      <c r="H248" s="7"/>
      <c r="I248" s="7"/>
    </row>
    <row r="249">
      <c r="F249" s="7"/>
      <c r="G249" s="7"/>
      <c r="H249" s="7"/>
      <c r="I249" s="7"/>
    </row>
    <row r="250">
      <c r="F250" s="7"/>
      <c r="G250" s="7"/>
      <c r="H250" s="7"/>
      <c r="I250" s="7"/>
    </row>
    <row r="251">
      <c r="F251" s="7"/>
      <c r="G251" s="7"/>
      <c r="H251" s="7"/>
      <c r="I251" s="7"/>
    </row>
    <row r="252">
      <c r="F252" s="7"/>
      <c r="G252" s="7"/>
      <c r="H252" s="7"/>
      <c r="I252" s="7"/>
    </row>
    <row r="253">
      <c r="F253" s="7"/>
      <c r="G253" s="7"/>
      <c r="H253" s="7"/>
      <c r="I253" s="7"/>
    </row>
    <row r="254">
      <c r="F254" s="7"/>
      <c r="G254" s="7"/>
      <c r="H254" s="7"/>
      <c r="I254" s="7"/>
    </row>
    <row r="255">
      <c r="F255" s="7"/>
      <c r="G255" s="7"/>
      <c r="H255" s="7"/>
      <c r="I255" s="7"/>
    </row>
    <row r="256">
      <c r="F256" s="7"/>
      <c r="G256" s="7"/>
      <c r="H256" s="7"/>
      <c r="I256" s="7"/>
    </row>
    <row r="257">
      <c r="F257" s="7"/>
      <c r="G257" s="7"/>
      <c r="H257" s="7"/>
      <c r="I257" s="7"/>
    </row>
    <row r="258">
      <c r="F258" s="7"/>
      <c r="G258" s="7"/>
      <c r="H258" s="7"/>
      <c r="I258" s="7"/>
    </row>
    <row r="259">
      <c r="F259" s="7"/>
      <c r="G259" s="7"/>
      <c r="H259" s="7"/>
      <c r="I259" s="7"/>
    </row>
    <row r="260">
      <c r="F260" s="7"/>
      <c r="G260" s="7"/>
      <c r="H260" s="7"/>
      <c r="I260" s="7"/>
    </row>
    <row r="261">
      <c r="F261" s="7"/>
      <c r="G261" s="7"/>
      <c r="H261" s="7"/>
      <c r="I261" s="7"/>
    </row>
    <row r="262">
      <c r="F262" s="7"/>
      <c r="G262" s="7"/>
      <c r="H262" s="7"/>
      <c r="I262" s="7"/>
    </row>
    <row r="263">
      <c r="F263" s="7"/>
      <c r="G263" s="7"/>
      <c r="H263" s="7"/>
      <c r="I263" s="7"/>
    </row>
    <row r="264">
      <c r="F264" s="7"/>
      <c r="G264" s="7"/>
      <c r="H264" s="7"/>
      <c r="I264" s="7"/>
    </row>
    <row r="265">
      <c r="F265" s="7"/>
      <c r="G265" s="7"/>
      <c r="H265" s="7"/>
      <c r="I265" s="7"/>
    </row>
    <row r="266">
      <c r="F266" s="7"/>
      <c r="G266" s="7"/>
      <c r="H266" s="7"/>
      <c r="I266" s="7"/>
    </row>
    <row r="267">
      <c r="F267" s="7"/>
      <c r="G267" s="7"/>
      <c r="H267" s="7"/>
      <c r="I267" s="7"/>
    </row>
    <row r="268">
      <c r="F268" s="7"/>
      <c r="G268" s="7"/>
      <c r="H268" s="7"/>
      <c r="I268" s="7"/>
    </row>
    <row r="269">
      <c r="F269" s="7"/>
      <c r="G269" s="7"/>
      <c r="H269" s="7"/>
      <c r="I269" s="7"/>
    </row>
    <row r="270">
      <c r="F270" s="7"/>
      <c r="G270" s="7"/>
      <c r="H270" s="7"/>
      <c r="I270" s="7"/>
    </row>
    <row r="271">
      <c r="F271" s="7"/>
      <c r="G271" s="7"/>
      <c r="H271" s="7"/>
      <c r="I271" s="7"/>
    </row>
    <row r="272">
      <c r="F272" s="7"/>
      <c r="G272" s="7"/>
      <c r="H272" s="7"/>
      <c r="I272" s="7"/>
    </row>
    <row r="273">
      <c r="F273" s="7"/>
      <c r="G273" s="7"/>
      <c r="H273" s="7"/>
      <c r="I273" s="7"/>
    </row>
    <row r="274">
      <c r="F274" s="7"/>
      <c r="G274" s="7"/>
      <c r="H274" s="7"/>
      <c r="I274" s="7"/>
    </row>
    <row r="275">
      <c r="F275" s="7"/>
      <c r="G275" s="7"/>
      <c r="H275" s="7"/>
      <c r="I275" s="7"/>
    </row>
    <row r="276">
      <c r="F276" s="7"/>
      <c r="G276" s="7"/>
      <c r="H276" s="7"/>
      <c r="I276" s="7"/>
    </row>
    <row r="277">
      <c r="F277" s="7"/>
      <c r="G277" s="7"/>
      <c r="H277" s="7"/>
      <c r="I277" s="7"/>
    </row>
    <row r="278">
      <c r="F278" s="7"/>
      <c r="G278" s="7"/>
      <c r="H278" s="7"/>
      <c r="I278" s="7"/>
    </row>
    <row r="279">
      <c r="F279" s="7"/>
      <c r="G279" s="7"/>
      <c r="H279" s="7"/>
      <c r="I279" s="7"/>
    </row>
    <row r="280">
      <c r="F280" s="7"/>
      <c r="G280" s="7"/>
      <c r="H280" s="7"/>
      <c r="I280" s="7"/>
    </row>
    <row r="281">
      <c r="F281" s="7"/>
      <c r="G281" s="7"/>
      <c r="H281" s="7"/>
      <c r="I281" s="7"/>
    </row>
    <row r="282">
      <c r="F282" s="7"/>
      <c r="G282" s="7"/>
      <c r="H282" s="7"/>
      <c r="I282" s="7"/>
    </row>
    <row r="283">
      <c r="F283" s="7"/>
      <c r="G283" s="7"/>
      <c r="H283" s="7"/>
      <c r="I283" s="7"/>
    </row>
    <row r="284">
      <c r="F284" s="7"/>
      <c r="G284" s="7"/>
      <c r="H284" s="7"/>
      <c r="I284" s="7"/>
    </row>
    <row r="285">
      <c r="F285" s="7"/>
      <c r="G285" s="7"/>
      <c r="H285" s="7"/>
      <c r="I285" s="7"/>
    </row>
    <row r="286">
      <c r="F286" s="7"/>
      <c r="G286" s="7"/>
      <c r="H286" s="7"/>
      <c r="I286" s="7"/>
    </row>
    <row r="287">
      <c r="F287" s="7"/>
      <c r="G287" s="7"/>
      <c r="H287" s="7"/>
      <c r="I287" s="7"/>
    </row>
    <row r="288">
      <c r="F288" s="7"/>
      <c r="G288" s="7"/>
      <c r="H288" s="7"/>
      <c r="I288" s="7"/>
    </row>
    <row r="289">
      <c r="F289" s="7"/>
      <c r="G289" s="7"/>
      <c r="H289" s="7"/>
      <c r="I289" s="7"/>
    </row>
    <row r="290">
      <c r="F290" s="7"/>
      <c r="G290" s="7"/>
      <c r="H290" s="7"/>
      <c r="I290" s="7"/>
    </row>
    <row r="291">
      <c r="F291" s="7"/>
      <c r="G291" s="7"/>
      <c r="H291" s="7"/>
      <c r="I291" s="7"/>
    </row>
    <row r="292">
      <c r="F292" s="7"/>
      <c r="G292" s="7"/>
      <c r="H292" s="7"/>
      <c r="I292" s="7"/>
    </row>
    <row r="293">
      <c r="F293" s="7"/>
      <c r="G293" s="7"/>
      <c r="H293" s="7"/>
      <c r="I293" s="7"/>
    </row>
    <row r="294">
      <c r="F294" s="7"/>
      <c r="G294" s="7"/>
      <c r="H294" s="7"/>
      <c r="I294" s="7"/>
    </row>
    <row r="295">
      <c r="F295" s="7"/>
      <c r="G295" s="7"/>
      <c r="H295" s="7"/>
      <c r="I295" s="7"/>
    </row>
    <row r="296">
      <c r="F296" s="7"/>
      <c r="G296" s="7"/>
      <c r="H296" s="7"/>
      <c r="I296" s="7"/>
    </row>
    <row r="297">
      <c r="F297" s="7"/>
      <c r="G297" s="7"/>
      <c r="H297" s="7"/>
      <c r="I297" s="7"/>
    </row>
    <row r="298">
      <c r="F298" s="7"/>
      <c r="G298" s="7"/>
      <c r="H298" s="7"/>
      <c r="I298" s="7"/>
    </row>
    <row r="299">
      <c r="F299" s="7"/>
      <c r="G299" s="7"/>
      <c r="H299" s="7"/>
      <c r="I299" s="7"/>
    </row>
    <row r="300">
      <c r="F300" s="7"/>
      <c r="G300" s="7"/>
      <c r="H300" s="7"/>
      <c r="I300" s="7"/>
    </row>
    <row r="301">
      <c r="F301" s="7"/>
      <c r="G301" s="7"/>
      <c r="H301" s="7"/>
      <c r="I301" s="7"/>
    </row>
    <row r="302">
      <c r="F302" s="7"/>
      <c r="G302" s="7"/>
      <c r="H302" s="7"/>
      <c r="I302" s="7"/>
    </row>
    <row r="303">
      <c r="F303" s="7"/>
      <c r="G303" s="7"/>
      <c r="H303" s="7"/>
      <c r="I303" s="7"/>
    </row>
    <row r="304">
      <c r="F304" s="7"/>
      <c r="G304" s="7"/>
      <c r="H304" s="7"/>
      <c r="I304" s="7"/>
    </row>
    <row r="305">
      <c r="F305" s="7"/>
      <c r="G305" s="7"/>
      <c r="H305" s="7"/>
      <c r="I305" s="7"/>
    </row>
    <row r="306">
      <c r="F306" s="7"/>
      <c r="G306" s="7"/>
      <c r="H306" s="7"/>
      <c r="I306" s="7"/>
    </row>
    <row r="307">
      <c r="F307" s="7"/>
      <c r="G307" s="7"/>
      <c r="H307" s="7"/>
      <c r="I307" s="7"/>
    </row>
    <row r="308">
      <c r="F308" s="7"/>
      <c r="G308" s="7"/>
      <c r="H308" s="7"/>
      <c r="I308" s="7"/>
    </row>
    <row r="309">
      <c r="F309" s="7"/>
      <c r="G309" s="7"/>
      <c r="H309" s="7"/>
      <c r="I309" s="7"/>
    </row>
    <row r="310">
      <c r="F310" s="7"/>
      <c r="G310" s="7"/>
      <c r="H310" s="7"/>
      <c r="I310" s="7"/>
    </row>
    <row r="311">
      <c r="F311" s="7"/>
      <c r="G311" s="7"/>
      <c r="H311" s="7"/>
      <c r="I311" s="7"/>
    </row>
    <row r="312">
      <c r="F312" s="7"/>
      <c r="G312" s="7"/>
      <c r="H312" s="7"/>
      <c r="I312" s="7"/>
    </row>
    <row r="313">
      <c r="F313" s="7"/>
      <c r="G313" s="7"/>
      <c r="H313" s="7"/>
      <c r="I313" s="7"/>
    </row>
    <row r="314">
      <c r="F314" s="7"/>
      <c r="G314" s="7"/>
      <c r="H314" s="7"/>
      <c r="I314" s="7"/>
    </row>
    <row r="315">
      <c r="F315" s="7"/>
      <c r="G315" s="7"/>
      <c r="H315" s="7"/>
      <c r="I315" s="7"/>
    </row>
    <row r="316">
      <c r="F316" s="7"/>
      <c r="G316" s="7"/>
      <c r="H316" s="7"/>
      <c r="I316" s="7"/>
    </row>
    <row r="317">
      <c r="F317" s="7"/>
      <c r="G317" s="7"/>
      <c r="H317" s="7"/>
      <c r="I317" s="7"/>
    </row>
    <row r="318">
      <c r="F318" s="7"/>
      <c r="G318" s="7"/>
      <c r="H318" s="7"/>
      <c r="I318" s="7"/>
    </row>
    <row r="319">
      <c r="F319" s="7"/>
      <c r="G319" s="7"/>
      <c r="H319" s="7"/>
      <c r="I319" s="7"/>
    </row>
    <row r="320">
      <c r="F320" s="7"/>
      <c r="G320" s="7"/>
      <c r="H320" s="7"/>
      <c r="I320" s="7"/>
    </row>
    <row r="321">
      <c r="F321" s="7"/>
      <c r="G321" s="7"/>
      <c r="H321" s="7"/>
      <c r="I321" s="7"/>
    </row>
    <row r="322">
      <c r="F322" s="7"/>
      <c r="G322" s="7"/>
      <c r="H322" s="7"/>
      <c r="I322" s="7"/>
    </row>
    <row r="323">
      <c r="F323" s="7"/>
      <c r="G323" s="7"/>
      <c r="H323" s="7"/>
      <c r="I323" s="7"/>
    </row>
    <row r="324">
      <c r="F324" s="7"/>
      <c r="G324" s="7"/>
      <c r="H324" s="7"/>
      <c r="I324" s="7"/>
    </row>
    <row r="325">
      <c r="F325" s="7"/>
      <c r="G325" s="7"/>
      <c r="H325" s="7"/>
      <c r="I325" s="7"/>
    </row>
    <row r="326">
      <c r="F326" s="7"/>
      <c r="G326" s="7"/>
      <c r="H326" s="7"/>
      <c r="I326" s="7"/>
    </row>
    <row r="327">
      <c r="F327" s="7"/>
      <c r="G327" s="7"/>
      <c r="H327" s="7"/>
      <c r="I327" s="7"/>
    </row>
    <row r="328">
      <c r="F328" s="7"/>
      <c r="G328" s="7"/>
      <c r="H328" s="7"/>
      <c r="I328" s="7"/>
    </row>
    <row r="329">
      <c r="F329" s="7"/>
      <c r="G329" s="7"/>
      <c r="H329" s="7"/>
      <c r="I329" s="7"/>
    </row>
    <row r="330">
      <c r="F330" s="7"/>
      <c r="G330" s="7"/>
      <c r="H330" s="7"/>
      <c r="I330" s="7"/>
    </row>
    <row r="331">
      <c r="F331" s="7"/>
      <c r="G331" s="7"/>
      <c r="H331" s="7"/>
      <c r="I331" s="7"/>
    </row>
    <row r="332">
      <c r="F332" s="7"/>
      <c r="G332" s="7"/>
      <c r="H332" s="7"/>
      <c r="I332" s="7"/>
    </row>
    <row r="333">
      <c r="F333" s="7"/>
      <c r="G333" s="7"/>
      <c r="H333" s="7"/>
      <c r="I333" s="7"/>
    </row>
    <row r="334">
      <c r="F334" s="7"/>
      <c r="G334" s="7"/>
      <c r="H334" s="7"/>
      <c r="I334" s="7"/>
    </row>
    <row r="335">
      <c r="F335" s="7"/>
      <c r="G335" s="7"/>
      <c r="H335" s="7"/>
      <c r="I335" s="7"/>
    </row>
    <row r="336">
      <c r="F336" s="7"/>
      <c r="G336" s="7"/>
      <c r="H336" s="7"/>
      <c r="I336" s="7"/>
    </row>
    <row r="337">
      <c r="F337" s="7"/>
      <c r="G337" s="7"/>
      <c r="H337" s="7"/>
      <c r="I337" s="7"/>
    </row>
    <row r="338">
      <c r="F338" s="7"/>
      <c r="G338" s="7"/>
      <c r="H338" s="7"/>
      <c r="I338" s="7"/>
    </row>
    <row r="339">
      <c r="F339" s="7"/>
      <c r="G339" s="7"/>
      <c r="H339" s="7"/>
      <c r="I339" s="7"/>
    </row>
    <row r="340">
      <c r="F340" s="7"/>
      <c r="G340" s="7"/>
      <c r="H340" s="7"/>
      <c r="I340" s="7"/>
    </row>
    <row r="341">
      <c r="F341" s="7"/>
      <c r="G341" s="7"/>
      <c r="H341" s="7"/>
      <c r="I341" s="7"/>
    </row>
    <row r="342">
      <c r="F342" s="7"/>
      <c r="G342" s="7"/>
      <c r="H342" s="7"/>
      <c r="I342" s="7"/>
    </row>
    <row r="343">
      <c r="F343" s="7"/>
      <c r="G343" s="7"/>
      <c r="H343" s="7"/>
      <c r="I343" s="7"/>
    </row>
    <row r="344">
      <c r="F344" s="7"/>
      <c r="G344" s="7"/>
      <c r="H344" s="7"/>
      <c r="I344" s="7"/>
    </row>
    <row r="345">
      <c r="F345" s="7"/>
      <c r="G345" s="7"/>
      <c r="H345" s="7"/>
      <c r="I345" s="7"/>
    </row>
    <row r="346">
      <c r="F346" s="7"/>
      <c r="G346" s="7"/>
      <c r="H346" s="7"/>
      <c r="I346" s="7"/>
    </row>
    <row r="347">
      <c r="F347" s="7"/>
      <c r="G347" s="7"/>
      <c r="H347" s="7"/>
      <c r="I347" s="7"/>
    </row>
    <row r="348">
      <c r="F348" s="7"/>
      <c r="G348" s="7"/>
      <c r="H348" s="7"/>
      <c r="I348" s="7"/>
    </row>
    <row r="349">
      <c r="F349" s="7"/>
      <c r="G349" s="7"/>
      <c r="H349" s="7"/>
      <c r="I349" s="7"/>
    </row>
    <row r="350">
      <c r="F350" s="7"/>
      <c r="G350" s="7"/>
      <c r="H350" s="7"/>
      <c r="I350" s="7"/>
    </row>
    <row r="351">
      <c r="F351" s="7"/>
      <c r="G351" s="7"/>
      <c r="H351" s="7"/>
      <c r="I351" s="7"/>
    </row>
    <row r="352">
      <c r="F352" s="7"/>
      <c r="G352" s="7"/>
      <c r="H352" s="7"/>
      <c r="I352" s="7"/>
    </row>
    <row r="353">
      <c r="F353" s="7"/>
      <c r="G353" s="7"/>
      <c r="H353" s="7"/>
      <c r="I353" s="7"/>
    </row>
    <row r="354">
      <c r="F354" s="7"/>
      <c r="G354" s="7"/>
      <c r="H354" s="7"/>
      <c r="I354" s="7"/>
    </row>
    <row r="355">
      <c r="F355" s="7"/>
      <c r="G355" s="7"/>
      <c r="H355" s="7"/>
      <c r="I355" s="7"/>
    </row>
    <row r="356">
      <c r="F356" s="7"/>
      <c r="G356" s="7"/>
      <c r="H356" s="7"/>
      <c r="I356" s="7"/>
    </row>
    <row r="357">
      <c r="F357" s="7"/>
      <c r="G357" s="7"/>
      <c r="H357" s="7"/>
      <c r="I357" s="7"/>
    </row>
    <row r="358">
      <c r="F358" s="7"/>
      <c r="G358" s="7"/>
      <c r="H358" s="7"/>
      <c r="I358" s="7"/>
    </row>
    <row r="359">
      <c r="F359" s="7"/>
      <c r="G359" s="7"/>
      <c r="H359" s="7"/>
      <c r="I359" s="7"/>
    </row>
    <row r="360">
      <c r="F360" s="7"/>
      <c r="G360" s="7"/>
      <c r="H360" s="7"/>
      <c r="I360" s="7"/>
    </row>
    <row r="361">
      <c r="F361" s="7"/>
      <c r="G361" s="7"/>
      <c r="H361" s="7"/>
      <c r="I361" s="7"/>
    </row>
    <row r="362">
      <c r="F362" s="7"/>
      <c r="G362" s="7"/>
      <c r="H362" s="7"/>
      <c r="I362" s="7"/>
    </row>
    <row r="363">
      <c r="F363" s="7"/>
      <c r="G363" s="7"/>
      <c r="H363" s="7"/>
      <c r="I363" s="7"/>
    </row>
    <row r="364">
      <c r="F364" s="7"/>
      <c r="G364" s="7"/>
      <c r="H364" s="7"/>
      <c r="I364" s="7"/>
    </row>
    <row r="365">
      <c r="F365" s="7"/>
      <c r="G365" s="7"/>
      <c r="H365" s="7"/>
      <c r="I365" s="7"/>
    </row>
    <row r="366">
      <c r="F366" s="7"/>
      <c r="G366" s="7"/>
      <c r="H366" s="7"/>
      <c r="I366" s="7"/>
    </row>
    <row r="367">
      <c r="F367" s="7"/>
      <c r="G367" s="7"/>
      <c r="H367" s="7"/>
      <c r="I367" s="7"/>
    </row>
    <row r="368">
      <c r="F368" s="7"/>
      <c r="G368" s="7"/>
      <c r="H368" s="7"/>
      <c r="I368" s="7"/>
    </row>
    <row r="369">
      <c r="F369" s="7"/>
      <c r="G369" s="7"/>
      <c r="H369" s="7"/>
      <c r="I369" s="7"/>
    </row>
    <row r="370">
      <c r="F370" s="7"/>
      <c r="G370" s="7"/>
      <c r="H370" s="7"/>
      <c r="I370" s="7"/>
    </row>
    <row r="371">
      <c r="F371" s="7"/>
      <c r="G371" s="7"/>
      <c r="H371" s="7"/>
      <c r="I371" s="7"/>
    </row>
    <row r="372">
      <c r="F372" s="7"/>
      <c r="G372" s="7"/>
      <c r="H372" s="7"/>
      <c r="I372" s="7"/>
    </row>
    <row r="373">
      <c r="F373" s="7"/>
      <c r="G373" s="7"/>
      <c r="H373" s="7"/>
      <c r="I373" s="7"/>
    </row>
    <row r="374">
      <c r="F374" s="7"/>
      <c r="G374" s="7"/>
      <c r="H374" s="7"/>
      <c r="I374" s="7"/>
    </row>
    <row r="375">
      <c r="F375" s="7"/>
      <c r="G375" s="7"/>
      <c r="H375" s="7"/>
      <c r="I375" s="7"/>
    </row>
    <row r="376">
      <c r="F376" s="7"/>
      <c r="G376" s="7"/>
      <c r="H376" s="7"/>
      <c r="I376" s="7"/>
    </row>
    <row r="377">
      <c r="F377" s="7"/>
      <c r="G377" s="7"/>
      <c r="H377" s="7"/>
      <c r="I377" s="7"/>
    </row>
    <row r="378">
      <c r="F378" s="7"/>
      <c r="G378" s="7"/>
      <c r="H378" s="7"/>
      <c r="I378" s="7"/>
    </row>
    <row r="379">
      <c r="F379" s="7"/>
      <c r="G379" s="7"/>
      <c r="H379" s="7"/>
      <c r="I379" s="7"/>
    </row>
    <row r="380">
      <c r="F380" s="7"/>
      <c r="G380" s="7"/>
      <c r="H380" s="7"/>
      <c r="I380" s="7"/>
    </row>
    <row r="381">
      <c r="F381" s="7"/>
      <c r="G381" s="7"/>
      <c r="H381" s="7"/>
      <c r="I381" s="7"/>
    </row>
    <row r="382">
      <c r="F382" s="7"/>
      <c r="G382" s="7"/>
      <c r="H382" s="7"/>
      <c r="I382" s="7"/>
    </row>
    <row r="383">
      <c r="F383" s="7"/>
      <c r="G383" s="7"/>
      <c r="H383" s="7"/>
      <c r="I383" s="7"/>
    </row>
    <row r="384">
      <c r="F384" s="7"/>
      <c r="G384" s="7"/>
      <c r="H384" s="7"/>
      <c r="I384" s="7"/>
    </row>
    <row r="385">
      <c r="F385" s="7"/>
      <c r="G385" s="7"/>
      <c r="H385" s="7"/>
      <c r="I385" s="7"/>
    </row>
    <row r="386">
      <c r="F386" s="7"/>
      <c r="G386" s="7"/>
      <c r="H386" s="7"/>
      <c r="I386" s="7"/>
    </row>
    <row r="387">
      <c r="F387" s="7"/>
      <c r="G387" s="7"/>
      <c r="H387" s="7"/>
      <c r="I387" s="7"/>
    </row>
    <row r="388">
      <c r="F388" s="7"/>
      <c r="G388" s="7"/>
      <c r="H388" s="7"/>
      <c r="I388" s="7"/>
    </row>
    <row r="389">
      <c r="F389" s="7"/>
      <c r="G389" s="7"/>
      <c r="H389" s="7"/>
      <c r="I389" s="7"/>
    </row>
    <row r="390">
      <c r="F390" s="7"/>
      <c r="G390" s="7"/>
      <c r="H390" s="7"/>
      <c r="I390" s="7"/>
    </row>
    <row r="391">
      <c r="F391" s="7"/>
      <c r="G391" s="7"/>
      <c r="H391" s="7"/>
      <c r="I391" s="7"/>
    </row>
    <row r="392">
      <c r="F392" s="7"/>
      <c r="G392" s="7"/>
      <c r="H392" s="7"/>
      <c r="I392" s="7"/>
    </row>
    <row r="393">
      <c r="F393" s="7"/>
      <c r="G393" s="7"/>
      <c r="H393" s="7"/>
      <c r="I393" s="7"/>
    </row>
    <row r="394">
      <c r="F394" s="7"/>
      <c r="G394" s="7"/>
      <c r="H394" s="7"/>
      <c r="I394" s="7"/>
    </row>
    <row r="395">
      <c r="F395" s="7"/>
      <c r="G395" s="7"/>
      <c r="H395" s="7"/>
      <c r="I395" s="7"/>
    </row>
    <row r="396">
      <c r="F396" s="7"/>
      <c r="G396" s="7"/>
      <c r="H396" s="7"/>
      <c r="I396" s="7"/>
    </row>
    <row r="397">
      <c r="F397" s="7"/>
      <c r="G397" s="7"/>
      <c r="H397" s="7"/>
      <c r="I397" s="7"/>
    </row>
    <row r="398">
      <c r="F398" s="7"/>
      <c r="G398" s="7"/>
      <c r="H398" s="7"/>
      <c r="I398" s="7"/>
    </row>
    <row r="399">
      <c r="F399" s="7"/>
      <c r="G399" s="7"/>
      <c r="H399" s="7"/>
      <c r="I399" s="7"/>
    </row>
    <row r="400">
      <c r="F400" s="7"/>
      <c r="G400" s="7"/>
      <c r="H400" s="7"/>
      <c r="I400" s="7"/>
    </row>
    <row r="401">
      <c r="F401" s="7"/>
      <c r="G401" s="7"/>
      <c r="H401" s="7"/>
      <c r="I401" s="7"/>
    </row>
    <row r="402">
      <c r="F402" s="7"/>
      <c r="G402" s="7"/>
      <c r="H402" s="7"/>
      <c r="I402" s="7"/>
    </row>
    <row r="403">
      <c r="F403" s="7"/>
      <c r="G403" s="7"/>
      <c r="H403" s="7"/>
      <c r="I403" s="7"/>
    </row>
    <row r="404">
      <c r="F404" s="7"/>
      <c r="G404" s="7"/>
      <c r="H404" s="7"/>
      <c r="I404" s="7"/>
    </row>
    <row r="405">
      <c r="F405" s="7"/>
      <c r="G405" s="7"/>
      <c r="H405" s="7"/>
      <c r="I405" s="7"/>
    </row>
    <row r="406">
      <c r="F406" s="7"/>
      <c r="G406" s="7"/>
      <c r="H406" s="7"/>
      <c r="I406" s="7"/>
    </row>
    <row r="407">
      <c r="F407" s="7"/>
      <c r="G407" s="7"/>
      <c r="H407" s="7"/>
      <c r="I407" s="7"/>
    </row>
    <row r="408">
      <c r="F408" s="7"/>
      <c r="G408" s="7"/>
      <c r="H408" s="7"/>
      <c r="I408" s="7"/>
    </row>
    <row r="409">
      <c r="F409" s="7"/>
      <c r="G409" s="7"/>
      <c r="H409" s="7"/>
      <c r="I409" s="7"/>
    </row>
    <row r="410">
      <c r="F410" s="7"/>
      <c r="G410" s="7"/>
      <c r="H410" s="7"/>
      <c r="I410" s="7"/>
    </row>
    <row r="411">
      <c r="F411" s="7"/>
      <c r="G411" s="7"/>
      <c r="H411" s="7"/>
      <c r="I411" s="7"/>
    </row>
    <row r="412">
      <c r="F412" s="7"/>
      <c r="G412" s="7"/>
      <c r="H412" s="7"/>
      <c r="I412" s="7"/>
    </row>
    <row r="413">
      <c r="F413" s="7"/>
      <c r="G413" s="7"/>
      <c r="H413" s="7"/>
      <c r="I413" s="7"/>
    </row>
    <row r="414">
      <c r="F414" s="7"/>
      <c r="G414" s="7"/>
      <c r="H414" s="7"/>
      <c r="I414" s="7"/>
    </row>
    <row r="415">
      <c r="F415" s="7"/>
      <c r="G415" s="7"/>
      <c r="H415" s="7"/>
      <c r="I415" s="7"/>
    </row>
    <row r="416">
      <c r="F416" s="7"/>
      <c r="G416" s="7"/>
      <c r="H416" s="7"/>
      <c r="I416" s="7"/>
    </row>
    <row r="417">
      <c r="F417" s="7"/>
      <c r="G417" s="7"/>
      <c r="H417" s="7"/>
      <c r="I417" s="7"/>
    </row>
    <row r="418">
      <c r="F418" s="7"/>
      <c r="G418" s="7"/>
      <c r="H418" s="7"/>
      <c r="I418" s="7"/>
    </row>
    <row r="419">
      <c r="F419" s="7"/>
      <c r="G419" s="7"/>
      <c r="H419" s="7"/>
      <c r="I419" s="7"/>
    </row>
    <row r="420">
      <c r="F420" s="7"/>
      <c r="G420" s="7"/>
      <c r="H420" s="7"/>
      <c r="I420" s="7"/>
    </row>
    <row r="421">
      <c r="F421" s="7"/>
      <c r="G421" s="7"/>
      <c r="H421" s="7"/>
      <c r="I421" s="7"/>
    </row>
    <row r="422">
      <c r="F422" s="7"/>
      <c r="G422" s="7"/>
      <c r="H422" s="7"/>
      <c r="I422" s="7"/>
    </row>
    <row r="423">
      <c r="F423" s="7"/>
      <c r="G423" s="7"/>
      <c r="H423" s="7"/>
      <c r="I423" s="7"/>
    </row>
    <row r="424">
      <c r="F424" s="7"/>
      <c r="G424" s="7"/>
      <c r="H424" s="7"/>
      <c r="I424" s="7"/>
    </row>
    <row r="425">
      <c r="F425" s="7"/>
      <c r="G425" s="7"/>
      <c r="H425" s="7"/>
      <c r="I425" s="7"/>
    </row>
    <row r="426">
      <c r="F426" s="7"/>
      <c r="G426" s="7"/>
      <c r="H426" s="7"/>
      <c r="I426" s="7"/>
    </row>
    <row r="427">
      <c r="F427" s="7"/>
      <c r="G427" s="7"/>
      <c r="H427" s="7"/>
      <c r="I427" s="7"/>
    </row>
    <row r="428">
      <c r="F428" s="7"/>
      <c r="G428" s="7"/>
      <c r="H428" s="7"/>
      <c r="I428" s="7"/>
    </row>
    <row r="429">
      <c r="F429" s="7"/>
      <c r="G429" s="7"/>
      <c r="H429" s="7"/>
      <c r="I429" s="7"/>
    </row>
    <row r="430">
      <c r="F430" s="7"/>
      <c r="G430" s="7"/>
      <c r="H430" s="7"/>
      <c r="I430" s="7"/>
    </row>
    <row r="431">
      <c r="F431" s="7"/>
      <c r="G431" s="7"/>
      <c r="H431" s="7"/>
      <c r="I431" s="7"/>
    </row>
    <row r="432">
      <c r="F432" s="7"/>
      <c r="G432" s="7"/>
      <c r="H432" s="7"/>
      <c r="I432" s="7"/>
    </row>
    <row r="433">
      <c r="F433" s="7"/>
      <c r="G433" s="7"/>
      <c r="H433" s="7"/>
      <c r="I433" s="7"/>
    </row>
    <row r="434">
      <c r="F434" s="7"/>
      <c r="G434" s="7"/>
      <c r="H434" s="7"/>
      <c r="I434" s="7"/>
    </row>
    <row r="435">
      <c r="F435" s="7"/>
      <c r="G435" s="7"/>
      <c r="H435" s="7"/>
      <c r="I435" s="7"/>
    </row>
    <row r="436">
      <c r="F436" s="7"/>
      <c r="G436" s="7"/>
      <c r="H436" s="7"/>
      <c r="I436" s="7"/>
    </row>
    <row r="437">
      <c r="F437" s="7"/>
      <c r="G437" s="7"/>
      <c r="H437" s="7"/>
      <c r="I437" s="7"/>
    </row>
    <row r="438">
      <c r="F438" s="7"/>
      <c r="G438" s="7"/>
      <c r="H438" s="7"/>
      <c r="I438" s="7"/>
    </row>
    <row r="439">
      <c r="F439" s="7"/>
      <c r="G439" s="7"/>
      <c r="H439" s="7"/>
      <c r="I439" s="7"/>
    </row>
    <row r="440">
      <c r="F440" s="7"/>
      <c r="G440" s="7"/>
      <c r="H440" s="7"/>
      <c r="I440" s="7"/>
    </row>
    <row r="441">
      <c r="F441" s="7"/>
      <c r="G441" s="7"/>
      <c r="H441" s="7"/>
      <c r="I441" s="7"/>
    </row>
    <row r="442">
      <c r="F442" s="7"/>
      <c r="G442" s="7"/>
      <c r="H442" s="7"/>
      <c r="I442" s="7"/>
    </row>
    <row r="443">
      <c r="F443" s="7"/>
      <c r="G443" s="7"/>
      <c r="H443" s="7"/>
      <c r="I443" s="7"/>
    </row>
    <row r="444">
      <c r="F444" s="7"/>
      <c r="G444" s="7"/>
      <c r="H444" s="7"/>
      <c r="I444" s="7"/>
    </row>
    <row r="445">
      <c r="F445" s="7"/>
      <c r="G445" s="7"/>
      <c r="H445" s="7"/>
      <c r="I445" s="7"/>
    </row>
    <row r="446">
      <c r="F446" s="7"/>
      <c r="G446" s="7"/>
      <c r="H446" s="7"/>
      <c r="I446" s="7"/>
    </row>
    <row r="447">
      <c r="F447" s="7"/>
      <c r="G447" s="7"/>
      <c r="H447" s="7"/>
      <c r="I447" s="7"/>
    </row>
    <row r="448">
      <c r="F448" s="7"/>
      <c r="G448" s="7"/>
      <c r="H448" s="7"/>
      <c r="I448" s="7"/>
    </row>
    <row r="449">
      <c r="F449" s="7"/>
      <c r="G449" s="7"/>
      <c r="H449" s="7"/>
      <c r="I449" s="7"/>
    </row>
    <row r="450">
      <c r="F450" s="7"/>
      <c r="G450" s="7"/>
      <c r="H450" s="7"/>
      <c r="I450" s="7"/>
    </row>
    <row r="451">
      <c r="F451" s="7"/>
      <c r="G451" s="7"/>
      <c r="H451" s="7"/>
      <c r="I451" s="7"/>
    </row>
    <row r="452">
      <c r="F452" s="7"/>
      <c r="G452" s="7"/>
      <c r="H452" s="7"/>
      <c r="I452" s="7"/>
    </row>
    <row r="453">
      <c r="F453" s="7"/>
      <c r="G453" s="7"/>
      <c r="H453" s="7"/>
      <c r="I453" s="7"/>
    </row>
    <row r="454">
      <c r="F454" s="7"/>
      <c r="G454" s="7"/>
      <c r="H454" s="7"/>
      <c r="I454" s="7"/>
    </row>
    <row r="455">
      <c r="F455" s="7"/>
      <c r="G455" s="7"/>
      <c r="H455" s="7"/>
      <c r="I455" s="7"/>
    </row>
    <row r="456">
      <c r="F456" s="7"/>
      <c r="G456" s="7"/>
      <c r="H456" s="7"/>
      <c r="I456" s="7"/>
    </row>
    <row r="457">
      <c r="F457" s="7"/>
      <c r="G457" s="7"/>
      <c r="H457" s="7"/>
      <c r="I457" s="7"/>
    </row>
    <row r="458">
      <c r="F458" s="7"/>
      <c r="G458" s="7"/>
      <c r="H458" s="7"/>
      <c r="I458" s="7"/>
    </row>
    <row r="459">
      <c r="F459" s="7"/>
      <c r="G459" s="7"/>
      <c r="H459" s="7"/>
      <c r="I459" s="7"/>
    </row>
    <row r="460">
      <c r="F460" s="7"/>
      <c r="G460" s="7"/>
      <c r="H460" s="7"/>
      <c r="I460" s="7"/>
    </row>
    <row r="461">
      <c r="F461" s="7"/>
      <c r="G461" s="7"/>
      <c r="H461" s="7"/>
      <c r="I461" s="7"/>
    </row>
    <row r="462">
      <c r="F462" s="7"/>
      <c r="G462" s="7"/>
      <c r="H462" s="7"/>
      <c r="I462" s="7"/>
    </row>
    <row r="463">
      <c r="F463" s="7"/>
      <c r="G463" s="7"/>
      <c r="H463" s="7"/>
      <c r="I463" s="7"/>
    </row>
    <row r="464">
      <c r="F464" s="7"/>
      <c r="G464" s="7"/>
      <c r="H464" s="7"/>
      <c r="I464" s="7"/>
    </row>
    <row r="465">
      <c r="F465" s="7"/>
      <c r="G465" s="7"/>
      <c r="H465" s="7"/>
      <c r="I465" s="7"/>
    </row>
    <row r="466">
      <c r="F466" s="7"/>
      <c r="G466" s="7"/>
      <c r="H466" s="7"/>
      <c r="I466" s="7"/>
    </row>
    <row r="467">
      <c r="F467" s="7"/>
      <c r="G467" s="7"/>
      <c r="H467" s="7"/>
      <c r="I467" s="7"/>
    </row>
    <row r="468">
      <c r="F468" s="7"/>
      <c r="G468" s="7"/>
      <c r="H468" s="7"/>
      <c r="I468" s="7"/>
    </row>
    <row r="469">
      <c r="F469" s="7"/>
      <c r="G469" s="7"/>
      <c r="H469" s="7"/>
      <c r="I469" s="7"/>
    </row>
    <row r="470">
      <c r="F470" s="7"/>
      <c r="G470" s="7"/>
      <c r="H470" s="7"/>
      <c r="I470" s="7"/>
    </row>
    <row r="471">
      <c r="F471" s="7"/>
      <c r="G471" s="7"/>
      <c r="H471" s="7"/>
      <c r="I471" s="7"/>
    </row>
    <row r="472">
      <c r="F472" s="7"/>
      <c r="G472" s="7"/>
      <c r="H472" s="7"/>
      <c r="I472" s="7"/>
    </row>
    <row r="473">
      <c r="F473" s="7"/>
      <c r="G473" s="7"/>
      <c r="H473" s="7"/>
      <c r="I473" s="7"/>
    </row>
    <row r="474">
      <c r="F474" s="7"/>
      <c r="G474" s="7"/>
      <c r="H474" s="7"/>
      <c r="I474" s="7"/>
    </row>
    <row r="475">
      <c r="F475" s="7"/>
      <c r="G475" s="7"/>
      <c r="H475" s="7"/>
      <c r="I475" s="7"/>
    </row>
    <row r="476">
      <c r="F476" s="7"/>
      <c r="G476" s="7"/>
      <c r="H476" s="7"/>
      <c r="I476" s="7"/>
    </row>
    <row r="477">
      <c r="F477" s="7"/>
      <c r="G477" s="7"/>
      <c r="H477" s="7"/>
      <c r="I477" s="7"/>
    </row>
    <row r="478">
      <c r="F478" s="7"/>
      <c r="G478" s="7"/>
      <c r="H478" s="7"/>
      <c r="I478" s="7"/>
    </row>
    <row r="479">
      <c r="F479" s="7"/>
      <c r="G479" s="7"/>
      <c r="H479" s="7"/>
      <c r="I479" s="7"/>
    </row>
    <row r="480">
      <c r="F480" s="7"/>
      <c r="G480" s="7"/>
      <c r="H480" s="7"/>
      <c r="I480" s="7"/>
    </row>
    <row r="481">
      <c r="F481" s="7"/>
      <c r="G481" s="7"/>
      <c r="H481" s="7"/>
      <c r="I481" s="7"/>
    </row>
    <row r="482">
      <c r="F482" s="7"/>
      <c r="G482" s="7"/>
      <c r="H482" s="7"/>
      <c r="I482" s="7"/>
    </row>
    <row r="483">
      <c r="F483" s="7"/>
      <c r="G483" s="7"/>
      <c r="H483" s="7"/>
      <c r="I483" s="7"/>
    </row>
    <row r="484">
      <c r="F484" s="7"/>
      <c r="G484" s="7"/>
      <c r="H484" s="7"/>
      <c r="I484" s="7"/>
    </row>
    <row r="485">
      <c r="F485" s="7"/>
      <c r="G485" s="7"/>
      <c r="H485" s="7"/>
      <c r="I485" s="7"/>
    </row>
    <row r="486">
      <c r="F486" s="7"/>
      <c r="G486" s="7"/>
      <c r="H486" s="7"/>
      <c r="I486" s="7"/>
    </row>
    <row r="487">
      <c r="F487" s="7"/>
      <c r="G487" s="7"/>
      <c r="H487" s="7"/>
      <c r="I487" s="7"/>
    </row>
    <row r="488">
      <c r="F488" s="7"/>
      <c r="G488" s="7"/>
      <c r="H488" s="7"/>
      <c r="I488" s="7"/>
    </row>
    <row r="489">
      <c r="F489" s="7"/>
      <c r="G489" s="7"/>
      <c r="H489" s="7"/>
      <c r="I489" s="7"/>
    </row>
    <row r="490">
      <c r="F490" s="7"/>
      <c r="G490" s="7"/>
      <c r="H490" s="7"/>
      <c r="I490" s="7"/>
    </row>
    <row r="491">
      <c r="F491" s="7"/>
      <c r="G491" s="7"/>
      <c r="H491" s="7"/>
      <c r="I491" s="7"/>
    </row>
    <row r="492">
      <c r="F492" s="7"/>
      <c r="G492" s="7"/>
      <c r="H492" s="7"/>
      <c r="I492" s="7"/>
    </row>
    <row r="493">
      <c r="F493" s="7"/>
      <c r="G493" s="7"/>
      <c r="H493" s="7"/>
      <c r="I493" s="7"/>
    </row>
    <row r="494">
      <c r="F494" s="7"/>
      <c r="G494" s="7"/>
      <c r="H494" s="7"/>
      <c r="I494" s="7"/>
    </row>
    <row r="495">
      <c r="F495" s="7"/>
      <c r="G495" s="7"/>
      <c r="H495" s="7"/>
      <c r="I495" s="7"/>
    </row>
    <row r="496">
      <c r="F496" s="7"/>
      <c r="G496" s="7"/>
      <c r="H496" s="7"/>
      <c r="I496" s="7"/>
    </row>
    <row r="497">
      <c r="F497" s="7"/>
      <c r="G497" s="7"/>
      <c r="H497" s="7"/>
      <c r="I497" s="7"/>
    </row>
    <row r="498">
      <c r="F498" s="7"/>
      <c r="G498" s="7"/>
      <c r="H498" s="7"/>
      <c r="I498" s="7"/>
    </row>
    <row r="499">
      <c r="F499" s="7"/>
      <c r="G499" s="7"/>
      <c r="H499" s="7"/>
      <c r="I499" s="7"/>
    </row>
    <row r="500">
      <c r="F500" s="7"/>
      <c r="G500" s="7"/>
      <c r="H500" s="7"/>
      <c r="I500" s="7"/>
    </row>
    <row r="501">
      <c r="F501" s="7"/>
      <c r="G501" s="7"/>
      <c r="H501" s="7"/>
      <c r="I501" s="7"/>
    </row>
    <row r="502">
      <c r="F502" s="7"/>
      <c r="G502" s="7"/>
      <c r="H502" s="7"/>
      <c r="I502" s="7"/>
    </row>
    <row r="503">
      <c r="F503" s="7"/>
      <c r="G503" s="7"/>
      <c r="H503" s="7"/>
      <c r="I503" s="7"/>
    </row>
    <row r="504">
      <c r="F504" s="7"/>
      <c r="G504" s="7"/>
      <c r="H504" s="7"/>
      <c r="I504" s="7"/>
    </row>
    <row r="505">
      <c r="F505" s="7"/>
      <c r="G505" s="7"/>
      <c r="H505" s="7"/>
      <c r="I505" s="7"/>
    </row>
    <row r="506">
      <c r="F506" s="7"/>
      <c r="G506" s="7"/>
      <c r="H506" s="7"/>
      <c r="I506" s="7"/>
    </row>
    <row r="507">
      <c r="F507" s="7"/>
      <c r="G507" s="7"/>
      <c r="H507" s="7"/>
      <c r="I507" s="7"/>
    </row>
    <row r="508">
      <c r="F508" s="7"/>
      <c r="G508" s="7"/>
      <c r="H508" s="7"/>
      <c r="I508" s="7"/>
    </row>
    <row r="509">
      <c r="F509" s="7"/>
      <c r="G509" s="7"/>
      <c r="H509" s="7"/>
      <c r="I509" s="7"/>
    </row>
    <row r="510">
      <c r="F510" s="7"/>
      <c r="G510" s="7"/>
      <c r="H510" s="7"/>
      <c r="I510" s="7"/>
    </row>
    <row r="511">
      <c r="F511" s="7"/>
      <c r="G511" s="7"/>
      <c r="H511" s="7"/>
      <c r="I511" s="7"/>
    </row>
    <row r="512">
      <c r="F512" s="7"/>
      <c r="G512" s="7"/>
      <c r="H512" s="7"/>
      <c r="I512" s="7"/>
    </row>
    <row r="513">
      <c r="F513" s="7"/>
      <c r="G513" s="7"/>
      <c r="H513" s="7"/>
      <c r="I513" s="7"/>
    </row>
    <row r="514">
      <c r="F514" s="7"/>
      <c r="G514" s="7"/>
      <c r="H514" s="7"/>
      <c r="I514" s="7"/>
    </row>
    <row r="515">
      <c r="F515" s="7"/>
      <c r="G515" s="7"/>
      <c r="H515" s="7"/>
      <c r="I515" s="7"/>
    </row>
    <row r="516">
      <c r="F516" s="7"/>
      <c r="G516" s="7"/>
      <c r="H516" s="7"/>
      <c r="I516" s="7"/>
    </row>
    <row r="517">
      <c r="F517" s="7"/>
      <c r="G517" s="7"/>
      <c r="H517" s="7"/>
      <c r="I517" s="7"/>
    </row>
    <row r="518">
      <c r="F518" s="7"/>
      <c r="G518" s="7"/>
      <c r="H518" s="7"/>
      <c r="I518" s="7"/>
    </row>
    <row r="519">
      <c r="F519" s="7"/>
      <c r="G519" s="7"/>
      <c r="H519" s="7"/>
      <c r="I519" s="7"/>
    </row>
    <row r="520">
      <c r="F520" s="7"/>
      <c r="G520" s="7"/>
      <c r="H520" s="7"/>
      <c r="I520" s="7"/>
    </row>
    <row r="521">
      <c r="F521" s="7"/>
      <c r="G521" s="7"/>
      <c r="H521" s="7"/>
      <c r="I521" s="7"/>
    </row>
    <row r="522">
      <c r="F522" s="7"/>
      <c r="G522" s="7"/>
      <c r="H522" s="7"/>
      <c r="I522" s="7"/>
    </row>
    <row r="523">
      <c r="F523" s="7"/>
      <c r="G523" s="7"/>
      <c r="H523" s="7"/>
      <c r="I523" s="7"/>
    </row>
    <row r="524">
      <c r="F524" s="7"/>
      <c r="G524" s="7"/>
      <c r="H524" s="7"/>
      <c r="I524" s="7"/>
    </row>
    <row r="525">
      <c r="F525" s="7"/>
      <c r="G525" s="7"/>
      <c r="H525" s="7"/>
      <c r="I525" s="7"/>
    </row>
    <row r="526">
      <c r="F526" s="7"/>
      <c r="G526" s="7"/>
      <c r="H526" s="7"/>
      <c r="I526" s="7"/>
    </row>
    <row r="527">
      <c r="F527" s="7"/>
      <c r="G527" s="7"/>
      <c r="H527" s="7"/>
      <c r="I527" s="7"/>
    </row>
    <row r="528">
      <c r="F528" s="7"/>
      <c r="G528" s="7"/>
      <c r="H528" s="7"/>
      <c r="I528" s="7"/>
    </row>
    <row r="529">
      <c r="F529" s="7"/>
      <c r="G529" s="7"/>
      <c r="H529" s="7"/>
      <c r="I529" s="7"/>
    </row>
    <row r="530">
      <c r="F530" s="7"/>
      <c r="G530" s="7"/>
      <c r="H530" s="7"/>
      <c r="I530" s="7"/>
    </row>
    <row r="531">
      <c r="F531" s="7"/>
      <c r="G531" s="7"/>
      <c r="H531" s="7"/>
      <c r="I531" s="7"/>
    </row>
    <row r="532">
      <c r="F532" s="7"/>
      <c r="G532" s="7"/>
      <c r="H532" s="7"/>
      <c r="I532" s="7"/>
    </row>
    <row r="533">
      <c r="F533" s="7"/>
      <c r="G533" s="7"/>
      <c r="H533" s="7"/>
      <c r="I533" s="7"/>
    </row>
    <row r="534">
      <c r="F534" s="7"/>
      <c r="G534" s="7"/>
      <c r="H534" s="7"/>
      <c r="I534" s="7"/>
    </row>
    <row r="535">
      <c r="F535" s="7"/>
      <c r="G535" s="7"/>
      <c r="H535" s="7"/>
      <c r="I535" s="7"/>
    </row>
    <row r="536">
      <c r="F536" s="7"/>
      <c r="G536" s="7"/>
      <c r="H536" s="7"/>
      <c r="I536" s="7"/>
    </row>
    <row r="537">
      <c r="F537" s="7"/>
      <c r="G537" s="7"/>
      <c r="H537" s="7"/>
      <c r="I537" s="7"/>
    </row>
    <row r="538">
      <c r="F538" s="7"/>
      <c r="G538" s="7"/>
      <c r="H538" s="7"/>
      <c r="I538" s="7"/>
    </row>
    <row r="539">
      <c r="F539" s="7"/>
      <c r="G539" s="7"/>
      <c r="H539" s="7"/>
      <c r="I539" s="7"/>
    </row>
    <row r="540">
      <c r="F540" s="7"/>
      <c r="G540" s="7"/>
      <c r="H540" s="7"/>
      <c r="I540" s="7"/>
    </row>
    <row r="541">
      <c r="F541" s="7"/>
      <c r="G541" s="7"/>
      <c r="H541" s="7"/>
      <c r="I541" s="7"/>
    </row>
    <row r="542">
      <c r="F542" s="7"/>
      <c r="G542" s="7"/>
      <c r="H542" s="7"/>
      <c r="I542" s="7"/>
    </row>
    <row r="543">
      <c r="F543" s="7"/>
      <c r="G543" s="7"/>
      <c r="H543" s="7"/>
      <c r="I543" s="7"/>
    </row>
    <row r="544">
      <c r="F544" s="7"/>
      <c r="G544" s="7"/>
      <c r="H544" s="7"/>
      <c r="I544" s="7"/>
    </row>
    <row r="545">
      <c r="F545" s="7"/>
      <c r="G545" s="7"/>
      <c r="H545" s="7"/>
      <c r="I545" s="7"/>
    </row>
    <row r="546">
      <c r="F546" s="7"/>
      <c r="G546" s="7"/>
      <c r="H546" s="7"/>
      <c r="I546" s="7"/>
    </row>
    <row r="547">
      <c r="F547" s="7"/>
      <c r="G547" s="7"/>
      <c r="H547" s="7"/>
      <c r="I547" s="7"/>
    </row>
    <row r="548">
      <c r="F548" s="7"/>
      <c r="G548" s="7"/>
      <c r="H548" s="7"/>
      <c r="I548" s="7"/>
    </row>
    <row r="549">
      <c r="F549" s="7"/>
      <c r="G549" s="7"/>
      <c r="H549" s="7"/>
      <c r="I549" s="7"/>
    </row>
    <row r="550">
      <c r="F550" s="7"/>
      <c r="G550" s="7"/>
      <c r="H550" s="7"/>
      <c r="I550" s="7"/>
    </row>
    <row r="551">
      <c r="F551" s="7"/>
      <c r="G551" s="7"/>
      <c r="H551" s="7"/>
      <c r="I551" s="7"/>
    </row>
    <row r="552">
      <c r="F552" s="7"/>
      <c r="G552" s="7"/>
      <c r="H552" s="7"/>
      <c r="I552" s="7"/>
    </row>
    <row r="553">
      <c r="F553" s="7"/>
      <c r="G553" s="7"/>
      <c r="H553" s="7"/>
      <c r="I553" s="7"/>
    </row>
    <row r="554">
      <c r="F554" s="7"/>
      <c r="G554" s="7"/>
      <c r="H554" s="7"/>
      <c r="I554" s="7"/>
    </row>
    <row r="555">
      <c r="F555" s="7"/>
      <c r="G555" s="7"/>
      <c r="H555" s="7"/>
      <c r="I555" s="7"/>
    </row>
    <row r="556">
      <c r="F556" s="7"/>
      <c r="G556" s="7"/>
      <c r="H556" s="7"/>
      <c r="I556" s="7"/>
    </row>
    <row r="557">
      <c r="F557" s="7"/>
      <c r="G557" s="7"/>
      <c r="H557" s="7"/>
      <c r="I557" s="7"/>
    </row>
    <row r="558">
      <c r="F558" s="7"/>
      <c r="G558" s="7"/>
      <c r="H558" s="7"/>
      <c r="I558" s="7"/>
    </row>
    <row r="559">
      <c r="F559" s="7"/>
      <c r="G559" s="7"/>
      <c r="H559" s="7"/>
      <c r="I559" s="7"/>
    </row>
    <row r="560">
      <c r="F560" s="7"/>
      <c r="G560" s="7"/>
      <c r="H560" s="7"/>
      <c r="I560" s="7"/>
    </row>
    <row r="561">
      <c r="F561" s="7"/>
      <c r="G561" s="7"/>
      <c r="H561" s="7"/>
      <c r="I561" s="7"/>
    </row>
    <row r="562">
      <c r="F562" s="7"/>
      <c r="G562" s="7"/>
      <c r="H562" s="7"/>
      <c r="I562" s="7"/>
    </row>
    <row r="563">
      <c r="F563" s="7"/>
      <c r="G563" s="7"/>
      <c r="H563" s="7"/>
      <c r="I563" s="7"/>
    </row>
    <row r="564">
      <c r="F564" s="7"/>
      <c r="G564" s="7"/>
      <c r="H564" s="7"/>
      <c r="I564" s="7"/>
    </row>
    <row r="565">
      <c r="F565" s="7"/>
      <c r="G565" s="7"/>
      <c r="H565" s="7"/>
      <c r="I565" s="7"/>
    </row>
    <row r="566">
      <c r="F566" s="7"/>
      <c r="G566" s="7"/>
      <c r="H566" s="7"/>
      <c r="I566" s="7"/>
    </row>
    <row r="567">
      <c r="F567" s="7"/>
      <c r="G567" s="7"/>
      <c r="H567" s="7"/>
      <c r="I567" s="7"/>
    </row>
    <row r="568">
      <c r="F568" s="7"/>
      <c r="G568" s="7"/>
      <c r="H568" s="7"/>
      <c r="I568" s="7"/>
    </row>
    <row r="569">
      <c r="F569" s="7"/>
      <c r="G569" s="7"/>
      <c r="H569" s="7"/>
      <c r="I569" s="7"/>
    </row>
    <row r="570">
      <c r="F570" s="7"/>
      <c r="G570" s="7"/>
      <c r="H570" s="7"/>
      <c r="I570" s="7"/>
    </row>
    <row r="571">
      <c r="F571" s="7"/>
      <c r="G571" s="7"/>
      <c r="H571" s="7"/>
      <c r="I571" s="7"/>
    </row>
    <row r="572">
      <c r="F572" s="7"/>
      <c r="G572" s="7"/>
      <c r="H572" s="7"/>
      <c r="I572" s="7"/>
    </row>
    <row r="573">
      <c r="F573" s="7"/>
      <c r="G573" s="7"/>
      <c r="H573" s="7"/>
      <c r="I573" s="7"/>
    </row>
    <row r="574">
      <c r="F574" s="7"/>
      <c r="G574" s="7"/>
      <c r="H574" s="7"/>
      <c r="I574" s="7"/>
    </row>
    <row r="575">
      <c r="F575" s="7"/>
      <c r="G575" s="7"/>
      <c r="H575" s="7"/>
      <c r="I575" s="7"/>
    </row>
    <row r="576">
      <c r="F576" s="7"/>
      <c r="G576" s="7"/>
      <c r="H576" s="7"/>
      <c r="I576" s="7"/>
    </row>
    <row r="577">
      <c r="F577" s="7"/>
      <c r="G577" s="7"/>
      <c r="H577" s="7"/>
      <c r="I577" s="7"/>
    </row>
    <row r="578">
      <c r="F578" s="7"/>
      <c r="G578" s="7"/>
      <c r="H578" s="7"/>
      <c r="I578" s="7"/>
    </row>
    <row r="579">
      <c r="F579" s="7"/>
      <c r="G579" s="7"/>
      <c r="H579" s="7"/>
      <c r="I579" s="7"/>
    </row>
    <row r="580">
      <c r="F580" s="7"/>
      <c r="G580" s="7"/>
      <c r="H580" s="7"/>
      <c r="I580" s="7"/>
    </row>
    <row r="581">
      <c r="F581" s="7"/>
      <c r="G581" s="7"/>
      <c r="H581" s="7"/>
      <c r="I581" s="7"/>
    </row>
    <row r="582">
      <c r="F582" s="7"/>
      <c r="G582" s="7"/>
      <c r="H582" s="7"/>
      <c r="I582" s="7"/>
    </row>
    <row r="583">
      <c r="F583" s="7"/>
      <c r="G583" s="7"/>
      <c r="H583" s="7"/>
      <c r="I583" s="7"/>
    </row>
    <row r="584">
      <c r="F584" s="7"/>
      <c r="G584" s="7"/>
      <c r="H584" s="7"/>
      <c r="I584" s="7"/>
    </row>
    <row r="585">
      <c r="F585" s="7"/>
      <c r="G585" s="7"/>
      <c r="H585" s="7"/>
      <c r="I585" s="7"/>
    </row>
    <row r="586">
      <c r="F586" s="7"/>
      <c r="G586" s="7"/>
      <c r="H586" s="7"/>
      <c r="I586" s="7"/>
    </row>
    <row r="587">
      <c r="F587" s="7"/>
      <c r="G587" s="7"/>
      <c r="H587" s="7"/>
      <c r="I587" s="7"/>
    </row>
    <row r="588">
      <c r="F588" s="7"/>
      <c r="G588" s="7"/>
      <c r="H588" s="7"/>
      <c r="I588" s="7"/>
    </row>
    <row r="589">
      <c r="F589" s="7"/>
      <c r="G589" s="7"/>
      <c r="H589" s="7"/>
      <c r="I589" s="7"/>
    </row>
    <row r="590">
      <c r="F590" s="7"/>
      <c r="G590" s="7"/>
      <c r="H590" s="7"/>
      <c r="I590" s="7"/>
    </row>
    <row r="591">
      <c r="F591" s="7"/>
      <c r="G591" s="7"/>
      <c r="H591" s="7"/>
      <c r="I591" s="7"/>
    </row>
    <row r="592">
      <c r="F592" s="7"/>
      <c r="G592" s="7"/>
      <c r="H592" s="7"/>
      <c r="I592" s="7"/>
    </row>
    <row r="593">
      <c r="F593" s="7"/>
      <c r="G593" s="7"/>
      <c r="H593" s="7"/>
      <c r="I593" s="7"/>
    </row>
    <row r="594">
      <c r="F594" s="7"/>
      <c r="G594" s="7"/>
      <c r="H594" s="7"/>
      <c r="I594" s="7"/>
    </row>
    <row r="595">
      <c r="F595" s="7"/>
      <c r="G595" s="7"/>
      <c r="H595" s="7"/>
      <c r="I595" s="7"/>
    </row>
    <row r="596">
      <c r="F596" s="7"/>
      <c r="G596" s="7"/>
      <c r="H596" s="7"/>
      <c r="I596" s="7"/>
    </row>
    <row r="597">
      <c r="F597" s="7"/>
      <c r="G597" s="7"/>
      <c r="H597" s="7"/>
      <c r="I597" s="7"/>
    </row>
    <row r="598">
      <c r="F598" s="7"/>
      <c r="G598" s="7"/>
      <c r="H598" s="7"/>
      <c r="I598" s="7"/>
    </row>
    <row r="599">
      <c r="F599" s="7"/>
      <c r="G599" s="7"/>
      <c r="H599" s="7"/>
      <c r="I599" s="7"/>
    </row>
    <row r="600">
      <c r="F600" s="7"/>
      <c r="G600" s="7"/>
      <c r="H600" s="7"/>
      <c r="I600" s="7"/>
    </row>
    <row r="601">
      <c r="F601" s="7"/>
      <c r="G601" s="7"/>
      <c r="H601" s="7"/>
      <c r="I601" s="7"/>
    </row>
    <row r="602">
      <c r="F602" s="7"/>
      <c r="G602" s="7"/>
      <c r="H602" s="7"/>
      <c r="I602" s="7"/>
    </row>
    <row r="603">
      <c r="F603" s="7"/>
      <c r="G603" s="7"/>
      <c r="H603" s="7"/>
      <c r="I603" s="7"/>
    </row>
    <row r="604">
      <c r="F604" s="7"/>
      <c r="G604" s="7"/>
      <c r="H604" s="7"/>
      <c r="I604" s="7"/>
    </row>
    <row r="605">
      <c r="F605" s="7"/>
      <c r="G605" s="7"/>
      <c r="H605" s="7"/>
      <c r="I605" s="7"/>
    </row>
    <row r="606">
      <c r="F606" s="7"/>
      <c r="G606" s="7"/>
      <c r="H606" s="7"/>
      <c r="I606" s="7"/>
    </row>
    <row r="607">
      <c r="F607" s="7"/>
      <c r="G607" s="7"/>
      <c r="H607" s="7"/>
      <c r="I607" s="7"/>
    </row>
    <row r="608">
      <c r="F608" s="7"/>
      <c r="G608" s="7"/>
      <c r="H608" s="7"/>
      <c r="I608" s="7"/>
    </row>
    <row r="609">
      <c r="F609" s="7"/>
      <c r="G609" s="7"/>
      <c r="H609" s="7"/>
      <c r="I609" s="7"/>
    </row>
    <row r="610">
      <c r="F610" s="7"/>
      <c r="G610" s="7"/>
      <c r="H610" s="7"/>
      <c r="I610" s="7"/>
    </row>
    <row r="611">
      <c r="F611" s="7"/>
      <c r="G611" s="7"/>
      <c r="H611" s="7"/>
      <c r="I611" s="7"/>
    </row>
    <row r="612">
      <c r="F612" s="7"/>
      <c r="G612" s="7"/>
      <c r="H612" s="7"/>
      <c r="I612" s="7"/>
    </row>
    <row r="613">
      <c r="F613" s="7"/>
      <c r="G613" s="7"/>
      <c r="H613" s="7"/>
      <c r="I613" s="7"/>
    </row>
    <row r="614">
      <c r="F614" s="7"/>
      <c r="G614" s="7"/>
      <c r="H614" s="7"/>
      <c r="I614" s="7"/>
    </row>
    <row r="615">
      <c r="F615" s="7"/>
      <c r="G615" s="7"/>
      <c r="H615" s="7"/>
      <c r="I615" s="7"/>
    </row>
    <row r="616">
      <c r="F616" s="7"/>
      <c r="G616" s="7"/>
      <c r="H616" s="7"/>
      <c r="I616" s="7"/>
    </row>
    <row r="617">
      <c r="F617" s="7"/>
      <c r="G617" s="7"/>
      <c r="H617" s="7"/>
      <c r="I617" s="7"/>
    </row>
    <row r="618">
      <c r="F618" s="7"/>
      <c r="G618" s="7"/>
      <c r="H618" s="7"/>
      <c r="I618" s="7"/>
    </row>
    <row r="619">
      <c r="F619" s="7"/>
      <c r="G619" s="7"/>
      <c r="H619" s="7"/>
      <c r="I619" s="7"/>
    </row>
    <row r="620">
      <c r="F620" s="7"/>
      <c r="G620" s="7"/>
      <c r="H620" s="7"/>
      <c r="I620" s="7"/>
    </row>
    <row r="621">
      <c r="F621" s="7"/>
      <c r="G621" s="7"/>
      <c r="H621" s="7"/>
      <c r="I621" s="7"/>
    </row>
    <row r="622">
      <c r="F622" s="7"/>
      <c r="G622" s="7"/>
      <c r="H622" s="7"/>
      <c r="I622" s="7"/>
    </row>
    <row r="623">
      <c r="F623" s="7"/>
      <c r="G623" s="7"/>
      <c r="H623" s="7"/>
      <c r="I623" s="7"/>
    </row>
    <row r="624">
      <c r="F624" s="7"/>
      <c r="G624" s="7"/>
      <c r="H624" s="7"/>
      <c r="I624" s="7"/>
    </row>
    <row r="625">
      <c r="F625" s="7"/>
      <c r="G625" s="7"/>
      <c r="H625" s="7"/>
      <c r="I625" s="7"/>
    </row>
    <row r="626">
      <c r="F626" s="7"/>
      <c r="G626" s="7"/>
      <c r="H626" s="7"/>
      <c r="I626" s="7"/>
    </row>
    <row r="627">
      <c r="F627" s="7"/>
      <c r="G627" s="7"/>
      <c r="H627" s="7"/>
      <c r="I627" s="7"/>
    </row>
    <row r="628">
      <c r="F628" s="7"/>
      <c r="G628" s="7"/>
      <c r="H628" s="7"/>
      <c r="I628" s="7"/>
    </row>
    <row r="629">
      <c r="F629" s="7"/>
      <c r="G629" s="7"/>
      <c r="H629" s="7"/>
      <c r="I629" s="7"/>
    </row>
    <row r="630">
      <c r="F630" s="7"/>
      <c r="G630" s="7"/>
      <c r="H630" s="7"/>
      <c r="I630" s="7"/>
    </row>
    <row r="631">
      <c r="F631" s="7"/>
      <c r="G631" s="7"/>
      <c r="H631" s="7"/>
      <c r="I631" s="7"/>
    </row>
    <row r="632">
      <c r="F632" s="7"/>
      <c r="G632" s="7"/>
      <c r="H632" s="7"/>
      <c r="I632" s="7"/>
    </row>
    <row r="633">
      <c r="F633" s="7"/>
      <c r="G633" s="7"/>
      <c r="H633" s="7"/>
      <c r="I633" s="7"/>
    </row>
    <row r="634">
      <c r="F634" s="7"/>
      <c r="G634" s="7"/>
      <c r="H634" s="7"/>
      <c r="I634" s="7"/>
    </row>
    <row r="635">
      <c r="F635" s="7"/>
      <c r="G635" s="7"/>
      <c r="H635" s="7"/>
      <c r="I635" s="7"/>
    </row>
    <row r="636">
      <c r="F636" s="7"/>
      <c r="G636" s="7"/>
      <c r="H636" s="7"/>
      <c r="I636" s="7"/>
    </row>
    <row r="637">
      <c r="F637" s="7"/>
      <c r="G637" s="7"/>
      <c r="H637" s="7"/>
      <c r="I637" s="7"/>
    </row>
    <row r="638">
      <c r="F638" s="7"/>
      <c r="G638" s="7"/>
      <c r="H638" s="7"/>
      <c r="I638" s="7"/>
    </row>
    <row r="639">
      <c r="F639" s="7"/>
      <c r="G639" s="7"/>
      <c r="H639" s="7"/>
      <c r="I639" s="7"/>
    </row>
    <row r="640">
      <c r="F640" s="7"/>
      <c r="G640" s="7"/>
      <c r="H640" s="7"/>
      <c r="I640" s="7"/>
    </row>
    <row r="641">
      <c r="F641" s="7"/>
      <c r="G641" s="7"/>
      <c r="H641" s="7"/>
      <c r="I641" s="7"/>
    </row>
    <row r="642">
      <c r="F642" s="7"/>
      <c r="G642" s="7"/>
      <c r="H642" s="7"/>
      <c r="I642" s="7"/>
    </row>
    <row r="643">
      <c r="F643" s="7"/>
      <c r="G643" s="7"/>
      <c r="H643" s="7"/>
      <c r="I643" s="7"/>
    </row>
    <row r="644">
      <c r="F644" s="7"/>
      <c r="G644" s="7"/>
      <c r="H644" s="7"/>
      <c r="I644" s="7"/>
    </row>
    <row r="645">
      <c r="F645" s="7"/>
      <c r="G645" s="7"/>
      <c r="H645" s="7"/>
      <c r="I645" s="7"/>
    </row>
    <row r="646">
      <c r="F646" s="7"/>
      <c r="G646" s="7"/>
      <c r="H646" s="7"/>
      <c r="I646" s="7"/>
    </row>
    <row r="647">
      <c r="F647" s="7"/>
      <c r="G647" s="7"/>
      <c r="H647" s="7"/>
      <c r="I647" s="7"/>
    </row>
    <row r="648">
      <c r="F648" s="7"/>
      <c r="G648" s="7"/>
      <c r="H648" s="7"/>
      <c r="I648" s="7"/>
    </row>
    <row r="649">
      <c r="F649" s="7"/>
      <c r="G649" s="7"/>
      <c r="H649" s="7"/>
      <c r="I649" s="7"/>
    </row>
    <row r="650">
      <c r="F650" s="7"/>
      <c r="G650" s="7"/>
      <c r="H650" s="7"/>
      <c r="I650" s="7"/>
    </row>
    <row r="651">
      <c r="F651" s="7"/>
      <c r="G651" s="7"/>
      <c r="H651" s="7"/>
      <c r="I651" s="7"/>
    </row>
    <row r="652">
      <c r="F652" s="7"/>
      <c r="G652" s="7"/>
      <c r="H652" s="7"/>
      <c r="I652" s="7"/>
    </row>
    <row r="653">
      <c r="F653" s="7"/>
      <c r="G653" s="7"/>
      <c r="H653" s="7"/>
      <c r="I653" s="7"/>
    </row>
    <row r="654">
      <c r="F654" s="7"/>
      <c r="G654" s="7"/>
      <c r="H654" s="7"/>
      <c r="I654" s="7"/>
    </row>
    <row r="655">
      <c r="F655" s="7"/>
      <c r="G655" s="7"/>
      <c r="H655" s="7"/>
      <c r="I655" s="7"/>
    </row>
    <row r="656">
      <c r="F656" s="7"/>
      <c r="G656" s="7"/>
      <c r="H656" s="7"/>
      <c r="I656" s="7"/>
    </row>
    <row r="657">
      <c r="F657" s="7"/>
      <c r="G657" s="7"/>
      <c r="H657" s="7"/>
      <c r="I657" s="7"/>
    </row>
    <row r="658">
      <c r="F658" s="7"/>
      <c r="G658" s="7"/>
      <c r="H658" s="7"/>
      <c r="I658" s="7"/>
    </row>
    <row r="659">
      <c r="F659" s="7"/>
      <c r="G659" s="7"/>
      <c r="H659" s="7"/>
      <c r="I659" s="7"/>
    </row>
    <row r="660">
      <c r="F660" s="7"/>
      <c r="G660" s="7"/>
      <c r="H660" s="7"/>
      <c r="I660" s="7"/>
    </row>
    <row r="661">
      <c r="F661" s="7"/>
      <c r="G661" s="7"/>
      <c r="H661" s="7"/>
      <c r="I661" s="7"/>
    </row>
    <row r="662">
      <c r="F662" s="7"/>
      <c r="G662" s="7"/>
      <c r="H662" s="7"/>
      <c r="I662" s="7"/>
    </row>
    <row r="663">
      <c r="F663" s="7"/>
      <c r="G663" s="7"/>
      <c r="H663" s="7"/>
      <c r="I663" s="7"/>
    </row>
    <row r="664">
      <c r="F664" s="7"/>
      <c r="G664" s="7"/>
      <c r="H664" s="7"/>
      <c r="I664" s="7"/>
    </row>
    <row r="665">
      <c r="F665" s="7"/>
      <c r="G665" s="7"/>
      <c r="H665" s="7"/>
      <c r="I665" s="7"/>
    </row>
    <row r="666">
      <c r="F666" s="7"/>
      <c r="G666" s="7"/>
      <c r="H666" s="7"/>
      <c r="I666" s="7"/>
    </row>
    <row r="667">
      <c r="F667" s="7"/>
      <c r="G667" s="7"/>
      <c r="H667" s="7"/>
      <c r="I667" s="7"/>
    </row>
    <row r="668">
      <c r="F668" s="7"/>
      <c r="G668" s="7"/>
      <c r="H668" s="7"/>
      <c r="I668" s="7"/>
    </row>
    <row r="669">
      <c r="F669" s="7"/>
      <c r="G669" s="7"/>
      <c r="H669" s="7"/>
      <c r="I669" s="7"/>
    </row>
    <row r="670">
      <c r="F670" s="7"/>
      <c r="G670" s="7"/>
      <c r="H670" s="7"/>
      <c r="I670" s="7"/>
    </row>
    <row r="671">
      <c r="F671" s="7"/>
      <c r="G671" s="7"/>
      <c r="H671" s="7"/>
      <c r="I671" s="7"/>
    </row>
    <row r="672">
      <c r="F672" s="7"/>
      <c r="G672" s="7"/>
      <c r="H672" s="7"/>
      <c r="I672" s="7"/>
    </row>
    <row r="673">
      <c r="F673" s="7"/>
      <c r="G673" s="7"/>
      <c r="H673" s="7"/>
      <c r="I673" s="7"/>
    </row>
    <row r="674">
      <c r="F674" s="7"/>
      <c r="G674" s="7"/>
      <c r="H674" s="7"/>
      <c r="I674" s="7"/>
    </row>
    <row r="675">
      <c r="F675" s="7"/>
      <c r="G675" s="7"/>
      <c r="H675" s="7"/>
      <c r="I675" s="7"/>
    </row>
    <row r="676">
      <c r="F676" s="7"/>
      <c r="G676" s="7"/>
      <c r="H676" s="7"/>
      <c r="I676" s="7"/>
    </row>
    <row r="677">
      <c r="F677" s="7"/>
      <c r="G677" s="7"/>
      <c r="H677" s="7"/>
      <c r="I677" s="7"/>
    </row>
    <row r="678">
      <c r="F678" s="7"/>
      <c r="G678" s="7"/>
      <c r="H678" s="7"/>
      <c r="I678" s="7"/>
    </row>
    <row r="679">
      <c r="F679" s="7"/>
      <c r="G679" s="7"/>
      <c r="H679" s="7"/>
      <c r="I679" s="7"/>
    </row>
    <row r="680">
      <c r="F680" s="7"/>
      <c r="G680" s="7"/>
      <c r="H680" s="7"/>
      <c r="I680" s="7"/>
    </row>
    <row r="681">
      <c r="F681" s="7"/>
      <c r="G681" s="7"/>
      <c r="H681" s="7"/>
      <c r="I681" s="7"/>
    </row>
    <row r="682">
      <c r="F682" s="7"/>
      <c r="G682" s="7"/>
      <c r="H682" s="7"/>
      <c r="I682" s="7"/>
    </row>
    <row r="683">
      <c r="F683" s="7"/>
      <c r="G683" s="7"/>
      <c r="H683" s="7"/>
      <c r="I683" s="7"/>
    </row>
    <row r="684">
      <c r="F684" s="7"/>
      <c r="G684" s="7"/>
      <c r="H684" s="7"/>
      <c r="I684" s="7"/>
    </row>
    <row r="685">
      <c r="F685" s="7"/>
      <c r="G685" s="7"/>
      <c r="H685" s="7"/>
      <c r="I685" s="7"/>
    </row>
    <row r="686">
      <c r="F686" s="7"/>
      <c r="G686" s="7"/>
      <c r="H686" s="7"/>
      <c r="I686" s="7"/>
    </row>
    <row r="687">
      <c r="F687" s="7"/>
      <c r="G687" s="7"/>
      <c r="H687" s="7"/>
      <c r="I687" s="7"/>
    </row>
    <row r="688">
      <c r="F688" s="7"/>
      <c r="G688" s="7"/>
      <c r="H688" s="7"/>
      <c r="I688" s="7"/>
    </row>
    <row r="689">
      <c r="F689" s="7"/>
      <c r="G689" s="7"/>
      <c r="H689" s="7"/>
      <c r="I689" s="7"/>
    </row>
    <row r="690">
      <c r="F690" s="7"/>
      <c r="G690" s="7"/>
      <c r="H690" s="7"/>
      <c r="I690" s="7"/>
    </row>
    <row r="691">
      <c r="F691" s="7"/>
      <c r="G691" s="7"/>
      <c r="H691" s="7"/>
      <c r="I691" s="7"/>
    </row>
    <row r="692">
      <c r="F692" s="7"/>
      <c r="G692" s="7"/>
      <c r="H692" s="7"/>
      <c r="I692" s="7"/>
    </row>
    <row r="693">
      <c r="F693" s="7"/>
      <c r="G693" s="7"/>
      <c r="H693" s="7"/>
      <c r="I693" s="7"/>
    </row>
    <row r="694">
      <c r="F694" s="7"/>
      <c r="G694" s="7"/>
      <c r="H694" s="7"/>
      <c r="I694" s="7"/>
    </row>
    <row r="695">
      <c r="F695" s="7"/>
      <c r="G695" s="7"/>
      <c r="H695" s="7"/>
      <c r="I695" s="7"/>
    </row>
    <row r="696">
      <c r="F696" s="7"/>
      <c r="G696" s="7"/>
      <c r="H696" s="7"/>
      <c r="I696" s="7"/>
    </row>
    <row r="697">
      <c r="F697" s="7"/>
      <c r="G697" s="7"/>
      <c r="H697" s="7"/>
      <c r="I697" s="7"/>
    </row>
    <row r="698">
      <c r="F698" s="7"/>
      <c r="G698" s="7"/>
      <c r="H698" s="7"/>
      <c r="I698" s="7"/>
    </row>
    <row r="699">
      <c r="F699" s="7"/>
      <c r="G699" s="7"/>
      <c r="H699" s="7"/>
      <c r="I699" s="7"/>
    </row>
    <row r="700">
      <c r="F700" s="7"/>
      <c r="G700" s="7"/>
      <c r="H700" s="7"/>
      <c r="I700" s="7"/>
    </row>
    <row r="701">
      <c r="F701" s="7"/>
      <c r="G701" s="7"/>
      <c r="H701" s="7"/>
      <c r="I701" s="7"/>
    </row>
    <row r="702">
      <c r="F702" s="7"/>
      <c r="G702" s="7"/>
      <c r="H702" s="7"/>
      <c r="I702" s="7"/>
    </row>
    <row r="703">
      <c r="F703" s="7"/>
      <c r="G703" s="7"/>
      <c r="H703" s="7"/>
      <c r="I703" s="7"/>
    </row>
    <row r="704">
      <c r="F704" s="7"/>
      <c r="G704" s="7"/>
      <c r="H704" s="7"/>
      <c r="I704" s="7"/>
    </row>
    <row r="705">
      <c r="F705" s="7"/>
      <c r="G705" s="7"/>
      <c r="H705" s="7"/>
      <c r="I705" s="7"/>
    </row>
    <row r="706">
      <c r="F706" s="7"/>
      <c r="G706" s="7"/>
      <c r="H706" s="7"/>
      <c r="I706" s="7"/>
    </row>
    <row r="707">
      <c r="F707" s="7"/>
      <c r="G707" s="7"/>
      <c r="H707" s="7"/>
      <c r="I707" s="7"/>
    </row>
    <row r="708">
      <c r="F708" s="7"/>
      <c r="G708" s="7"/>
      <c r="H708" s="7"/>
      <c r="I708" s="7"/>
    </row>
    <row r="709">
      <c r="F709" s="7"/>
      <c r="G709" s="7"/>
      <c r="H709" s="7"/>
      <c r="I709" s="7"/>
    </row>
    <row r="710">
      <c r="F710" s="7"/>
      <c r="G710" s="7"/>
      <c r="H710" s="7"/>
      <c r="I710" s="7"/>
    </row>
    <row r="711">
      <c r="F711" s="7"/>
      <c r="G711" s="7"/>
      <c r="H711" s="7"/>
      <c r="I711" s="7"/>
    </row>
    <row r="712">
      <c r="F712" s="7"/>
      <c r="G712" s="7"/>
      <c r="H712" s="7"/>
      <c r="I712" s="7"/>
    </row>
    <row r="713">
      <c r="F713" s="7"/>
      <c r="G713" s="7"/>
      <c r="H713" s="7"/>
      <c r="I713" s="7"/>
    </row>
    <row r="714">
      <c r="F714" s="7"/>
      <c r="G714" s="7"/>
      <c r="H714" s="7"/>
      <c r="I714" s="7"/>
    </row>
    <row r="715">
      <c r="F715" s="7"/>
      <c r="G715" s="7"/>
      <c r="H715" s="7"/>
      <c r="I715" s="7"/>
    </row>
    <row r="716">
      <c r="F716" s="7"/>
      <c r="G716" s="7"/>
      <c r="H716" s="7"/>
      <c r="I716" s="7"/>
    </row>
    <row r="717">
      <c r="F717" s="7"/>
      <c r="G717" s="7"/>
      <c r="H717" s="7"/>
      <c r="I717" s="7"/>
    </row>
    <row r="718">
      <c r="F718" s="7"/>
      <c r="G718" s="7"/>
      <c r="H718" s="7"/>
      <c r="I718" s="7"/>
    </row>
    <row r="719">
      <c r="F719" s="7"/>
      <c r="G719" s="7"/>
      <c r="H719" s="7"/>
      <c r="I719" s="7"/>
    </row>
    <row r="720">
      <c r="F720" s="7"/>
      <c r="G720" s="7"/>
      <c r="H720" s="7"/>
      <c r="I720" s="7"/>
    </row>
    <row r="721">
      <c r="F721" s="7"/>
      <c r="G721" s="7"/>
      <c r="H721" s="7"/>
      <c r="I721" s="7"/>
    </row>
    <row r="722">
      <c r="F722" s="7"/>
      <c r="G722" s="7"/>
      <c r="H722" s="7"/>
      <c r="I722" s="7"/>
    </row>
    <row r="723">
      <c r="F723" s="7"/>
      <c r="G723" s="7"/>
      <c r="H723" s="7"/>
      <c r="I723" s="7"/>
    </row>
    <row r="724">
      <c r="F724" s="7"/>
      <c r="G724" s="7"/>
      <c r="H724" s="7"/>
      <c r="I724" s="7"/>
    </row>
    <row r="725">
      <c r="F725" s="7"/>
      <c r="G725" s="7"/>
      <c r="H725" s="7"/>
      <c r="I725" s="7"/>
    </row>
    <row r="726">
      <c r="F726" s="7"/>
      <c r="G726" s="7"/>
      <c r="H726" s="7"/>
      <c r="I726" s="7"/>
    </row>
    <row r="727">
      <c r="F727" s="7"/>
      <c r="G727" s="7"/>
      <c r="H727" s="7"/>
      <c r="I727" s="7"/>
    </row>
    <row r="728">
      <c r="F728" s="7"/>
      <c r="G728" s="7"/>
      <c r="H728" s="7"/>
      <c r="I728" s="7"/>
    </row>
    <row r="729">
      <c r="F729" s="7"/>
      <c r="G729" s="7"/>
      <c r="H729" s="7"/>
      <c r="I729" s="7"/>
    </row>
    <row r="730">
      <c r="F730" s="7"/>
      <c r="G730" s="7"/>
      <c r="H730" s="7"/>
      <c r="I730" s="7"/>
    </row>
    <row r="731">
      <c r="F731" s="7"/>
      <c r="G731" s="7"/>
      <c r="H731" s="7"/>
      <c r="I731" s="7"/>
    </row>
    <row r="732">
      <c r="F732" s="7"/>
      <c r="G732" s="7"/>
      <c r="H732" s="7"/>
      <c r="I732" s="7"/>
    </row>
    <row r="733">
      <c r="F733" s="7"/>
      <c r="G733" s="7"/>
      <c r="H733" s="7"/>
      <c r="I733" s="7"/>
    </row>
    <row r="734">
      <c r="F734" s="7"/>
      <c r="G734" s="7"/>
      <c r="H734" s="7"/>
      <c r="I734" s="7"/>
    </row>
    <row r="735">
      <c r="F735" s="7"/>
      <c r="G735" s="7"/>
      <c r="H735" s="7"/>
      <c r="I735" s="7"/>
    </row>
    <row r="736">
      <c r="F736" s="7"/>
      <c r="G736" s="7"/>
      <c r="H736" s="7"/>
      <c r="I736" s="7"/>
    </row>
    <row r="737">
      <c r="F737" s="7"/>
      <c r="G737" s="7"/>
      <c r="H737" s="7"/>
      <c r="I737" s="7"/>
    </row>
    <row r="738">
      <c r="F738" s="7"/>
      <c r="G738" s="7"/>
      <c r="H738" s="7"/>
      <c r="I738" s="7"/>
    </row>
    <row r="739">
      <c r="F739" s="7"/>
      <c r="G739" s="7"/>
      <c r="H739" s="7"/>
      <c r="I739" s="7"/>
    </row>
    <row r="740">
      <c r="F740" s="7"/>
      <c r="G740" s="7"/>
      <c r="H740" s="7"/>
      <c r="I740" s="7"/>
    </row>
    <row r="741">
      <c r="F741" s="7"/>
      <c r="G741" s="7"/>
      <c r="H741" s="7"/>
      <c r="I741" s="7"/>
    </row>
    <row r="742">
      <c r="F742" s="7"/>
      <c r="G742" s="7"/>
      <c r="H742" s="7"/>
      <c r="I742" s="7"/>
    </row>
    <row r="743">
      <c r="F743" s="7"/>
      <c r="G743" s="7"/>
      <c r="H743" s="7"/>
      <c r="I743" s="7"/>
    </row>
    <row r="744">
      <c r="F744" s="7"/>
      <c r="G744" s="7"/>
      <c r="H744" s="7"/>
      <c r="I744" s="7"/>
    </row>
    <row r="745">
      <c r="F745" s="7"/>
      <c r="G745" s="7"/>
      <c r="H745" s="7"/>
      <c r="I745" s="7"/>
    </row>
    <row r="746">
      <c r="F746" s="7"/>
      <c r="G746" s="7"/>
      <c r="H746" s="7"/>
      <c r="I746" s="7"/>
    </row>
    <row r="747">
      <c r="F747" s="7"/>
      <c r="G747" s="7"/>
      <c r="H747" s="7"/>
      <c r="I747" s="7"/>
    </row>
    <row r="748">
      <c r="F748" s="7"/>
      <c r="G748" s="7"/>
      <c r="H748" s="7"/>
      <c r="I748" s="7"/>
    </row>
    <row r="749">
      <c r="F749" s="7"/>
      <c r="G749" s="7"/>
      <c r="H749" s="7"/>
      <c r="I749" s="7"/>
    </row>
    <row r="750">
      <c r="F750" s="7"/>
      <c r="G750" s="7"/>
      <c r="H750" s="7"/>
      <c r="I750" s="7"/>
    </row>
    <row r="751">
      <c r="F751" s="7"/>
      <c r="G751" s="7"/>
      <c r="H751" s="7"/>
      <c r="I751" s="7"/>
    </row>
    <row r="752">
      <c r="F752" s="7"/>
      <c r="G752" s="7"/>
      <c r="H752" s="7"/>
      <c r="I752" s="7"/>
    </row>
    <row r="753">
      <c r="F753" s="7"/>
      <c r="G753" s="7"/>
      <c r="H753" s="7"/>
      <c r="I753" s="7"/>
    </row>
    <row r="754">
      <c r="F754" s="7"/>
      <c r="G754" s="7"/>
      <c r="H754" s="7"/>
      <c r="I754" s="7"/>
    </row>
    <row r="755">
      <c r="F755" s="7"/>
      <c r="G755" s="7"/>
      <c r="H755" s="7"/>
      <c r="I755" s="7"/>
    </row>
    <row r="756">
      <c r="F756" s="7"/>
      <c r="G756" s="7"/>
      <c r="H756" s="7"/>
      <c r="I756" s="7"/>
    </row>
    <row r="757">
      <c r="F757" s="7"/>
      <c r="G757" s="7"/>
      <c r="H757" s="7"/>
      <c r="I757" s="7"/>
    </row>
    <row r="758">
      <c r="F758" s="7"/>
      <c r="G758" s="7"/>
      <c r="H758" s="7"/>
      <c r="I758" s="7"/>
    </row>
    <row r="759">
      <c r="F759" s="7"/>
      <c r="G759" s="7"/>
      <c r="H759" s="7"/>
      <c r="I759" s="7"/>
    </row>
    <row r="760">
      <c r="F760" s="7"/>
      <c r="G760" s="7"/>
      <c r="H760" s="7"/>
      <c r="I760" s="7"/>
    </row>
    <row r="761">
      <c r="F761" s="7"/>
      <c r="G761" s="7"/>
      <c r="H761" s="7"/>
      <c r="I761" s="7"/>
    </row>
    <row r="762">
      <c r="F762" s="7"/>
      <c r="G762" s="7"/>
      <c r="H762" s="7"/>
      <c r="I762" s="7"/>
    </row>
    <row r="763">
      <c r="F763" s="7"/>
      <c r="G763" s="7"/>
      <c r="H763" s="7"/>
      <c r="I763" s="7"/>
    </row>
    <row r="764">
      <c r="F764" s="7"/>
      <c r="G764" s="7"/>
      <c r="H764" s="7"/>
      <c r="I764" s="7"/>
    </row>
    <row r="765">
      <c r="F765" s="7"/>
      <c r="G765" s="7"/>
      <c r="H765" s="7"/>
      <c r="I765" s="7"/>
    </row>
    <row r="766">
      <c r="F766" s="7"/>
      <c r="G766" s="7"/>
      <c r="H766" s="7"/>
      <c r="I766" s="7"/>
    </row>
    <row r="767">
      <c r="F767" s="7"/>
      <c r="G767" s="7"/>
      <c r="H767" s="7"/>
      <c r="I767" s="7"/>
    </row>
    <row r="768">
      <c r="F768" s="7"/>
      <c r="G768" s="7"/>
      <c r="H768" s="7"/>
      <c r="I768" s="7"/>
    </row>
    <row r="769">
      <c r="F769" s="7"/>
      <c r="G769" s="7"/>
      <c r="H769" s="7"/>
      <c r="I769" s="7"/>
    </row>
    <row r="770">
      <c r="F770" s="7"/>
      <c r="G770" s="7"/>
      <c r="H770" s="7"/>
      <c r="I770" s="7"/>
    </row>
    <row r="771">
      <c r="F771" s="7"/>
      <c r="G771" s="7"/>
      <c r="H771" s="7"/>
      <c r="I771" s="7"/>
    </row>
    <row r="772">
      <c r="F772" s="7"/>
      <c r="G772" s="7"/>
      <c r="H772" s="7"/>
      <c r="I772" s="7"/>
    </row>
    <row r="773">
      <c r="F773" s="7"/>
      <c r="G773" s="7"/>
      <c r="H773" s="7"/>
      <c r="I773" s="7"/>
    </row>
    <row r="774">
      <c r="F774" s="7"/>
      <c r="G774" s="7"/>
      <c r="H774" s="7"/>
      <c r="I774" s="7"/>
    </row>
    <row r="775">
      <c r="F775" s="7"/>
      <c r="G775" s="7"/>
      <c r="H775" s="7"/>
      <c r="I775" s="7"/>
    </row>
    <row r="776">
      <c r="F776" s="7"/>
      <c r="G776" s="7"/>
      <c r="H776" s="7"/>
      <c r="I776" s="7"/>
    </row>
    <row r="777">
      <c r="F777" s="7"/>
      <c r="G777" s="7"/>
      <c r="H777" s="7"/>
      <c r="I777" s="7"/>
    </row>
    <row r="778">
      <c r="F778" s="7"/>
      <c r="G778" s="7"/>
      <c r="H778" s="7"/>
      <c r="I778" s="7"/>
    </row>
    <row r="779">
      <c r="F779" s="7"/>
      <c r="G779" s="7"/>
      <c r="H779" s="7"/>
      <c r="I779" s="7"/>
    </row>
    <row r="780">
      <c r="F780" s="7"/>
      <c r="G780" s="7"/>
      <c r="H780" s="7"/>
      <c r="I780" s="7"/>
    </row>
    <row r="781">
      <c r="F781" s="7"/>
      <c r="G781" s="7"/>
      <c r="H781" s="7"/>
      <c r="I781" s="7"/>
    </row>
    <row r="782">
      <c r="F782" s="7"/>
      <c r="G782" s="7"/>
      <c r="H782" s="7"/>
      <c r="I782" s="7"/>
    </row>
    <row r="783">
      <c r="F783" s="7"/>
      <c r="G783" s="7"/>
      <c r="H783" s="7"/>
      <c r="I783" s="7"/>
    </row>
    <row r="784">
      <c r="F784" s="7"/>
      <c r="G784" s="7"/>
      <c r="H784" s="7"/>
      <c r="I784" s="7"/>
    </row>
    <row r="785">
      <c r="F785" s="7"/>
      <c r="G785" s="7"/>
      <c r="H785" s="7"/>
      <c r="I785" s="7"/>
    </row>
    <row r="786">
      <c r="F786" s="7"/>
      <c r="G786" s="7"/>
      <c r="H786" s="7"/>
      <c r="I786" s="7"/>
    </row>
    <row r="787">
      <c r="F787" s="7"/>
      <c r="G787" s="7"/>
      <c r="H787" s="7"/>
      <c r="I787" s="7"/>
    </row>
    <row r="788">
      <c r="F788" s="7"/>
      <c r="G788" s="7"/>
      <c r="H788" s="7"/>
      <c r="I788" s="7"/>
    </row>
    <row r="789">
      <c r="F789" s="7"/>
      <c r="G789" s="7"/>
      <c r="H789" s="7"/>
      <c r="I789" s="7"/>
    </row>
    <row r="790">
      <c r="F790" s="7"/>
      <c r="G790" s="7"/>
      <c r="H790" s="7"/>
      <c r="I790" s="7"/>
    </row>
    <row r="791">
      <c r="F791" s="7"/>
      <c r="G791" s="7"/>
      <c r="H791" s="7"/>
      <c r="I791" s="7"/>
    </row>
    <row r="792">
      <c r="F792" s="7"/>
      <c r="G792" s="7"/>
      <c r="H792" s="7"/>
      <c r="I792" s="7"/>
    </row>
    <row r="793">
      <c r="F793" s="7"/>
      <c r="G793" s="7"/>
      <c r="H793" s="7"/>
      <c r="I793" s="7"/>
    </row>
    <row r="794">
      <c r="F794" s="7"/>
      <c r="G794" s="7"/>
      <c r="H794" s="7"/>
      <c r="I794" s="7"/>
    </row>
    <row r="795">
      <c r="F795" s="7"/>
      <c r="G795" s="7"/>
      <c r="H795" s="7"/>
      <c r="I795" s="7"/>
    </row>
    <row r="796">
      <c r="F796" s="7"/>
      <c r="G796" s="7"/>
      <c r="H796" s="7"/>
      <c r="I796" s="7"/>
    </row>
    <row r="797">
      <c r="F797" s="7"/>
      <c r="G797" s="7"/>
      <c r="H797" s="7"/>
      <c r="I797" s="7"/>
    </row>
    <row r="798">
      <c r="F798" s="7"/>
      <c r="G798" s="7"/>
      <c r="H798" s="7"/>
      <c r="I798" s="7"/>
    </row>
    <row r="799">
      <c r="F799" s="7"/>
      <c r="G799" s="7"/>
      <c r="H799" s="7"/>
      <c r="I799" s="7"/>
    </row>
    <row r="800">
      <c r="F800" s="7"/>
      <c r="G800" s="7"/>
      <c r="H800" s="7"/>
      <c r="I800" s="7"/>
    </row>
    <row r="801">
      <c r="F801" s="7"/>
      <c r="G801" s="7"/>
      <c r="H801" s="7"/>
      <c r="I801" s="7"/>
    </row>
    <row r="802">
      <c r="F802" s="7"/>
      <c r="G802" s="7"/>
      <c r="H802" s="7"/>
      <c r="I802" s="7"/>
    </row>
    <row r="803">
      <c r="F803" s="7"/>
      <c r="G803" s="7"/>
      <c r="H803" s="7"/>
      <c r="I803" s="7"/>
    </row>
    <row r="804">
      <c r="F804" s="7"/>
      <c r="G804" s="7"/>
      <c r="H804" s="7"/>
      <c r="I804" s="7"/>
    </row>
    <row r="805">
      <c r="F805" s="7"/>
      <c r="G805" s="7"/>
      <c r="H805" s="7"/>
      <c r="I805" s="7"/>
    </row>
    <row r="806">
      <c r="F806" s="7"/>
      <c r="G806" s="7"/>
      <c r="H806" s="7"/>
      <c r="I806" s="7"/>
    </row>
    <row r="807">
      <c r="F807" s="7"/>
      <c r="G807" s="7"/>
      <c r="H807" s="7"/>
      <c r="I807" s="7"/>
    </row>
    <row r="808">
      <c r="F808" s="7"/>
      <c r="G808" s="7"/>
      <c r="H808" s="7"/>
      <c r="I808" s="7"/>
    </row>
    <row r="809">
      <c r="F809" s="7"/>
      <c r="G809" s="7"/>
      <c r="H809" s="7"/>
      <c r="I809" s="7"/>
    </row>
    <row r="810">
      <c r="F810" s="7"/>
      <c r="G810" s="7"/>
      <c r="H810" s="7"/>
      <c r="I810" s="7"/>
    </row>
    <row r="811">
      <c r="F811" s="7"/>
      <c r="G811" s="7"/>
      <c r="H811" s="7"/>
      <c r="I811" s="7"/>
    </row>
    <row r="812">
      <c r="F812" s="7"/>
      <c r="G812" s="7"/>
      <c r="H812" s="7"/>
      <c r="I812" s="7"/>
    </row>
    <row r="813">
      <c r="F813" s="7"/>
      <c r="G813" s="7"/>
      <c r="H813" s="7"/>
      <c r="I813" s="7"/>
    </row>
    <row r="814">
      <c r="F814" s="7"/>
      <c r="G814" s="7"/>
      <c r="H814" s="7"/>
      <c r="I814" s="7"/>
    </row>
    <row r="815">
      <c r="F815" s="7"/>
      <c r="G815" s="7"/>
      <c r="H815" s="7"/>
      <c r="I815" s="7"/>
    </row>
    <row r="816">
      <c r="F816" s="7"/>
      <c r="G816" s="7"/>
      <c r="H816" s="7"/>
      <c r="I816" s="7"/>
    </row>
    <row r="817">
      <c r="F817" s="7"/>
      <c r="G817" s="7"/>
      <c r="H817" s="7"/>
      <c r="I817" s="7"/>
    </row>
    <row r="818">
      <c r="F818" s="7"/>
      <c r="G818" s="7"/>
      <c r="H818" s="7"/>
      <c r="I818" s="7"/>
    </row>
    <row r="819">
      <c r="F819" s="7"/>
      <c r="G819" s="7"/>
      <c r="H819" s="7"/>
      <c r="I819" s="7"/>
    </row>
    <row r="820">
      <c r="F820" s="7"/>
      <c r="G820" s="7"/>
      <c r="H820" s="7"/>
      <c r="I820" s="7"/>
    </row>
    <row r="821">
      <c r="F821" s="7"/>
      <c r="G821" s="7"/>
      <c r="H821" s="7"/>
      <c r="I821" s="7"/>
    </row>
    <row r="822">
      <c r="F822" s="7"/>
      <c r="G822" s="7"/>
      <c r="H822" s="7"/>
      <c r="I822" s="7"/>
    </row>
    <row r="823">
      <c r="F823" s="7"/>
      <c r="G823" s="7"/>
      <c r="H823" s="7"/>
      <c r="I823" s="7"/>
    </row>
    <row r="824">
      <c r="F824" s="7"/>
      <c r="G824" s="7"/>
      <c r="H824" s="7"/>
      <c r="I824" s="7"/>
    </row>
    <row r="825">
      <c r="F825" s="7"/>
      <c r="G825" s="7"/>
      <c r="H825" s="7"/>
      <c r="I825" s="7"/>
    </row>
    <row r="826">
      <c r="F826" s="7"/>
      <c r="G826" s="7"/>
      <c r="H826" s="7"/>
      <c r="I826" s="7"/>
    </row>
    <row r="827">
      <c r="F827" s="7"/>
      <c r="G827" s="7"/>
      <c r="H827" s="7"/>
      <c r="I827" s="7"/>
    </row>
    <row r="828">
      <c r="F828" s="7"/>
      <c r="G828" s="7"/>
      <c r="H828" s="7"/>
      <c r="I828" s="7"/>
    </row>
    <row r="829">
      <c r="F829" s="7"/>
      <c r="G829" s="7"/>
      <c r="H829" s="7"/>
      <c r="I829" s="7"/>
    </row>
    <row r="830">
      <c r="F830" s="7"/>
      <c r="G830" s="7"/>
      <c r="H830" s="7"/>
      <c r="I830" s="7"/>
    </row>
    <row r="831">
      <c r="F831" s="7"/>
      <c r="G831" s="7"/>
      <c r="H831" s="7"/>
      <c r="I831" s="7"/>
    </row>
    <row r="832">
      <c r="F832" s="7"/>
      <c r="G832" s="7"/>
      <c r="H832" s="7"/>
      <c r="I832" s="7"/>
    </row>
    <row r="833">
      <c r="F833" s="7"/>
      <c r="G833" s="7"/>
      <c r="H833" s="7"/>
      <c r="I833" s="7"/>
    </row>
    <row r="834">
      <c r="F834" s="7"/>
      <c r="G834" s="7"/>
      <c r="H834" s="7"/>
      <c r="I834" s="7"/>
    </row>
    <row r="835">
      <c r="F835" s="7"/>
      <c r="G835" s="7"/>
      <c r="H835" s="7"/>
      <c r="I835" s="7"/>
    </row>
    <row r="836">
      <c r="F836" s="7"/>
      <c r="G836" s="7"/>
      <c r="H836" s="7"/>
      <c r="I836" s="7"/>
    </row>
    <row r="837">
      <c r="F837" s="7"/>
      <c r="G837" s="7"/>
      <c r="H837" s="7"/>
      <c r="I837" s="7"/>
    </row>
    <row r="838">
      <c r="F838" s="7"/>
      <c r="G838" s="7"/>
      <c r="H838" s="7"/>
      <c r="I838" s="7"/>
    </row>
    <row r="839">
      <c r="F839" s="7"/>
      <c r="G839" s="7"/>
      <c r="H839" s="7"/>
      <c r="I839" s="7"/>
    </row>
    <row r="840">
      <c r="F840" s="7"/>
      <c r="G840" s="7"/>
      <c r="H840" s="7"/>
      <c r="I840" s="7"/>
    </row>
    <row r="841">
      <c r="F841" s="7"/>
      <c r="G841" s="7"/>
      <c r="H841" s="7"/>
      <c r="I841" s="7"/>
    </row>
    <row r="842">
      <c r="F842" s="7"/>
      <c r="G842" s="7"/>
      <c r="H842" s="7"/>
      <c r="I842" s="7"/>
    </row>
    <row r="843">
      <c r="F843" s="7"/>
      <c r="G843" s="7"/>
      <c r="H843" s="7"/>
      <c r="I843" s="7"/>
    </row>
    <row r="844">
      <c r="F844" s="7"/>
      <c r="G844" s="7"/>
      <c r="H844" s="7"/>
      <c r="I844" s="7"/>
    </row>
    <row r="845">
      <c r="F845" s="7"/>
      <c r="G845" s="7"/>
      <c r="H845" s="7"/>
      <c r="I845" s="7"/>
    </row>
    <row r="846">
      <c r="F846" s="7"/>
      <c r="G846" s="7"/>
      <c r="H846" s="7"/>
      <c r="I846" s="7"/>
    </row>
    <row r="847">
      <c r="F847" s="7"/>
      <c r="G847" s="7"/>
      <c r="H847" s="7"/>
      <c r="I847" s="7"/>
    </row>
    <row r="848">
      <c r="F848" s="7"/>
      <c r="G848" s="7"/>
      <c r="H848" s="7"/>
      <c r="I848" s="7"/>
    </row>
    <row r="849">
      <c r="F849" s="7"/>
      <c r="G849" s="7"/>
      <c r="H849" s="7"/>
      <c r="I849" s="7"/>
    </row>
    <row r="850">
      <c r="F850" s="7"/>
      <c r="G850" s="7"/>
      <c r="H850" s="7"/>
      <c r="I850" s="7"/>
    </row>
    <row r="851">
      <c r="F851" s="7"/>
      <c r="G851" s="7"/>
      <c r="H851" s="7"/>
      <c r="I851" s="7"/>
    </row>
    <row r="852">
      <c r="F852" s="7"/>
      <c r="G852" s="7"/>
      <c r="H852" s="7"/>
      <c r="I852" s="7"/>
    </row>
    <row r="853">
      <c r="F853" s="7"/>
      <c r="G853" s="7"/>
      <c r="H853" s="7"/>
      <c r="I853" s="7"/>
    </row>
    <row r="854">
      <c r="F854" s="7"/>
      <c r="G854" s="7"/>
      <c r="H854" s="7"/>
      <c r="I854" s="7"/>
    </row>
    <row r="855">
      <c r="F855" s="7"/>
      <c r="G855" s="7"/>
      <c r="H855" s="7"/>
      <c r="I855" s="7"/>
    </row>
    <row r="856">
      <c r="F856" s="7"/>
      <c r="G856" s="7"/>
      <c r="H856" s="7"/>
      <c r="I856" s="7"/>
    </row>
    <row r="857">
      <c r="F857" s="7"/>
      <c r="G857" s="7"/>
      <c r="H857" s="7"/>
      <c r="I857" s="7"/>
    </row>
    <row r="858">
      <c r="F858" s="7"/>
      <c r="G858" s="7"/>
      <c r="H858" s="7"/>
      <c r="I858" s="7"/>
    </row>
    <row r="859">
      <c r="F859" s="7"/>
      <c r="G859" s="7"/>
      <c r="H859" s="7"/>
      <c r="I859" s="7"/>
    </row>
    <row r="860">
      <c r="F860" s="7"/>
      <c r="G860" s="7"/>
      <c r="H860" s="7"/>
      <c r="I860" s="7"/>
    </row>
    <row r="861">
      <c r="F861" s="7"/>
      <c r="G861" s="7"/>
      <c r="H861" s="7"/>
      <c r="I861" s="7"/>
    </row>
    <row r="862">
      <c r="F862" s="7"/>
      <c r="G862" s="7"/>
      <c r="H862" s="7"/>
      <c r="I862" s="7"/>
    </row>
    <row r="863">
      <c r="F863" s="7"/>
      <c r="G863" s="7"/>
      <c r="H863" s="7"/>
      <c r="I863" s="7"/>
    </row>
    <row r="864">
      <c r="F864" s="7"/>
      <c r="G864" s="7"/>
      <c r="H864" s="7"/>
      <c r="I864" s="7"/>
    </row>
    <row r="865">
      <c r="F865" s="7"/>
      <c r="G865" s="7"/>
      <c r="H865" s="7"/>
      <c r="I865" s="7"/>
    </row>
    <row r="866">
      <c r="F866" s="7"/>
      <c r="G866" s="7"/>
      <c r="H866" s="7"/>
      <c r="I866" s="7"/>
    </row>
    <row r="867">
      <c r="F867" s="7"/>
      <c r="G867" s="7"/>
      <c r="H867" s="7"/>
      <c r="I867" s="7"/>
    </row>
    <row r="868">
      <c r="F868" s="7"/>
      <c r="G868" s="7"/>
      <c r="H868" s="7"/>
      <c r="I868" s="7"/>
    </row>
    <row r="869">
      <c r="F869" s="7"/>
      <c r="G869" s="7"/>
      <c r="H869" s="7"/>
      <c r="I869" s="7"/>
    </row>
    <row r="870">
      <c r="F870" s="7"/>
      <c r="G870" s="7"/>
      <c r="H870" s="7"/>
      <c r="I870" s="7"/>
    </row>
    <row r="871">
      <c r="F871" s="7"/>
      <c r="G871" s="7"/>
      <c r="H871" s="7"/>
      <c r="I871" s="7"/>
    </row>
    <row r="872">
      <c r="F872" s="7"/>
      <c r="G872" s="7"/>
      <c r="H872" s="7"/>
      <c r="I872" s="7"/>
    </row>
    <row r="873">
      <c r="F873" s="7"/>
      <c r="G873" s="7"/>
      <c r="H873" s="7"/>
      <c r="I873" s="7"/>
    </row>
    <row r="874">
      <c r="F874" s="7"/>
      <c r="G874" s="7"/>
      <c r="H874" s="7"/>
      <c r="I874" s="7"/>
    </row>
    <row r="875">
      <c r="F875" s="7"/>
      <c r="G875" s="7"/>
      <c r="H875" s="7"/>
      <c r="I875" s="7"/>
    </row>
    <row r="876">
      <c r="F876" s="7"/>
      <c r="G876" s="7"/>
      <c r="H876" s="7"/>
      <c r="I876" s="7"/>
    </row>
    <row r="877">
      <c r="F877" s="7"/>
      <c r="G877" s="7"/>
      <c r="H877" s="7"/>
      <c r="I877" s="7"/>
    </row>
    <row r="878">
      <c r="F878" s="7"/>
      <c r="G878" s="7"/>
      <c r="H878" s="7"/>
      <c r="I878" s="7"/>
    </row>
    <row r="879">
      <c r="F879" s="7"/>
      <c r="G879" s="7"/>
      <c r="H879" s="7"/>
      <c r="I879" s="7"/>
    </row>
    <row r="880">
      <c r="F880" s="7"/>
      <c r="G880" s="7"/>
      <c r="H880" s="7"/>
      <c r="I880" s="7"/>
    </row>
    <row r="881">
      <c r="F881" s="7"/>
      <c r="G881" s="7"/>
      <c r="H881" s="7"/>
      <c r="I881" s="7"/>
    </row>
    <row r="882">
      <c r="F882" s="7"/>
      <c r="G882" s="7"/>
      <c r="H882" s="7"/>
      <c r="I882" s="7"/>
    </row>
    <row r="883">
      <c r="F883" s="7"/>
      <c r="G883" s="7"/>
      <c r="H883" s="7"/>
      <c r="I883" s="7"/>
    </row>
    <row r="884">
      <c r="F884" s="7"/>
      <c r="G884" s="7"/>
      <c r="H884" s="7"/>
      <c r="I884" s="7"/>
    </row>
    <row r="885">
      <c r="F885" s="7"/>
      <c r="G885" s="7"/>
      <c r="H885" s="7"/>
      <c r="I885" s="7"/>
    </row>
    <row r="886">
      <c r="F886" s="7"/>
      <c r="G886" s="7"/>
      <c r="H886" s="7"/>
      <c r="I886" s="7"/>
    </row>
    <row r="887">
      <c r="F887" s="7"/>
      <c r="G887" s="7"/>
      <c r="H887" s="7"/>
      <c r="I887" s="7"/>
    </row>
    <row r="888">
      <c r="F888" s="7"/>
      <c r="G888" s="7"/>
      <c r="H888" s="7"/>
      <c r="I888" s="7"/>
    </row>
    <row r="889">
      <c r="F889" s="7"/>
      <c r="G889" s="7"/>
      <c r="H889" s="7"/>
      <c r="I889" s="7"/>
    </row>
    <row r="890">
      <c r="F890" s="7"/>
      <c r="G890" s="7"/>
      <c r="H890" s="7"/>
      <c r="I890" s="7"/>
    </row>
    <row r="891">
      <c r="F891" s="7"/>
      <c r="G891" s="7"/>
      <c r="H891" s="7"/>
      <c r="I891" s="7"/>
    </row>
    <row r="892">
      <c r="F892" s="7"/>
      <c r="G892" s="7"/>
      <c r="H892" s="7"/>
      <c r="I892" s="7"/>
    </row>
    <row r="893">
      <c r="F893" s="7"/>
      <c r="G893" s="7"/>
      <c r="H893" s="7"/>
      <c r="I893" s="7"/>
    </row>
    <row r="894">
      <c r="F894" s="7"/>
      <c r="G894" s="7"/>
      <c r="H894" s="7"/>
      <c r="I894" s="7"/>
    </row>
    <row r="895">
      <c r="F895" s="7"/>
      <c r="G895" s="7"/>
      <c r="H895" s="7"/>
      <c r="I895" s="7"/>
    </row>
    <row r="896">
      <c r="F896" s="7"/>
      <c r="G896" s="7"/>
      <c r="H896" s="7"/>
      <c r="I896" s="7"/>
    </row>
    <row r="897">
      <c r="F897" s="7"/>
      <c r="G897" s="7"/>
      <c r="H897" s="7"/>
      <c r="I897" s="7"/>
    </row>
    <row r="898">
      <c r="F898" s="7"/>
      <c r="G898" s="7"/>
      <c r="H898" s="7"/>
      <c r="I898" s="7"/>
    </row>
    <row r="899">
      <c r="F899" s="7"/>
      <c r="G899" s="7"/>
      <c r="H899" s="7"/>
      <c r="I899" s="7"/>
    </row>
    <row r="900">
      <c r="F900" s="7"/>
      <c r="G900" s="7"/>
      <c r="H900" s="7"/>
      <c r="I900" s="7"/>
    </row>
    <row r="901">
      <c r="F901" s="7"/>
      <c r="G901" s="7"/>
      <c r="H901" s="7"/>
      <c r="I901" s="7"/>
    </row>
    <row r="902">
      <c r="F902" s="7"/>
      <c r="G902" s="7"/>
      <c r="H902" s="7"/>
      <c r="I902" s="7"/>
    </row>
    <row r="903">
      <c r="F903" s="7"/>
      <c r="G903" s="7"/>
      <c r="H903" s="7"/>
      <c r="I903" s="7"/>
    </row>
    <row r="904">
      <c r="F904" s="7"/>
      <c r="G904" s="7"/>
      <c r="H904" s="7"/>
      <c r="I904" s="7"/>
    </row>
    <row r="905">
      <c r="F905" s="7"/>
      <c r="G905" s="7"/>
      <c r="H905" s="7"/>
      <c r="I905" s="7"/>
    </row>
    <row r="906">
      <c r="F906" s="7"/>
      <c r="G906" s="7"/>
      <c r="H906" s="7"/>
      <c r="I906" s="7"/>
    </row>
    <row r="907">
      <c r="F907" s="7"/>
      <c r="G907" s="7"/>
      <c r="H907" s="7"/>
      <c r="I907" s="7"/>
    </row>
    <row r="908">
      <c r="F908" s="7"/>
      <c r="G908" s="7"/>
      <c r="H908" s="7"/>
      <c r="I908" s="7"/>
    </row>
    <row r="909">
      <c r="F909" s="7"/>
      <c r="G909" s="7"/>
      <c r="H909" s="7"/>
      <c r="I909" s="7"/>
    </row>
    <row r="910">
      <c r="F910" s="7"/>
      <c r="G910" s="7"/>
      <c r="H910" s="7"/>
      <c r="I910" s="7"/>
    </row>
    <row r="911">
      <c r="F911" s="7"/>
      <c r="G911" s="7"/>
      <c r="H911" s="7"/>
      <c r="I911" s="7"/>
    </row>
    <row r="912">
      <c r="F912" s="7"/>
      <c r="G912" s="7"/>
      <c r="H912" s="7"/>
      <c r="I912" s="7"/>
    </row>
    <row r="913">
      <c r="F913" s="7"/>
      <c r="G913" s="7"/>
      <c r="H913" s="7"/>
      <c r="I913" s="7"/>
    </row>
    <row r="914">
      <c r="F914" s="7"/>
      <c r="G914" s="7"/>
      <c r="H914" s="7"/>
      <c r="I914" s="7"/>
    </row>
    <row r="915">
      <c r="F915" s="7"/>
      <c r="G915" s="7"/>
      <c r="H915" s="7"/>
      <c r="I915" s="7"/>
    </row>
    <row r="916">
      <c r="F916" s="7"/>
      <c r="G916" s="7"/>
      <c r="H916" s="7"/>
      <c r="I916" s="7"/>
    </row>
    <row r="917">
      <c r="F917" s="7"/>
      <c r="G917" s="7"/>
      <c r="H917" s="7"/>
      <c r="I917" s="7"/>
    </row>
    <row r="918">
      <c r="F918" s="7"/>
      <c r="G918" s="7"/>
      <c r="H918" s="7"/>
      <c r="I918" s="7"/>
    </row>
    <row r="919">
      <c r="F919" s="7"/>
      <c r="G919" s="7"/>
      <c r="H919" s="7"/>
      <c r="I919" s="7"/>
    </row>
    <row r="920">
      <c r="F920" s="7"/>
      <c r="G920" s="7"/>
      <c r="H920" s="7"/>
      <c r="I920" s="7"/>
    </row>
    <row r="921">
      <c r="F921" s="7"/>
      <c r="G921" s="7"/>
      <c r="H921" s="7"/>
      <c r="I921" s="7"/>
    </row>
    <row r="922">
      <c r="F922" s="7"/>
      <c r="G922" s="7"/>
      <c r="H922" s="7"/>
      <c r="I922" s="7"/>
    </row>
    <row r="923">
      <c r="F923" s="7"/>
      <c r="G923" s="7"/>
      <c r="H923" s="7"/>
      <c r="I923" s="7"/>
    </row>
    <row r="924">
      <c r="F924" s="7"/>
      <c r="G924" s="7"/>
      <c r="H924" s="7"/>
      <c r="I924" s="7"/>
    </row>
    <row r="925">
      <c r="F925" s="7"/>
      <c r="G925" s="7"/>
      <c r="H925" s="7"/>
      <c r="I925" s="7"/>
    </row>
    <row r="926">
      <c r="F926" s="7"/>
      <c r="G926" s="7"/>
      <c r="H926" s="7"/>
      <c r="I926" s="7"/>
    </row>
    <row r="927">
      <c r="F927" s="7"/>
      <c r="G927" s="7"/>
      <c r="H927" s="7"/>
      <c r="I927" s="7"/>
    </row>
    <row r="928">
      <c r="F928" s="7"/>
      <c r="G928" s="7"/>
      <c r="H928" s="7"/>
      <c r="I928" s="7"/>
    </row>
    <row r="929">
      <c r="F929" s="7"/>
      <c r="G929" s="7"/>
      <c r="H929" s="7"/>
      <c r="I929" s="7"/>
    </row>
    <row r="930">
      <c r="F930" s="7"/>
      <c r="G930" s="7"/>
      <c r="H930" s="7"/>
      <c r="I930" s="7"/>
    </row>
    <row r="931">
      <c r="F931" s="7"/>
      <c r="G931" s="7"/>
      <c r="H931" s="7"/>
      <c r="I931" s="7"/>
    </row>
    <row r="932">
      <c r="F932" s="7"/>
      <c r="G932" s="7"/>
      <c r="H932" s="7"/>
      <c r="I932" s="7"/>
    </row>
    <row r="933">
      <c r="F933" s="7"/>
      <c r="G933" s="7"/>
      <c r="H933" s="7"/>
      <c r="I933" s="7"/>
    </row>
    <row r="934">
      <c r="F934" s="7"/>
      <c r="G934" s="7"/>
      <c r="H934" s="7"/>
      <c r="I934" s="7"/>
    </row>
    <row r="935">
      <c r="F935" s="7"/>
      <c r="G935" s="7"/>
      <c r="H935" s="7"/>
      <c r="I935" s="7"/>
    </row>
    <row r="936">
      <c r="F936" s="7"/>
      <c r="G936" s="7"/>
      <c r="H936" s="7"/>
      <c r="I936" s="7"/>
    </row>
    <row r="937">
      <c r="F937" s="7"/>
      <c r="G937" s="7"/>
      <c r="H937" s="7"/>
      <c r="I937" s="7"/>
    </row>
    <row r="938">
      <c r="F938" s="7"/>
      <c r="G938" s="7"/>
      <c r="H938" s="7"/>
      <c r="I938" s="7"/>
    </row>
    <row r="939">
      <c r="F939" s="7"/>
      <c r="G939" s="7"/>
      <c r="H939" s="7"/>
      <c r="I939" s="7"/>
    </row>
    <row r="940">
      <c r="F940" s="7"/>
      <c r="G940" s="7"/>
      <c r="H940" s="7"/>
      <c r="I940" s="7"/>
    </row>
    <row r="941">
      <c r="F941" s="7"/>
      <c r="G941" s="7"/>
      <c r="H941" s="7"/>
      <c r="I941" s="7"/>
    </row>
    <row r="942">
      <c r="F942" s="7"/>
      <c r="G942" s="7"/>
      <c r="H942" s="7"/>
      <c r="I942" s="7"/>
    </row>
    <row r="943">
      <c r="F943" s="7"/>
      <c r="G943" s="7"/>
      <c r="H943" s="7"/>
      <c r="I943" s="7"/>
    </row>
    <row r="944">
      <c r="F944" s="7"/>
      <c r="G944" s="7"/>
      <c r="H944" s="7"/>
      <c r="I944" s="7"/>
    </row>
    <row r="945">
      <c r="F945" s="7"/>
      <c r="G945" s="7"/>
      <c r="H945" s="7"/>
      <c r="I945" s="7"/>
    </row>
    <row r="946">
      <c r="F946" s="7"/>
      <c r="G946" s="7"/>
      <c r="H946" s="7"/>
      <c r="I946" s="7"/>
    </row>
    <row r="947">
      <c r="F947" s="7"/>
      <c r="G947" s="7"/>
      <c r="H947" s="7"/>
      <c r="I947" s="7"/>
    </row>
    <row r="948">
      <c r="F948" s="7"/>
      <c r="G948" s="7"/>
      <c r="H948" s="7"/>
      <c r="I948" s="7"/>
    </row>
    <row r="949">
      <c r="F949" s="7"/>
      <c r="G949" s="7"/>
      <c r="H949" s="7"/>
      <c r="I949" s="7"/>
    </row>
    <row r="950">
      <c r="F950" s="7"/>
      <c r="G950" s="7"/>
      <c r="H950" s="7"/>
      <c r="I950" s="7"/>
    </row>
    <row r="951">
      <c r="F951" s="7"/>
      <c r="G951" s="7"/>
      <c r="H951" s="7"/>
      <c r="I951" s="7"/>
    </row>
    <row r="952">
      <c r="F952" s="7"/>
      <c r="G952" s="7"/>
      <c r="H952" s="7"/>
      <c r="I952" s="7"/>
    </row>
    <row r="953">
      <c r="F953" s="7"/>
      <c r="G953" s="7"/>
      <c r="H953" s="7"/>
      <c r="I953" s="7"/>
    </row>
    <row r="954">
      <c r="F954" s="7"/>
      <c r="G954" s="7"/>
      <c r="H954" s="7"/>
      <c r="I954" s="7"/>
    </row>
    <row r="955">
      <c r="F955" s="7"/>
      <c r="G955" s="7"/>
      <c r="H955" s="7"/>
      <c r="I955" s="7"/>
    </row>
    <row r="956">
      <c r="F956" s="7"/>
      <c r="G956" s="7"/>
      <c r="H956" s="7"/>
      <c r="I956" s="7"/>
    </row>
    <row r="957">
      <c r="F957" s="7"/>
      <c r="G957" s="7"/>
      <c r="H957" s="7"/>
      <c r="I957" s="7"/>
    </row>
    <row r="958">
      <c r="F958" s="7"/>
      <c r="G958" s="7"/>
      <c r="H958" s="7"/>
      <c r="I958" s="7"/>
    </row>
    <row r="959">
      <c r="F959" s="7"/>
      <c r="G959" s="7"/>
      <c r="H959" s="7"/>
      <c r="I959" s="7"/>
    </row>
    <row r="960">
      <c r="F960" s="7"/>
      <c r="G960" s="7"/>
      <c r="H960" s="7"/>
      <c r="I960" s="7"/>
    </row>
    <row r="961">
      <c r="F961" s="7"/>
      <c r="G961" s="7"/>
      <c r="H961" s="7"/>
      <c r="I961" s="7"/>
    </row>
    <row r="962">
      <c r="F962" s="7"/>
      <c r="G962" s="7"/>
      <c r="H962" s="7"/>
      <c r="I962" s="7"/>
    </row>
    <row r="963">
      <c r="F963" s="7"/>
      <c r="G963" s="7"/>
      <c r="H963" s="7"/>
      <c r="I963" s="7"/>
    </row>
    <row r="964">
      <c r="F964" s="7"/>
      <c r="G964" s="7"/>
      <c r="H964" s="7"/>
      <c r="I964" s="7"/>
    </row>
    <row r="965">
      <c r="F965" s="7"/>
      <c r="G965" s="7"/>
      <c r="H965" s="7"/>
      <c r="I965" s="7"/>
    </row>
    <row r="966">
      <c r="F966" s="7"/>
      <c r="G966" s="7"/>
      <c r="H966" s="7"/>
      <c r="I966" s="7"/>
    </row>
    <row r="967">
      <c r="F967" s="7"/>
      <c r="G967" s="7"/>
      <c r="H967" s="7"/>
      <c r="I967" s="7"/>
    </row>
    <row r="968">
      <c r="F968" s="7"/>
      <c r="G968" s="7"/>
      <c r="H968" s="7"/>
      <c r="I968" s="7"/>
    </row>
    <row r="969">
      <c r="F969" s="7"/>
      <c r="G969" s="7"/>
      <c r="H969" s="7"/>
      <c r="I969" s="7"/>
    </row>
    <row r="970">
      <c r="F970" s="7"/>
      <c r="G970" s="7"/>
      <c r="H970" s="7"/>
      <c r="I970" s="7"/>
    </row>
    <row r="971">
      <c r="F971" s="7"/>
      <c r="G971" s="7"/>
      <c r="H971" s="7"/>
      <c r="I971" s="7"/>
    </row>
    <row r="972">
      <c r="F972" s="7"/>
      <c r="G972" s="7"/>
      <c r="H972" s="7"/>
      <c r="I972" s="7"/>
    </row>
    <row r="973">
      <c r="F973" s="7"/>
      <c r="G973" s="7"/>
      <c r="H973" s="7"/>
      <c r="I973" s="7"/>
    </row>
    <row r="974">
      <c r="F974" s="7"/>
      <c r="G974" s="7"/>
      <c r="H974" s="7"/>
      <c r="I974" s="7"/>
    </row>
    <row r="975">
      <c r="F975" s="7"/>
      <c r="G975" s="7"/>
      <c r="H975" s="7"/>
      <c r="I975" s="7"/>
    </row>
    <row r="976">
      <c r="F976" s="7"/>
      <c r="G976" s="7"/>
      <c r="H976" s="7"/>
      <c r="I976" s="7"/>
    </row>
    <row r="977">
      <c r="F977" s="7"/>
      <c r="G977" s="7"/>
      <c r="H977" s="7"/>
      <c r="I977" s="7"/>
    </row>
    <row r="978">
      <c r="F978" s="7"/>
      <c r="G978" s="7"/>
      <c r="H978" s="7"/>
      <c r="I978" s="7"/>
    </row>
    <row r="979">
      <c r="F979" s="7"/>
      <c r="G979" s="7"/>
      <c r="H979" s="7"/>
      <c r="I979" s="7"/>
    </row>
    <row r="980">
      <c r="F980" s="7"/>
      <c r="G980" s="7"/>
      <c r="H980" s="7"/>
      <c r="I980" s="7"/>
    </row>
    <row r="981">
      <c r="F981" s="7"/>
      <c r="G981" s="7"/>
      <c r="H981" s="7"/>
      <c r="I981" s="7"/>
    </row>
    <row r="982">
      <c r="F982" s="7"/>
      <c r="G982" s="7"/>
      <c r="H982" s="7"/>
      <c r="I982" s="7"/>
    </row>
    <row r="983">
      <c r="F983" s="7"/>
      <c r="G983" s="7"/>
      <c r="H983" s="7"/>
      <c r="I983" s="7"/>
    </row>
    <row r="984">
      <c r="F984" s="7"/>
      <c r="G984" s="7"/>
      <c r="H984" s="7"/>
      <c r="I984" s="7"/>
    </row>
    <row r="985">
      <c r="F985" s="7"/>
      <c r="G985" s="7"/>
      <c r="H985" s="7"/>
      <c r="I985" s="7"/>
    </row>
    <row r="986">
      <c r="F986" s="7"/>
      <c r="G986" s="7"/>
      <c r="H986" s="7"/>
      <c r="I986" s="7"/>
    </row>
    <row r="987">
      <c r="F987" s="7"/>
      <c r="G987" s="7"/>
      <c r="H987" s="7"/>
      <c r="I987" s="7"/>
    </row>
    <row r="988">
      <c r="F988" s="7"/>
      <c r="G988" s="7"/>
      <c r="H988" s="7"/>
      <c r="I988" s="7"/>
    </row>
    <row r="989">
      <c r="F989" s="7"/>
      <c r="G989" s="7"/>
      <c r="H989" s="7"/>
      <c r="I989" s="7"/>
    </row>
    <row r="990">
      <c r="F990" s="7"/>
      <c r="G990" s="7"/>
      <c r="H990" s="7"/>
      <c r="I990" s="7"/>
    </row>
    <row r="991">
      <c r="F991" s="7"/>
      <c r="G991" s="7"/>
      <c r="H991" s="7"/>
      <c r="I991" s="7"/>
    </row>
    <row r="992">
      <c r="F992" s="7"/>
      <c r="G992" s="7"/>
      <c r="H992" s="7"/>
      <c r="I992" s="7"/>
    </row>
    <row r="993">
      <c r="F993" s="7"/>
      <c r="G993" s="7"/>
      <c r="H993" s="7"/>
      <c r="I993" s="7"/>
    </row>
    <row r="994">
      <c r="F994" s="7"/>
      <c r="G994" s="7"/>
      <c r="H994" s="7"/>
      <c r="I994" s="7"/>
    </row>
    <row r="995">
      <c r="F995" s="7"/>
      <c r="G995" s="7"/>
      <c r="H995" s="7"/>
      <c r="I995" s="7"/>
    </row>
    <row r="996">
      <c r="F996" s="7"/>
      <c r="G996" s="7"/>
      <c r="H996" s="7"/>
      <c r="I996" s="7"/>
    </row>
    <row r="997">
      <c r="F997" s="7"/>
      <c r="G997" s="7"/>
      <c r="H997" s="7"/>
      <c r="I997" s="7"/>
    </row>
    <row r="998">
      <c r="F998" s="7"/>
      <c r="G998" s="7"/>
      <c r="H998" s="7"/>
      <c r="I998" s="7"/>
    </row>
    <row r="999">
      <c r="F999" s="7"/>
      <c r="G999" s="7"/>
      <c r="H999" s="7"/>
      <c r="I999" s="7"/>
    </row>
    <row r="1000">
      <c r="F1000" s="7"/>
      <c r="G1000" s="7"/>
      <c r="H1000" s="7"/>
      <c r="I1000" s="7"/>
    </row>
  </sheetData>
  <hyperlinks>
    <hyperlink r:id="rId1" ref="D2"/>
    <hyperlink r:id="rId2" ref="E2"/>
    <hyperlink r:id="rId3" ref="D3"/>
    <hyperlink r:id="rId4" ref="E3"/>
    <hyperlink r:id="rId5" ref="D4"/>
    <hyperlink r:id="rId6" ref="E4"/>
  </hyperlinks>
  <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75"/>
    <col customWidth="1" min="3" max="3" width="18.88"/>
    <col customWidth="1" min="4" max="7" width="25.13"/>
  </cols>
  <sheetData>
    <row r="1">
      <c r="A1" s="3" t="s">
        <v>22</v>
      </c>
      <c r="B1" s="3" t="s">
        <v>23</v>
      </c>
      <c r="C1" s="3" t="s">
        <v>24</v>
      </c>
      <c r="D1" s="4" t="s">
        <v>25</v>
      </c>
      <c r="E1" s="3" t="s">
        <v>26</v>
      </c>
      <c r="F1" s="4" t="s">
        <v>27</v>
      </c>
      <c r="G1" s="4" t="s">
        <v>28</v>
      </c>
    </row>
    <row r="2">
      <c r="A2" s="5" t="s">
        <v>29</v>
      </c>
      <c r="B2" s="5">
        <v>23461.0</v>
      </c>
      <c r="C2" s="5" t="s">
        <v>30</v>
      </c>
      <c r="D2" s="6" t="b">
        <v>1</v>
      </c>
      <c r="E2" s="5" t="b">
        <v>0</v>
      </c>
      <c r="F2" s="6" t="b">
        <v>0</v>
      </c>
      <c r="G2" s="6" t="b">
        <v>1</v>
      </c>
    </row>
    <row r="3">
      <c r="A3" s="5" t="s">
        <v>31</v>
      </c>
      <c r="B3" s="5">
        <v>47.0</v>
      </c>
      <c r="C3" s="5" t="s">
        <v>32</v>
      </c>
      <c r="D3" s="6" t="b">
        <v>1</v>
      </c>
      <c r="E3" s="5" t="b">
        <v>0</v>
      </c>
      <c r="F3" s="6" t="b">
        <v>0</v>
      </c>
      <c r="G3" s="6" t="b">
        <v>0</v>
      </c>
    </row>
    <row r="4">
      <c r="A4" s="5" t="s">
        <v>33</v>
      </c>
      <c r="B4" s="5">
        <v>55289.0</v>
      </c>
      <c r="C4" s="5" t="s">
        <v>34</v>
      </c>
      <c r="D4" s="6" t="b">
        <v>1</v>
      </c>
      <c r="E4" s="5" t="b">
        <v>0</v>
      </c>
      <c r="F4" s="6" t="b">
        <v>0</v>
      </c>
      <c r="G4" s="6" t="b">
        <v>0</v>
      </c>
    </row>
    <row r="5">
      <c r="A5" s="5" t="s">
        <v>35</v>
      </c>
      <c r="B5" s="5">
        <v>92.0</v>
      </c>
      <c r="C5" s="5" t="s">
        <v>36</v>
      </c>
      <c r="D5" s="6" t="b">
        <v>1</v>
      </c>
      <c r="E5" s="5" t="b">
        <v>0</v>
      </c>
      <c r="F5" s="6" t="b">
        <v>0</v>
      </c>
      <c r="G5" s="6" t="b">
        <v>0</v>
      </c>
    </row>
    <row r="6">
      <c r="A6" s="5" t="s">
        <v>37</v>
      </c>
      <c r="B6" s="5">
        <v>203102.0</v>
      </c>
      <c r="C6" s="5" t="s">
        <v>38</v>
      </c>
      <c r="D6" s="6" t="b">
        <v>1</v>
      </c>
      <c r="E6" s="5" t="b">
        <v>0</v>
      </c>
      <c r="F6" s="6" t="b">
        <v>0</v>
      </c>
      <c r="G6" s="6" t="b">
        <v>1</v>
      </c>
    </row>
    <row r="7">
      <c r="A7" s="5" t="s">
        <v>39</v>
      </c>
      <c r="B7" s="5">
        <v>111.0</v>
      </c>
      <c r="C7" s="5" t="s">
        <v>40</v>
      </c>
      <c r="D7" s="6" t="b">
        <v>1</v>
      </c>
      <c r="E7" s="5" t="b">
        <v>0</v>
      </c>
      <c r="F7" s="6" t="b">
        <v>0</v>
      </c>
      <c r="G7" s="6" t="b">
        <v>0</v>
      </c>
    </row>
    <row r="8">
      <c r="A8" s="5" t="s">
        <v>41</v>
      </c>
      <c r="B8" s="5">
        <v>23394.0</v>
      </c>
      <c r="C8" s="5" t="s">
        <v>42</v>
      </c>
      <c r="D8" s="6" t="b">
        <v>1</v>
      </c>
      <c r="E8" s="5" t="b">
        <v>0</v>
      </c>
      <c r="F8" s="6" t="b">
        <v>0</v>
      </c>
      <c r="G8" s="6" t="b">
        <v>1</v>
      </c>
    </row>
    <row r="9">
      <c r="A9" s="5" t="s">
        <v>43</v>
      </c>
      <c r="B9" s="5">
        <v>26523.0</v>
      </c>
      <c r="C9" s="5" t="s">
        <v>44</v>
      </c>
      <c r="D9" s="6" t="b">
        <v>1</v>
      </c>
      <c r="E9" s="5" t="b">
        <v>0</v>
      </c>
      <c r="F9" s="6" t="b">
        <v>0</v>
      </c>
      <c r="G9" s="6" t="b">
        <v>0</v>
      </c>
    </row>
    <row r="10">
      <c r="A10" s="5" t="s">
        <v>45</v>
      </c>
      <c r="B10" s="5">
        <v>192670.0</v>
      </c>
      <c r="C10" s="5" t="s">
        <v>46</v>
      </c>
      <c r="D10" s="6" t="b">
        <v>1</v>
      </c>
      <c r="E10" s="5" t="b">
        <v>0</v>
      </c>
      <c r="F10" s="6" t="b">
        <v>0</v>
      </c>
      <c r="G10" s="6" t="b">
        <v>1</v>
      </c>
    </row>
    <row r="11">
      <c r="A11" s="5" t="s">
        <v>47</v>
      </c>
      <c r="B11" s="5">
        <v>27245.0</v>
      </c>
      <c r="C11" s="5" t="s">
        <v>48</v>
      </c>
      <c r="D11" s="6" t="b">
        <v>1</v>
      </c>
      <c r="E11" s="5" t="b">
        <v>0</v>
      </c>
      <c r="F11" s="6" t="b">
        <v>0</v>
      </c>
      <c r="G11" s="6" t="b">
        <v>0</v>
      </c>
    </row>
    <row r="12">
      <c r="A12" s="5" t="s">
        <v>49</v>
      </c>
      <c r="B12" s="5">
        <v>199.0</v>
      </c>
      <c r="C12" s="5" t="s">
        <v>50</v>
      </c>
      <c r="D12" s="6" t="b">
        <v>0</v>
      </c>
      <c r="E12" s="5" t="b">
        <v>1</v>
      </c>
      <c r="F12" s="6" t="b">
        <v>0</v>
      </c>
      <c r="G12" s="6" t="b">
        <v>0</v>
      </c>
    </row>
    <row r="13">
      <c r="A13" s="5" t="s">
        <v>51</v>
      </c>
      <c r="B13" s="5">
        <v>1109.0</v>
      </c>
      <c r="C13" s="5" t="s">
        <v>52</v>
      </c>
      <c r="D13" s="6" t="b">
        <v>1</v>
      </c>
      <c r="E13" s="5" t="b">
        <v>0</v>
      </c>
      <c r="F13" s="6" t="b">
        <v>0</v>
      </c>
      <c r="G13" s="6" t="b">
        <v>1</v>
      </c>
    </row>
    <row r="14">
      <c r="A14" s="5" t="s">
        <v>53</v>
      </c>
      <c r="B14" s="5">
        <v>401138.0</v>
      </c>
      <c r="C14" s="5" t="s">
        <v>54</v>
      </c>
      <c r="D14" s="6" t="b">
        <v>1</v>
      </c>
      <c r="E14" s="5" t="b">
        <v>0</v>
      </c>
      <c r="F14" s="6" t="b">
        <v>0</v>
      </c>
      <c r="G14" s="6" t="b">
        <v>1</v>
      </c>
    </row>
    <row r="15">
      <c r="A15" s="5" t="s">
        <v>55</v>
      </c>
      <c r="B15" s="5">
        <v>287.0</v>
      </c>
      <c r="C15" s="5" t="s">
        <v>56</v>
      </c>
      <c r="D15" s="6" t="b">
        <v>1</v>
      </c>
      <c r="E15" s="5" t="b">
        <v>0</v>
      </c>
      <c r="F15" s="6" t="b">
        <v>1</v>
      </c>
      <c r="G15" s="6" t="b">
        <v>1</v>
      </c>
    </row>
    <row r="16">
      <c r="A16" s="5" t="s">
        <v>57</v>
      </c>
      <c r="B16" s="5">
        <v>56172.0</v>
      </c>
      <c r="C16" s="5" t="s">
        <v>58</v>
      </c>
      <c r="D16" s="6" t="b">
        <v>1</v>
      </c>
      <c r="E16" s="5" t="b">
        <v>0</v>
      </c>
      <c r="F16" s="6" t="b">
        <v>0</v>
      </c>
      <c r="G16" s="6" t="b">
        <v>0</v>
      </c>
    </row>
    <row r="17">
      <c r="A17" s="5" t="s">
        <v>59</v>
      </c>
      <c r="B17" s="5">
        <v>29123.0</v>
      </c>
      <c r="C17" s="5" t="s">
        <v>60</v>
      </c>
      <c r="D17" s="6" t="b">
        <v>1</v>
      </c>
      <c r="E17" s="5" t="b">
        <v>0</v>
      </c>
      <c r="F17" s="6" t="b">
        <v>0</v>
      </c>
      <c r="G17" s="6" t="b">
        <v>1</v>
      </c>
    </row>
    <row r="18">
      <c r="A18" s="5" t="s">
        <v>61</v>
      </c>
      <c r="B18" s="5">
        <v>84079.0</v>
      </c>
      <c r="C18" s="5" t="s">
        <v>62</v>
      </c>
      <c r="D18" s="6" t="b">
        <v>1</v>
      </c>
      <c r="E18" s="5" t="b">
        <v>0</v>
      </c>
      <c r="F18" s="6" t="b">
        <v>0</v>
      </c>
      <c r="G18" s="6" t="b">
        <v>0</v>
      </c>
    </row>
    <row r="19">
      <c r="A19" s="5" t="s">
        <v>63</v>
      </c>
      <c r="B19" s="5">
        <v>1175.0</v>
      </c>
      <c r="C19" s="5" t="s">
        <v>64</v>
      </c>
      <c r="D19" s="6" t="b">
        <v>1</v>
      </c>
      <c r="E19" s="5" t="b">
        <v>0</v>
      </c>
      <c r="F19" s="6" t="b">
        <v>0</v>
      </c>
      <c r="G19" s="6" t="b">
        <v>1</v>
      </c>
    </row>
    <row r="20">
      <c r="A20" s="5" t="s">
        <v>65</v>
      </c>
      <c r="B20" s="5">
        <v>55745.0</v>
      </c>
      <c r="C20" s="5" t="s">
        <v>66</v>
      </c>
      <c r="D20" s="6" t="b">
        <v>1</v>
      </c>
      <c r="E20" s="5" t="b">
        <v>0</v>
      </c>
      <c r="F20" s="6" t="b">
        <v>0</v>
      </c>
      <c r="G20" s="6" t="b">
        <v>1</v>
      </c>
    </row>
    <row r="21">
      <c r="A21" s="5" t="s">
        <v>67</v>
      </c>
      <c r="B21" s="5">
        <v>322.0</v>
      </c>
      <c r="C21" s="5" t="s">
        <v>68</v>
      </c>
      <c r="D21" s="6" t="b">
        <v>1</v>
      </c>
      <c r="E21" s="5" t="b">
        <v>0</v>
      </c>
      <c r="F21" s="6" t="b">
        <v>0</v>
      </c>
      <c r="G21" s="6" t="b">
        <v>0</v>
      </c>
    </row>
    <row r="22">
      <c r="A22" s="5" t="s">
        <v>69</v>
      </c>
      <c r="B22" s="5">
        <v>361.0</v>
      </c>
      <c r="C22" s="5" t="s">
        <v>70</v>
      </c>
      <c r="D22" s="6" t="b">
        <v>0</v>
      </c>
      <c r="E22" s="5" t="b">
        <v>1</v>
      </c>
      <c r="F22" s="6" t="b">
        <v>0</v>
      </c>
      <c r="G22" s="6" t="b">
        <v>0</v>
      </c>
    </row>
    <row r="23">
      <c r="A23" s="5" t="s">
        <v>71</v>
      </c>
      <c r="B23" s="5">
        <v>23229.0</v>
      </c>
      <c r="C23" s="5" t="s">
        <v>72</v>
      </c>
      <c r="D23" s="6" t="b">
        <v>1</v>
      </c>
      <c r="E23" s="5" t="b">
        <v>0</v>
      </c>
      <c r="F23" s="6" t="b">
        <v>0</v>
      </c>
      <c r="G23" s="6" t="b">
        <v>0</v>
      </c>
    </row>
    <row r="24">
      <c r="A24" s="5" t="s">
        <v>73</v>
      </c>
      <c r="B24" s="5">
        <v>57492.0</v>
      </c>
      <c r="C24" s="5" t="s">
        <v>74</v>
      </c>
      <c r="D24" s="6" t="b">
        <v>1</v>
      </c>
      <c r="E24" s="5" t="b">
        <v>0</v>
      </c>
      <c r="F24" s="6" t="b">
        <v>0</v>
      </c>
      <c r="G24" s="6" t="b">
        <v>1</v>
      </c>
    </row>
    <row r="25">
      <c r="A25" s="5" t="s">
        <v>75</v>
      </c>
      <c r="B25" s="5">
        <v>127247.0</v>
      </c>
      <c r="C25" s="5" t="s">
        <v>76</v>
      </c>
      <c r="D25" s="6" t="b">
        <v>1</v>
      </c>
      <c r="E25" s="5" t="b">
        <v>0</v>
      </c>
      <c r="F25" s="6" t="b">
        <v>0</v>
      </c>
      <c r="G25" s="6" t="b">
        <v>0</v>
      </c>
    </row>
    <row r="26">
      <c r="A26" s="5" t="s">
        <v>77</v>
      </c>
      <c r="B26" s="5">
        <v>55870.0</v>
      </c>
      <c r="C26" s="5" t="s">
        <v>78</v>
      </c>
      <c r="D26" s="6" t="b">
        <v>1</v>
      </c>
      <c r="E26" s="5" t="b">
        <v>0</v>
      </c>
      <c r="F26" s="6" t="b">
        <v>1</v>
      </c>
      <c r="G26" s="6" t="b">
        <v>1</v>
      </c>
    </row>
    <row r="27">
      <c r="A27" s="5" t="s">
        <v>79</v>
      </c>
      <c r="B27" s="5">
        <v>80816.0</v>
      </c>
      <c r="C27" s="5" t="s">
        <v>80</v>
      </c>
      <c r="D27" s="6" t="b">
        <v>1</v>
      </c>
      <c r="E27" s="5" t="b">
        <v>0</v>
      </c>
      <c r="F27" s="6" t="b">
        <v>0</v>
      </c>
      <c r="G27" s="6" t="b">
        <v>1</v>
      </c>
    </row>
    <row r="28">
      <c r="A28" s="5" t="s">
        <v>81</v>
      </c>
      <c r="B28" s="5">
        <v>9776.0</v>
      </c>
      <c r="C28" s="5" t="s">
        <v>82</v>
      </c>
      <c r="D28" s="6" t="b">
        <v>1</v>
      </c>
      <c r="E28" s="5" t="b">
        <v>0</v>
      </c>
      <c r="F28" s="6" t="b">
        <v>0</v>
      </c>
      <c r="G28" s="6" t="b">
        <v>0</v>
      </c>
    </row>
    <row r="29">
      <c r="A29" s="5" t="s">
        <v>83</v>
      </c>
      <c r="B29" s="5">
        <v>285973.0</v>
      </c>
      <c r="C29" s="5" t="s">
        <v>84</v>
      </c>
      <c r="D29" s="6" t="b">
        <v>1</v>
      </c>
      <c r="E29" s="5" t="b">
        <v>0</v>
      </c>
      <c r="F29" s="6" t="b">
        <v>0</v>
      </c>
      <c r="G29" s="6" t="b">
        <v>0</v>
      </c>
    </row>
    <row r="30">
      <c r="A30" s="5" t="s">
        <v>85</v>
      </c>
      <c r="B30" s="5">
        <v>478.0</v>
      </c>
      <c r="C30" s="5" t="s">
        <v>86</v>
      </c>
      <c r="D30" s="6" t="b">
        <v>1</v>
      </c>
      <c r="E30" s="5" t="b">
        <v>0</v>
      </c>
      <c r="F30" s="6" t="b">
        <v>0</v>
      </c>
      <c r="G30" s="6" t="b">
        <v>0</v>
      </c>
    </row>
    <row r="31">
      <c r="A31" s="5" t="s">
        <v>87</v>
      </c>
      <c r="B31" s="5">
        <v>491.0</v>
      </c>
      <c r="C31" s="5" t="s">
        <v>88</v>
      </c>
      <c r="D31" s="6" t="b">
        <v>1</v>
      </c>
      <c r="E31" s="5" t="b">
        <v>0</v>
      </c>
      <c r="F31" s="6" t="b">
        <v>0</v>
      </c>
      <c r="G31" s="6" t="b">
        <v>1</v>
      </c>
    </row>
    <row r="32">
      <c r="A32" s="5" t="s">
        <v>89</v>
      </c>
      <c r="B32" s="5">
        <v>495.0</v>
      </c>
      <c r="C32" s="5" t="s">
        <v>90</v>
      </c>
      <c r="D32" s="6" t="b">
        <v>1</v>
      </c>
      <c r="E32" s="5" t="b">
        <v>0</v>
      </c>
      <c r="F32" s="6" t="b">
        <v>0</v>
      </c>
      <c r="G32" s="6" t="b">
        <v>0</v>
      </c>
    </row>
    <row r="33">
      <c r="A33" s="5" t="s">
        <v>91</v>
      </c>
      <c r="B33" s="5">
        <v>26053.0</v>
      </c>
      <c r="C33" s="5" t="s">
        <v>92</v>
      </c>
      <c r="D33" s="6" t="b">
        <v>1</v>
      </c>
      <c r="E33" s="5" t="b">
        <v>0</v>
      </c>
      <c r="F33" s="6" t="b">
        <v>0</v>
      </c>
      <c r="G33" s="6" t="b">
        <v>1</v>
      </c>
    </row>
    <row r="34">
      <c r="A34" s="5" t="s">
        <v>93</v>
      </c>
      <c r="B34" s="5">
        <v>64919.0</v>
      </c>
      <c r="C34" s="5" t="s">
        <v>94</v>
      </c>
      <c r="D34" s="6" t="b">
        <v>0</v>
      </c>
      <c r="E34" s="5" t="b">
        <v>1</v>
      </c>
      <c r="F34" s="6" t="b">
        <v>0</v>
      </c>
      <c r="G34" s="6" t="b">
        <v>0</v>
      </c>
    </row>
    <row r="35">
      <c r="A35" s="5" t="s">
        <v>95</v>
      </c>
      <c r="B35" s="5">
        <v>9024.0</v>
      </c>
      <c r="C35" s="5" t="s">
        <v>96</v>
      </c>
      <c r="D35" s="6" t="b">
        <v>1</v>
      </c>
      <c r="E35" s="5" t="b">
        <v>0</v>
      </c>
      <c r="F35" s="6" t="b">
        <v>1</v>
      </c>
      <c r="G35" s="6" t="b">
        <v>1</v>
      </c>
    </row>
    <row r="36">
      <c r="A36" s="5" t="s">
        <v>97</v>
      </c>
      <c r="B36" s="5">
        <v>118663.0</v>
      </c>
      <c r="C36" s="5" t="s">
        <v>98</v>
      </c>
      <c r="D36" s="6" t="b">
        <v>1</v>
      </c>
      <c r="E36" s="5" t="b">
        <v>0</v>
      </c>
      <c r="F36" s="6" t="b">
        <v>0</v>
      </c>
      <c r="G36" s="6" t="b">
        <v>0</v>
      </c>
    </row>
    <row r="37">
      <c r="A37" s="5" t="s">
        <v>99</v>
      </c>
      <c r="B37" s="5">
        <v>10950.0</v>
      </c>
      <c r="C37" s="5" t="s">
        <v>100</v>
      </c>
      <c r="D37" s="6" t="b">
        <v>1</v>
      </c>
      <c r="E37" s="5" t="b">
        <v>0</v>
      </c>
      <c r="F37" s="6" t="b">
        <v>0</v>
      </c>
      <c r="G37" s="6" t="b">
        <v>0</v>
      </c>
    </row>
    <row r="38">
      <c r="A38" s="5" t="s">
        <v>101</v>
      </c>
      <c r="B38" s="5">
        <v>317761.0</v>
      </c>
      <c r="C38" s="5" t="s">
        <v>102</v>
      </c>
      <c r="D38" s="6" t="b">
        <v>1</v>
      </c>
      <c r="E38" s="5" t="b">
        <v>0</v>
      </c>
      <c r="F38" s="6" t="b">
        <v>0</v>
      </c>
      <c r="G38" s="6" t="b">
        <v>1</v>
      </c>
    </row>
    <row r="39">
      <c r="A39" s="5" t="s">
        <v>103</v>
      </c>
      <c r="B39" s="5">
        <v>92346.0</v>
      </c>
      <c r="C39" s="5" t="s">
        <v>104</v>
      </c>
      <c r="D39" s="6" t="b">
        <v>1</v>
      </c>
      <c r="E39" s="5" t="b">
        <v>0</v>
      </c>
      <c r="F39" s="6" t="b">
        <v>0</v>
      </c>
      <c r="G39" s="6" t="b">
        <v>0</v>
      </c>
    </row>
    <row r="40">
      <c r="A40" s="5" t="s">
        <v>105</v>
      </c>
      <c r="B40" s="5">
        <v>347744.0</v>
      </c>
      <c r="C40" s="5" t="s">
        <v>106</v>
      </c>
      <c r="D40" s="6" t="b">
        <v>1</v>
      </c>
      <c r="E40" s="5" t="b">
        <v>0</v>
      </c>
      <c r="F40" s="6" t="b">
        <v>0</v>
      </c>
      <c r="G40" s="6" t="b">
        <v>0</v>
      </c>
    </row>
    <row r="41">
      <c r="A41" s="5" t="s">
        <v>107</v>
      </c>
      <c r="B41" s="5">
        <v>776.0</v>
      </c>
      <c r="C41" s="5" t="s">
        <v>108</v>
      </c>
      <c r="D41" s="6" t="b">
        <v>1</v>
      </c>
      <c r="E41" s="5" t="b">
        <v>0</v>
      </c>
      <c r="F41" s="6" t="b">
        <v>0</v>
      </c>
      <c r="G41" s="6" t="b">
        <v>0</v>
      </c>
    </row>
    <row r="42">
      <c r="A42" s="5" t="s">
        <v>109</v>
      </c>
      <c r="B42" s="5">
        <v>777.0</v>
      </c>
      <c r="C42" s="5" t="s">
        <v>110</v>
      </c>
      <c r="D42" s="6" t="b">
        <v>1</v>
      </c>
      <c r="E42" s="5" t="b">
        <v>0</v>
      </c>
      <c r="F42" s="6" t="b">
        <v>0</v>
      </c>
      <c r="G42" s="6" t="b">
        <v>0</v>
      </c>
    </row>
    <row r="43">
      <c r="A43" s="5" t="s">
        <v>111</v>
      </c>
      <c r="B43" s="5">
        <v>794.0</v>
      </c>
      <c r="C43" s="5" t="s">
        <v>112</v>
      </c>
      <c r="D43" s="6" t="b">
        <v>0</v>
      </c>
      <c r="E43" s="5" t="b">
        <v>1</v>
      </c>
      <c r="F43" s="6" t="b">
        <v>0</v>
      </c>
      <c r="G43" s="6" t="b">
        <v>0</v>
      </c>
    </row>
    <row r="44">
      <c r="A44" s="5" t="s">
        <v>113</v>
      </c>
      <c r="B44" s="5">
        <v>815.0</v>
      </c>
      <c r="C44" s="5" t="s">
        <v>114</v>
      </c>
      <c r="D44" s="6" t="b">
        <v>1</v>
      </c>
      <c r="E44" s="5" t="b">
        <v>0</v>
      </c>
      <c r="F44" s="6" t="b">
        <v>0</v>
      </c>
      <c r="G44" s="6" t="b">
        <v>0</v>
      </c>
    </row>
    <row r="45">
      <c r="A45" s="5" t="s">
        <v>115</v>
      </c>
      <c r="B45" s="5">
        <v>23125.0</v>
      </c>
      <c r="C45" s="5" t="s">
        <v>116</v>
      </c>
      <c r="D45" s="6" t="b">
        <v>1</v>
      </c>
      <c r="E45" s="5" t="b">
        <v>0</v>
      </c>
      <c r="F45" s="6" t="b">
        <v>0</v>
      </c>
      <c r="G45" s="6" t="b">
        <v>0</v>
      </c>
    </row>
    <row r="46">
      <c r="A46" s="5" t="s">
        <v>117</v>
      </c>
      <c r="B46" s="5">
        <v>4076.0</v>
      </c>
      <c r="C46" s="5" t="s">
        <v>118</v>
      </c>
      <c r="D46" s="6" t="b">
        <v>1</v>
      </c>
      <c r="E46" s="5" t="b">
        <v>0</v>
      </c>
      <c r="F46" s="6" t="b">
        <v>0</v>
      </c>
      <c r="G46" s="6" t="b">
        <v>0</v>
      </c>
    </row>
    <row r="47">
      <c r="A47" s="5" t="s">
        <v>119</v>
      </c>
      <c r="B47" s="5">
        <v>57524.0</v>
      </c>
      <c r="C47" s="5" t="s">
        <v>120</v>
      </c>
      <c r="D47" s="6" t="b">
        <v>1</v>
      </c>
      <c r="E47" s="5" t="b">
        <v>0</v>
      </c>
      <c r="F47" s="6" t="b">
        <v>1</v>
      </c>
      <c r="G47" s="6" t="b">
        <v>1</v>
      </c>
    </row>
    <row r="48">
      <c r="A48" s="5" t="s">
        <v>121</v>
      </c>
      <c r="B48" s="5">
        <v>79741.0</v>
      </c>
      <c r="C48" s="5" t="s">
        <v>122</v>
      </c>
      <c r="D48" s="6" t="b">
        <v>1</v>
      </c>
      <c r="E48" s="5" t="b">
        <v>0</v>
      </c>
      <c r="F48" s="6" t="b">
        <v>0</v>
      </c>
      <c r="G48" s="6" t="b">
        <v>0</v>
      </c>
    </row>
    <row r="49">
      <c r="A49" s="5" t="s">
        <v>123</v>
      </c>
      <c r="B49" s="5">
        <v>8621.0</v>
      </c>
      <c r="C49" s="5" t="s">
        <v>124</v>
      </c>
      <c r="D49" s="6" t="b">
        <v>1</v>
      </c>
      <c r="E49" s="5" t="b">
        <v>0</v>
      </c>
      <c r="F49" s="6" t="b">
        <v>0</v>
      </c>
      <c r="G49" s="6" t="b">
        <v>0</v>
      </c>
    </row>
    <row r="50">
      <c r="A50" s="5" t="s">
        <v>125</v>
      </c>
      <c r="B50" s="5">
        <v>10658.0</v>
      </c>
      <c r="C50" s="5" t="s">
        <v>126</v>
      </c>
      <c r="D50" s="6" t="b">
        <v>1</v>
      </c>
      <c r="E50" s="5" t="b">
        <v>0</v>
      </c>
      <c r="F50" s="6" t="b">
        <v>0</v>
      </c>
      <c r="G50" s="6" t="b">
        <v>0</v>
      </c>
    </row>
    <row r="51">
      <c r="A51" s="5" t="s">
        <v>127</v>
      </c>
      <c r="B51" s="5">
        <v>10659.0</v>
      </c>
      <c r="C51" s="5" t="s">
        <v>128</v>
      </c>
      <c r="D51" s="6" t="b">
        <v>1</v>
      </c>
      <c r="E51" s="5" t="b">
        <v>0</v>
      </c>
      <c r="F51" s="6" t="b">
        <v>0</v>
      </c>
      <c r="G51" s="6" t="b">
        <v>0</v>
      </c>
    </row>
    <row r="52">
      <c r="A52" s="5" t="s">
        <v>129</v>
      </c>
      <c r="B52" s="5">
        <v>79682.0</v>
      </c>
      <c r="C52" s="5" t="s">
        <v>130</v>
      </c>
      <c r="D52" s="6" t="b">
        <v>1</v>
      </c>
      <c r="E52" s="5" t="b">
        <v>0</v>
      </c>
      <c r="F52" s="6" t="b">
        <v>0</v>
      </c>
      <c r="G52" s="6" t="b">
        <v>0</v>
      </c>
    </row>
    <row r="53">
      <c r="A53" s="5" t="s">
        <v>131</v>
      </c>
      <c r="B53" s="5">
        <v>387119.0</v>
      </c>
      <c r="C53" s="5" t="s">
        <v>132</v>
      </c>
      <c r="D53" s="6" t="b">
        <v>1</v>
      </c>
      <c r="E53" s="5" t="b">
        <v>0</v>
      </c>
      <c r="F53" s="6" t="b">
        <v>0</v>
      </c>
      <c r="G53" s="6" t="b">
        <v>0</v>
      </c>
    </row>
    <row r="54">
      <c r="A54" s="5" t="s">
        <v>133</v>
      </c>
      <c r="B54" s="5">
        <v>10087.0</v>
      </c>
      <c r="C54" s="5" t="s">
        <v>134</v>
      </c>
      <c r="D54" s="6" t="b">
        <v>1</v>
      </c>
      <c r="E54" s="5" t="b">
        <v>0</v>
      </c>
      <c r="F54" s="6" t="b">
        <v>0</v>
      </c>
      <c r="G54" s="6" t="b">
        <v>0</v>
      </c>
    </row>
    <row r="55">
      <c r="A55" s="5" t="s">
        <v>135</v>
      </c>
      <c r="B55" s="5">
        <v>134121.0</v>
      </c>
      <c r="C55" s="5" t="s">
        <v>136</v>
      </c>
      <c r="D55" s="6" t="b">
        <v>1</v>
      </c>
      <c r="E55" s="5" t="b">
        <v>0</v>
      </c>
      <c r="F55" s="6" t="b">
        <v>0</v>
      </c>
      <c r="G55" s="6" t="b">
        <v>0</v>
      </c>
    </row>
    <row r="56">
      <c r="A56" s="5" t="s">
        <v>137</v>
      </c>
      <c r="B56" s="5">
        <v>10669.0</v>
      </c>
      <c r="C56" s="5" t="s">
        <v>138</v>
      </c>
      <c r="D56" s="6" t="b">
        <v>1</v>
      </c>
      <c r="E56" s="5" t="b">
        <v>0</v>
      </c>
      <c r="F56" s="6" t="b">
        <v>1</v>
      </c>
      <c r="G56" s="6" t="b">
        <v>0</v>
      </c>
    </row>
    <row r="57">
      <c r="A57" s="5" t="s">
        <v>139</v>
      </c>
      <c r="B57" s="5">
        <v>1106.0</v>
      </c>
      <c r="C57" s="5" t="s">
        <v>140</v>
      </c>
      <c r="D57" s="6" t="b">
        <v>1</v>
      </c>
      <c r="E57" s="5" t="b">
        <v>0</v>
      </c>
      <c r="F57" s="6" t="b">
        <v>1</v>
      </c>
      <c r="G57" s="6" t="b">
        <v>1</v>
      </c>
    </row>
    <row r="58">
      <c r="A58" s="5" t="s">
        <v>141</v>
      </c>
      <c r="B58" s="5">
        <v>1107.0</v>
      </c>
      <c r="C58" s="5" t="s">
        <v>142</v>
      </c>
      <c r="D58" s="6" t="b">
        <v>1</v>
      </c>
      <c r="E58" s="5" t="b">
        <v>0</v>
      </c>
      <c r="F58" s="6" t="b">
        <v>0</v>
      </c>
      <c r="G58" s="6" t="b">
        <v>0</v>
      </c>
    </row>
    <row r="59">
      <c r="A59" s="5" t="s">
        <v>143</v>
      </c>
      <c r="B59" s="5">
        <v>57680.0</v>
      </c>
      <c r="C59" s="5" t="s">
        <v>144</v>
      </c>
      <c r="D59" s="6" t="b">
        <v>1</v>
      </c>
      <c r="E59" s="5" t="b">
        <v>0</v>
      </c>
      <c r="F59" s="6" t="b">
        <v>1</v>
      </c>
      <c r="G59" s="6" t="b">
        <v>1</v>
      </c>
    </row>
    <row r="60">
      <c r="A60" s="5" t="s">
        <v>145</v>
      </c>
      <c r="B60" s="5">
        <v>1183.0</v>
      </c>
      <c r="C60" s="5" t="s">
        <v>146</v>
      </c>
      <c r="D60" s="6" t="b">
        <v>1</v>
      </c>
      <c r="E60" s="5" t="b">
        <v>0</v>
      </c>
      <c r="F60" s="6" t="b">
        <v>0</v>
      </c>
      <c r="G60" s="6" t="b">
        <v>0</v>
      </c>
    </row>
    <row r="61">
      <c r="A61" s="5" t="s">
        <v>147</v>
      </c>
      <c r="B61" s="5">
        <v>7122.0</v>
      </c>
      <c r="C61" s="5" t="s">
        <v>148</v>
      </c>
      <c r="D61" s="6" t="b">
        <v>0</v>
      </c>
      <c r="E61" s="5" t="b">
        <v>1</v>
      </c>
      <c r="F61" s="6" t="b">
        <v>0</v>
      </c>
      <c r="G61" s="6" t="b">
        <v>0</v>
      </c>
    </row>
    <row r="62">
      <c r="A62" s="5" t="s">
        <v>149</v>
      </c>
      <c r="B62" s="5">
        <v>1209.0</v>
      </c>
      <c r="C62" s="5" t="s">
        <v>150</v>
      </c>
      <c r="D62" s="6" t="b">
        <v>1</v>
      </c>
      <c r="E62" s="5" t="b">
        <v>0</v>
      </c>
      <c r="F62" s="6" t="b">
        <v>0</v>
      </c>
      <c r="G62" s="6" t="b">
        <v>0</v>
      </c>
    </row>
    <row r="63">
      <c r="A63" s="5" t="s">
        <v>151</v>
      </c>
      <c r="B63" s="5">
        <v>54714.0</v>
      </c>
      <c r="C63" s="5" t="s">
        <v>152</v>
      </c>
      <c r="D63" s="6" t="b">
        <v>1</v>
      </c>
      <c r="E63" s="5" t="b">
        <v>0</v>
      </c>
      <c r="F63" s="6" t="b">
        <v>0</v>
      </c>
      <c r="G63" s="6" t="b">
        <v>1</v>
      </c>
    </row>
    <row r="64">
      <c r="A64" s="5" t="s">
        <v>153</v>
      </c>
      <c r="B64" s="5">
        <v>54875.0</v>
      </c>
      <c r="C64" s="5" t="s">
        <v>154</v>
      </c>
      <c r="D64" s="6" t="b">
        <v>1</v>
      </c>
      <c r="E64" s="5" t="b">
        <v>0</v>
      </c>
      <c r="F64" s="6" t="b">
        <v>0</v>
      </c>
      <c r="G64" s="6" t="b">
        <v>0</v>
      </c>
    </row>
    <row r="65">
      <c r="A65" s="5" t="s">
        <v>155</v>
      </c>
      <c r="B65" s="5">
        <v>1314.0</v>
      </c>
      <c r="C65" s="5" t="s">
        <v>156</v>
      </c>
      <c r="D65" s="6" t="b">
        <v>1</v>
      </c>
      <c r="E65" s="5" t="b">
        <v>0</v>
      </c>
      <c r="F65" s="6" t="b">
        <v>0</v>
      </c>
      <c r="G65" s="6" t="b">
        <v>0</v>
      </c>
    </row>
    <row r="66">
      <c r="A66" s="5" t="s">
        <v>157</v>
      </c>
      <c r="B66" s="5">
        <v>11151.0</v>
      </c>
      <c r="C66" s="5" t="s">
        <v>158</v>
      </c>
      <c r="D66" s="6" t="b">
        <v>1</v>
      </c>
      <c r="E66" s="5" t="b">
        <v>0</v>
      </c>
      <c r="F66" s="6" t="b">
        <v>0</v>
      </c>
      <c r="G66" s="6" t="b">
        <v>0</v>
      </c>
    </row>
    <row r="67">
      <c r="A67" s="5" t="s">
        <v>159</v>
      </c>
      <c r="B67" s="5">
        <v>57094.0</v>
      </c>
      <c r="C67" s="5" t="s">
        <v>160</v>
      </c>
      <c r="D67" s="6" t="b">
        <v>1</v>
      </c>
      <c r="E67" s="5" t="b">
        <v>0</v>
      </c>
      <c r="F67" s="6" t="b">
        <v>0</v>
      </c>
      <c r="G67" s="6" t="b">
        <v>0</v>
      </c>
    </row>
    <row r="68">
      <c r="A68" s="5" t="s">
        <v>161</v>
      </c>
      <c r="B68" s="5">
        <v>8532.0</v>
      </c>
      <c r="C68" s="5" t="s">
        <v>162</v>
      </c>
      <c r="D68" s="6" t="b">
        <v>1</v>
      </c>
      <c r="E68" s="5" t="b">
        <v>0</v>
      </c>
      <c r="F68" s="6" t="b">
        <v>0</v>
      </c>
      <c r="G68" s="6" t="b">
        <v>0</v>
      </c>
    </row>
    <row r="69">
      <c r="A69" s="5" t="s">
        <v>163</v>
      </c>
      <c r="B69" s="5">
        <v>1387.0</v>
      </c>
      <c r="C69" s="5" t="s">
        <v>164</v>
      </c>
      <c r="D69" s="6" t="b">
        <v>1</v>
      </c>
      <c r="E69" s="5" t="b">
        <v>0</v>
      </c>
      <c r="F69" s="6" t="b">
        <v>0</v>
      </c>
      <c r="G69" s="6" t="b">
        <v>0</v>
      </c>
    </row>
    <row r="70">
      <c r="A70" s="5" t="s">
        <v>165</v>
      </c>
      <c r="B70" s="5">
        <v>1410.0</v>
      </c>
      <c r="C70" s="5" t="s">
        <v>166</v>
      </c>
      <c r="D70" s="6" t="b">
        <v>0</v>
      </c>
      <c r="E70" s="5" t="b">
        <v>1</v>
      </c>
      <c r="F70" s="6" t="b">
        <v>0</v>
      </c>
      <c r="G70" s="6" t="b">
        <v>0</v>
      </c>
    </row>
    <row r="71">
      <c r="A71" s="5" t="s">
        <v>167</v>
      </c>
      <c r="B71" s="5">
        <v>1428.0</v>
      </c>
      <c r="C71" s="5" t="s">
        <v>168</v>
      </c>
      <c r="D71" s="6" t="b">
        <v>0</v>
      </c>
      <c r="E71" s="5" t="b">
        <v>1</v>
      </c>
      <c r="F71" s="6" t="b">
        <v>0</v>
      </c>
      <c r="G71" s="6" t="b">
        <v>0</v>
      </c>
    </row>
    <row r="72">
      <c r="A72" s="5" t="s">
        <v>169</v>
      </c>
      <c r="B72" s="5">
        <v>7812.0</v>
      </c>
      <c r="C72" s="5" t="s">
        <v>170</v>
      </c>
      <c r="D72" s="6" t="b">
        <v>1</v>
      </c>
      <c r="E72" s="5" t="b">
        <v>0</v>
      </c>
      <c r="F72" s="6" t="b">
        <v>0</v>
      </c>
      <c r="G72" s="6" t="b">
        <v>0</v>
      </c>
    </row>
    <row r="73">
      <c r="A73" s="5" t="s">
        <v>171</v>
      </c>
      <c r="B73" s="5">
        <v>1454.0</v>
      </c>
      <c r="C73" s="5" t="s">
        <v>172</v>
      </c>
      <c r="D73" s="6" t="b">
        <v>1</v>
      </c>
      <c r="E73" s="5" t="b">
        <v>0</v>
      </c>
      <c r="F73" s="6" t="b">
        <v>0</v>
      </c>
      <c r="G73" s="6" t="b">
        <v>0</v>
      </c>
    </row>
    <row r="74">
      <c r="A74" s="5" t="s">
        <v>173</v>
      </c>
      <c r="B74" s="5">
        <v>1457.0</v>
      </c>
      <c r="C74" s="5" t="s">
        <v>174</v>
      </c>
      <c r="D74" s="6" t="b">
        <v>1</v>
      </c>
      <c r="E74" s="5" t="b">
        <v>0</v>
      </c>
      <c r="F74" s="6" t="b">
        <v>0</v>
      </c>
      <c r="G74" s="6" t="b">
        <v>0</v>
      </c>
    </row>
    <row r="75">
      <c r="A75" s="5" t="s">
        <v>175</v>
      </c>
      <c r="B75" s="5">
        <v>10664.0</v>
      </c>
      <c r="C75" s="5" t="s">
        <v>176</v>
      </c>
      <c r="D75" s="6" t="b">
        <v>1</v>
      </c>
      <c r="E75" s="5" t="b">
        <v>0</v>
      </c>
      <c r="F75" s="6" t="b">
        <v>0</v>
      </c>
      <c r="G75" s="6" t="b">
        <v>1</v>
      </c>
    </row>
    <row r="76">
      <c r="A76" s="5" t="s">
        <v>177</v>
      </c>
      <c r="B76" s="5">
        <v>1496.0</v>
      </c>
      <c r="C76" s="5" t="s">
        <v>178</v>
      </c>
      <c r="D76" s="6" t="b">
        <v>1</v>
      </c>
      <c r="E76" s="5" t="b">
        <v>0</v>
      </c>
      <c r="F76" s="6" t="b">
        <v>0</v>
      </c>
      <c r="G76" s="6" t="b">
        <v>0</v>
      </c>
    </row>
    <row r="77">
      <c r="A77" s="5" t="s">
        <v>179</v>
      </c>
      <c r="B77" s="5">
        <v>1499.0</v>
      </c>
      <c r="C77" s="5" t="s">
        <v>180</v>
      </c>
      <c r="D77" s="6" t="b">
        <v>1</v>
      </c>
      <c r="E77" s="5" t="b">
        <v>0</v>
      </c>
      <c r="F77" s="6" t="b">
        <v>0</v>
      </c>
      <c r="G77" s="6" t="b">
        <v>1</v>
      </c>
    </row>
    <row r="78">
      <c r="A78" s="5" t="s">
        <v>181</v>
      </c>
      <c r="B78" s="5">
        <v>8452.0</v>
      </c>
      <c r="C78" s="5" t="s">
        <v>182</v>
      </c>
      <c r="D78" s="6" t="b">
        <v>1</v>
      </c>
      <c r="E78" s="5" t="b">
        <v>0</v>
      </c>
      <c r="F78" s="6" t="b">
        <v>0</v>
      </c>
      <c r="G78" s="6" t="b">
        <v>1</v>
      </c>
    </row>
    <row r="79">
      <c r="A79" s="5" t="s">
        <v>183</v>
      </c>
      <c r="B79" s="5">
        <v>1523.0</v>
      </c>
      <c r="C79" s="5" t="s">
        <v>184</v>
      </c>
      <c r="D79" s="6" t="b">
        <v>0</v>
      </c>
      <c r="E79" s="5" t="b">
        <v>1</v>
      </c>
      <c r="F79" s="6" t="b">
        <v>0</v>
      </c>
      <c r="G79" s="6" t="b">
        <v>0</v>
      </c>
    </row>
    <row r="80">
      <c r="A80" s="5" t="s">
        <v>185</v>
      </c>
      <c r="B80" s="5">
        <v>23316.0</v>
      </c>
      <c r="C80" s="5" t="s">
        <v>186</v>
      </c>
      <c r="D80" s="6" t="b">
        <v>0</v>
      </c>
      <c r="E80" s="5" t="b">
        <v>1</v>
      </c>
      <c r="F80" s="6" t="b">
        <v>0</v>
      </c>
      <c r="G80" s="6" t="b">
        <v>0</v>
      </c>
    </row>
    <row r="81">
      <c r="A81" s="5" t="s">
        <v>187</v>
      </c>
      <c r="B81" s="5">
        <v>1524.0</v>
      </c>
      <c r="C81" s="5" t="s">
        <v>188</v>
      </c>
      <c r="D81" s="6" t="b">
        <v>0</v>
      </c>
      <c r="E81" s="5" t="b">
        <v>1</v>
      </c>
      <c r="F81" s="6" t="b">
        <v>0</v>
      </c>
      <c r="G81" s="6" t="b">
        <v>0</v>
      </c>
    </row>
    <row r="82">
      <c r="A82" s="5" t="s">
        <v>189</v>
      </c>
      <c r="B82" s="5">
        <v>7852.0</v>
      </c>
      <c r="C82" s="5" t="s">
        <v>190</v>
      </c>
      <c r="D82" s="6" t="b">
        <v>0</v>
      </c>
      <c r="E82" s="5" t="b">
        <v>1</v>
      </c>
      <c r="F82" s="6" t="b">
        <v>0</v>
      </c>
      <c r="G82" s="6" t="b">
        <v>0</v>
      </c>
    </row>
    <row r="83">
      <c r="A83" s="5" t="s">
        <v>191</v>
      </c>
      <c r="B83" s="5">
        <v>26999.0</v>
      </c>
      <c r="C83" s="5" t="s">
        <v>192</v>
      </c>
      <c r="D83" s="6" t="b">
        <v>1</v>
      </c>
      <c r="E83" s="5" t="b">
        <v>0</v>
      </c>
      <c r="F83" s="6" t="b">
        <v>1</v>
      </c>
      <c r="G83" s="6" t="b">
        <v>0</v>
      </c>
    </row>
    <row r="84">
      <c r="A84" s="5" t="s">
        <v>193</v>
      </c>
      <c r="B84" s="5">
        <v>1540.0</v>
      </c>
      <c r="C84" s="5" t="s">
        <v>194</v>
      </c>
      <c r="D84" s="6" t="b">
        <v>1</v>
      </c>
      <c r="E84" s="5" t="b">
        <v>0</v>
      </c>
      <c r="F84" s="6" t="b">
        <v>0</v>
      </c>
      <c r="G84" s="6" t="b">
        <v>0</v>
      </c>
    </row>
    <row r="85">
      <c r="A85" s="5" t="s">
        <v>195</v>
      </c>
      <c r="B85" s="5">
        <v>81501.0</v>
      </c>
      <c r="C85" s="5" t="s">
        <v>196</v>
      </c>
      <c r="D85" s="6" t="b">
        <v>1</v>
      </c>
      <c r="E85" s="5" t="b">
        <v>0</v>
      </c>
      <c r="F85" s="6" t="b">
        <v>0</v>
      </c>
      <c r="G85" s="6" t="b">
        <v>0</v>
      </c>
    </row>
    <row r="86">
      <c r="A86" s="5" t="s">
        <v>197</v>
      </c>
      <c r="B86" s="5">
        <v>1654.0</v>
      </c>
      <c r="C86" s="5" t="s">
        <v>198</v>
      </c>
      <c r="D86" s="6" t="b">
        <v>1</v>
      </c>
      <c r="E86" s="5" t="b">
        <v>0</v>
      </c>
      <c r="F86" s="6" t="b">
        <v>0</v>
      </c>
      <c r="G86" s="6" t="b">
        <v>0</v>
      </c>
    </row>
    <row r="87">
      <c r="A87" s="5" t="s">
        <v>199</v>
      </c>
      <c r="B87" s="5">
        <v>10522.0</v>
      </c>
      <c r="C87" s="5" t="s">
        <v>200</v>
      </c>
      <c r="D87" s="6" t="b">
        <v>1</v>
      </c>
      <c r="E87" s="5" t="b">
        <v>0</v>
      </c>
      <c r="F87" s="6" t="b">
        <v>0</v>
      </c>
      <c r="G87" s="6" t="b">
        <v>1</v>
      </c>
    </row>
    <row r="88">
      <c r="A88" s="5" t="s">
        <v>201</v>
      </c>
      <c r="B88" s="5">
        <v>9191.0</v>
      </c>
      <c r="C88" s="5" t="s">
        <v>202</v>
      </c>
      <c r="D88" s="6" t="b">
        <v>1</v>
      </c>
      <c r="E88" s="5" t="b">
        <v>0</v>
      </c>
      <c r="F88" s="6" t="b">
        <v>0</v>
      </c>
      <c r="G88" s="6" t="b">
        <v>0</v>
      </c>
    </row>
    <row r="89">
      <c r="A89" s="5" t="s">
        <v>203</v>
      </c>
      <c r="B89" s="5">
        <v>23181.0</v>
      </c>
      <c r="C89" s="5" t="s">
        <v>204</v>
      </c>
      <c r="D89" s="6" t="b">
        <v>1</v>
      </c>
      <c r="E89" s="5" t="b">
        <v>0</v>
      </c>
      <c r="F89" s="6" t="b">
        <v>0</v>
      </c>
      <c r="G89" s="6" t="b">
        <v>0</v>
      </c>
    </row>
    <row r="90">
      <c r="A90" s="5" t="s">
        <v>205</v>
      </c>
      <c r="B90" s="5">
        <v>22982.0</v>
      </c>
      <c r="C90" s="5" t="s">
        <v>206</v>
      </c>
      <c r="D90" s="6" t="b">
        <v>1</v>
      </c>
      <c r="E90" s="5" t="b">
        <v>0</v>
      </c>
      <c r="F90" s="6" t="b">
        <v>0</v>
      </c>
      <c r="G90" s="6" t="b">
        <v>0</v>
      </c>
    </row>
    <row r="91">
      <c r="A91" s="5" t="s">
        <v>207</v>
      </c>
      <c r="B91" s="5">
        <v>1742.0</v>
      </c>
      <c r="C91" s="5" t="s">
        <v>208</v>
      </c>
      <c r="D91" s="6" t="b">
        <v>1</v>
      </c>
      <c r="E91" s="5" t="b">
        <v>0</v>
      </c>
      <c r="F91" s="6" t="b">
        <v>0</v>
      </c>
      <c r="G91" s="6" t="b">
        <v>1</v>
      </c>
    </row>
    <row r="92">
      <c r="A92" s="5" t="s">
        <v>209</v>
      </c>
      <c r="B92" s="5">
        <v>28514.0</v>
      </c>
      <c r="C92" s="5" t="s">
        <v>210</v>
      </c>
      <c r="D92" s="6" t="b">
        <v>1</v>
      </c>
      <c r="E92" s="5" t="b">
        <v>0</v>
      </c>
      <c r="F92" s="6" t="b">
        <v>0</v>
      </c>
      <c r="G92" s="6" t="b">
        <v>1</v>
      </c>
    </row>
    <row r="93">
      <c r="A93" s="5" t="s">
        <v>211</v>
      </c>
      <c r="B93" s="5">
        <v>1745.0</v>
      </c>
      <c r="C93" s="5" t="s">
        <v>212</v>
      </c>
      <c r="D93" s="6" t="b">
        <v>0</v>
      </c>
      <c r="E93" s="5" t="b">
        <v>1</v>
      </c>
      <c r="F93" s="6" t="b">
        <v>0</v>
      </c>
      <c r="G93" s="6" t="b">
        <v>0</v>
      </c>
    </row>
    <row r="94">
      <c r="A94" s="5" t="s">
        <v>213</v>
      </c>
      <c r="B94" s="5">
        <v>1746.0</v>
      </c>
      <c r="C94" s="5" t="s">
        <v>214</v>
      </c>
      <c r="D94" s="6" t="b">
        <v>0</v>
      </c>
      <c r="E94" s="5" t="b">
        <v>1</v>
      </c>
      <c r="F94" s="6" t="b">
        <v>0</v>
      </c>
      <c r="G94" s="6" t="b">
        <v>0</v>
      </c>
    </row>
    <row r="95">
      <c r="A95" s="5" t="s">
        <v>215</v>
      </c>
      <c r="B95" s="5">
        <v>1749.0</v>
      </c>
      <c r="C95" s="5" t="s">
        <v>216</v>
      </c>
      <c r="D95" s="6" t="b">
        <v>0</v>
      </c>
      <c r="E95" s="5" t="b">
        <v>1</v>
      </c>
      <c r="F95" s="6" t="b">
        <v>0</v>
      </c>
      <c r="G95" s="6" t="b">
        <v>0</v>
      </c>
    </row>
    <row r="96">
      <c r="A96" s="5" t="s">
        <v>217</v>
      </c>
      <c r="B96" s="5">
        <v>1750.0</v>
      </c>
      <c r="C96" s="5" t="s">
        <v>218</v>
      </c>
      <c r="D96" s="6" t="b">
        <v>0</v>
      </c>
      <c r="E96" s="5" t="b">
        <v>1</v>
      </c>
      <c r="F96" s="6" t="b">
        <v>0</v>
      </c>
      <c r="G96" s="6" t="b">
        <v>0</v>
      </c>
    </row>
    <row r="97">
      <c r="A97" s="5" t="s">
        <v>219</v>
      </c>
      <c r="B97" s="5">
        <v>1788.0</v>
      </c>
      <c r="C97" s="5" t="s">
        <v>220</v>
      </c>
      <c r="D97" s="6" t="b">
        <v>1</v>
      </c>
      <c r="E97" s="5" t="b">
        <v>0</v>
      </c>
      <c r="F97" s="6" t="b">
        <v>0</v>
      </c>
      <c r="G97" s="6" t="b">
        <v>1</v>
      </c>
    </row>
    <row r="98">
      <c r="A98" s="5" t="s">
        <v>221</v>
      </c>
      <c r="B98" s="5">
        <v>1808.0</v>
      </c>
      <c r="C98" s="5" t="s">
        <v>222</v>
      </c>
      <c r="D98" s="6" t="b">
        <v>1</v>
      </c>
      <c r="E98" s="5" t="b">
        <v>0</v>
      </c>
      <c r="F98" s="6" t="b">
        <v>1</v>
      </c>
      <c r="G98" s="6" t="b">
        <v>0</v>
      </c>
    </row>
    <row r="99">
      <c r="A99" s="5" t="s">
        <v>223</v>
      </c>
      <c r="B99" s="5">
        <v>1826.0</v>
      </c>
      <c r="C99" s="5" t="s">
        <v>224</v>
      </c>
      <c r="D99" s="6" t="b">
        <v>1</v>
      </c>
      <c r="E99" s="5" t="b">
        <v>0</v>
      </c>
      <c r="F99" s="6" t="b">
        <v>1</v>
      </c>
      <c r="G99" s="6" t="b">
        <v>1</v>
      </c>
    </row>
    <row r="100">
      <c r="A100" s="5" t="s">
        <v>225</v>
      </c>
      <c r="B100" s="5">
        <v>1778.0</v>
      </c>
      <c r="C100" s="5" t="s">
        <v>226</v>
      </c>
      <c r="D100" s="6" t="b">
        <v>1</v>
      </c>
      <c r="E100" s="5" t="b">
        <v>0</v>
      </c>
      <c r="F100" s="6" t="b">
        <v>0</v>
      </c>
      <c r="G100" s="6" t="b">
        <v>1</v>
      </c>
    </row>
    <row r="101">
      <c r="A101" s="5" t="s">
        <v>227</v>
      </c>
      <c r="B101" s="5">
        <v>1859.0</v>
      </c>
      <c r="C101" s="5" t="s">
        <v>228</v>
      </c>
      <c r="D101" s="6" t="b">
        <v>1</v>
      </c>
      <c r="E101" s="5" t="b">
        <v>0</v>
      </c>
      <c r="F101" s="6" t="b">
        <v>0</v>
      </c>
      <c r="G101" s="6" t="b">
        <v>1</v>
      </c>
    </row>
    <row r="102">
      <c r="A102" s="5" t="s">
        <v>229</v>
      </c>
      <c r="B102" s="5">
        <v>253738.0</v>
      </c>
      <c r="C102" s="5" t="s">
        <v>230</v>
      </c>
      <c r="D102" s="6" t="b">
        <v>1</v>
      </c>
      <c r="E102" s="5" t="b">
        <v>0</v>
      </c>
      <c r="F102" s="6" t="b">
        <v>0</v>
      </c>
      <c r="G102" s="6" t="b">
        <v>1</v>
      </c>
    </row>
    <row r="103">
      <c r="A103" s="5" t="s">
        <v>231</v>
      </c>
      <c r="B103" s="5">
        <v>9343.0</v>
      </c>
      <c r="C103" s="5" t="s">
        <v>232</v>
      </c>
      <c r="D103" s="6" t="b">
        <v>1</v>
      </c>
      <c r="E103" s="5" t="b">
        <v>0</v>
      </c>
      <c r="F103" s="6" t="b">
        <v>0</v>
      </c>
      <c r="G103" s="6" t="b">
        <v>0</v>
      </c>
    </row>
    <row r="104">
      <c r="A104" s="5" t="s">
        <v>233</v>
      </c>
      <c r="B104" s="5">
        <v>79813.0</v>
      </c>
      <c r="C104" s="5" t="s">
        <v>234</v>
      </c>
      <c r="D104" s="6" t="b">
        <v>1</v>
      </c>
      <c r="E104" s="5" t="b">
        <v>0</v>
      </c>
      <c r="F104" s="6" t="b">
        <v>0</v>
      </c>
      <c r="G104" s="6" t="b">
        <v>1</v>
      </c>
    </row>
    <row r="105">
      <c r="A105" s="5" t="s">
        <v>235</v>
      </c>
      <c r="B105" s="5">
        <v>8320.0</v>
      </c>
      <c r="C105" s="5" t="s">
        <v>236</v>
      </c>
      <c r="D105" s="6" t="b">
        <v>0</v>
      </c>
      <c r="E105" s="5" t="b">
        <v>1</v>
      </c>
      <c r="F105" s="6" t="b">
        <v>0</v>
      </c>
      <c r="G105" s="6" t="b">
        <v>0</v>
      </c>
    </row>
    <row r="106">
      <c r="A106" s="5" t="s">
        <v>237</v>
      </c>
      <c r="B106" s="5">
        <v>2115.0</v>
      </c>
      <c r="C106" s="5" t="s">
        <v>238</v>
      </c>
      <c r="D106" s="6" t="b">
        <v>0</v>
      </c>
      <c r="E106" s="5" t="b">
        <v>1</v>
      </c>
      <c r="F106" s="6" t="b">
        <v>0</v>
      </c>
      <c r="G106" s="6" t="b">
        <v>0</v>
      </c>
    </row>
    <row r="107">
      <c r="A107" s="5" t="s">
        <v>239</v>
      </c>
      <c r="B107" s="5">
        <v>317662.0</v>
      </c>
      <c r="C107" s="5" t="s">
        <v>240</v>
      </c>
      <c r="D107" s="6" t="b">
        <v>1</v>
      </c>
      <c r="E107" s="5" t="b">
        <v>0</v>
      </c>
      <c r="F107" s="6" t="b">
        <v>0</v>
      </c>
      <c r="G107" s="6" t="b">
        <v>1</v>
      </c>
    </row>
    <row r="108">
      <c r="A108" s="5" t="s">
        <v>241</v>
      </c>
      <c r="B108" s="5">
        <v>80204.0</v>
      </c>
      <c r="C108" s="5" t="s">
        <v>242</v>
      </c>
      <c r="D108" s="6" t="b">
        <v>1</v>
      </c>
      <c r="E108" s="5" t="b">
        <v>0</v>
      </c>
      <c r="F108" s="6" t="b">
        <v>0</v>
      </c>
      <c r="G108" s="6" t="b">
        <v>0</v>
      </c>
    </row>
    <row r="109">
      <c r="A109" s="5" t="s">
        <v>243</v>
      </c>
      <c r="B109" s="5">
        <v>55079.0</v>
      </c>
      <c r="C109" s="5" t="s">
        <v>244</v>
      </c>
      <c r="D109" s="6" t="b">
        <v>0</v>
      </c>
      <c r="E109" s="5" t="b">
        <v>1</v>
      </c>
      <c r="F109" s="6" t="b">
        <v>0</v>
      </c>
      <c r="G109" s="6" t="b">
        <v>0</v>
      </c>
    </row>
    <row r="110">
      <c r="A110" s="5" t="s">
        <v>245</v>
      </c>
      <c r="B110" s="5">
        <v>27086.0</v>
      </c>
      <c r="C110" s="5" t="s">
        <v>246</v>
      </c>
      <c r="D110" s="6" t="b">
        <v>1</v>
      </c>
      <c r="E110" s="5" t="b">
        <v>1</v>
      </c>
      <c r="F110" s="6" t="b">
        <v>0</v>
      </c>
      <c r="G110" s="6" t="b">
        <v>1</v>
      </c>
    </row>
    <row r="111">
      <c r="A111" s="5" t="s">
        <v>247</v>
      </c>
      <c r="B111" s="5">
        <v>118924.0</v>
      </c>
      <c r="C111" s="5" t="s">
        <v>248</v>
      </c>
      <c r="D111" s="6" t="b">
        <v>1</v>
      </c>
      <c r="E111" s="5" t="b">
        <v>0</v>
      </c>
      <c r="F111" s="6" t="b">
        <v>0</v>
      </c>
      <c r="G111" s="6" t="b">
        <v>0</v>
      </c>
    </row>
    <row r="112">
      <c r="A112" s="5" t="s">
        <v>249</v>
      </c>
      <c r="B112" s="5">
        <v>53827.0</v>
      </c>
      <c r="C112" s="5" t="s">
        <v>250</v>
      </c>
      <c r="D112" s="6" t="b">
        <v>1</v>
      </c>
      <c r="E112" s="5" t="b">
        <v>0</v>
      </c>
      <c r="F112" s="6" t="b">
        <v>0</v>
      </c>
      <c r="G112" s="6" t="b">
        <v>0</v>
      </c>
    </row>
    <row r="113">
      <c r="A113" s="5" t="s">
        <v>251</v>
      </c>
      <c r="B113" s="5">
        <v>9568.0</v>
      </c>
      <c r="C113" s="5" t="s">
        <v>252</v>
      </c>
      <c r="D113" s="6" t="b">
        <v>1</v>
      </c>
      <c r="E113" s="5" t="b">
        <v>0</v>
      </c>
      <c r="F113" s="6" t="b">
        <v>0</v>
      </c>
      <c r="G113" s="6" t="b">
        <v>0</v>
      </c>
    </row>
    <row r="114">
      <c r="A114" s="5" t="s">
        <v>253</v>
      </c>
      <c r="B114" s="5">
        <v>2554.0</v>
      </c>
      <c r="C114" s="5" t="s">
        <v>254</v>
      </c>
      <c r="D114" s="6" t="b">
        <v>1</v>
      </c>
      <c r="E114" s="5" t="b">
        <v>0</v>
      </c>
      <c r="F114" s="6" t="b">
        <v>0</v>
      </c>
      <c r="G114" s="6" t="b">
        <v>1</v>
      </c>
    </row>
    <row r="115">
      <c r="A115" s="5" t="s">
        <v>255</v>
      </c>
      <c r="B115" s="5">
        <v>79893.0</v>
      </c>
      <c r="C115" s="5" t="s">
        <v>256</v>
      </c>
      <c r="D115" s="6" t="b">
        <v>1</v>
      </c>
      <c r="E115" s="5" t="b">
        <v>0</v>
      </c>
      <c r="F115" s="6" t="b">
        <v>0</v>
      </c>
      <c r="G115" s="6" t="b">
        <v>0</v>
      </c>
    </row>
    <row r="116">
      <c r="A116" s="5" t="s">
        <v>257</v>
      </c>
      <c r="B116" s="5">
        <v>64599.0</v>
      </c>
      <c r="C116" s="5" t="s">
        <v>258</v>
      </c>
      <c r="D116" s="6" t="b">
        <v>1</v>
      </c>
      <c r="E116" s="5" t="b">
        <v>0</v>
      </c>
      <c r="F116" s="6" t="b">
        <v>1</v>
      </c>
      <c r="G116" s="6" t="b">
        <v>1</v>
      </c>
    </row>
    <row r="117">
      <c r="A117" s="5" t="s">
        <v>259</v>
      </c>
      <c r="B117" s="5">
        <v>2891.0</v>
      </c>
      <c r="C117" s="5" t="s">
        <v>260</v>
      </c>
      <c r="D117" s="6" t="b">
        <v>1</v>
      </c>
      <c r="E117" s="5" t="b">
        <v>0</v>
      </c>
      <c r="F117" s="6" t="b">
        <v>0</v>
      </c>
      <c r="G117" s="6" t="b">
        <v>0</v>
      </c>
    </row>
    <row r="118">
      <c r="A118" s="5" t="s">
        <v>261</v>
      </c>
      <c r="B118" s="5">
        <v>2904.0</v>
      </c>
      <c r="C118" s="5" t="s">
        <v>262</v>
      </c>
      <c r="D118" s="6" t="b">
        <v>1</v>
      </c>
      <c r="E118" s="5" t="b">
        <v>0</v>
      </c>
      <c r="F118" s="6" t="b">
        <v>0</v>
      </c>
      <c r="G118" s="6" t="b">
        <v>1</v>
      </c>
    </row>
    <row r="119">
      <c r="A119" s="5" t="s">
        <v>263</v>
      </c>
      <c r="B119" s="5">
        <v>3020.0</v>
      </c>
      <c r="C119" s="5" t="s">
        <v>264</v>
      </c>
      <c r="D119" s="6" t="b">
        <v>1</v>
      </c>
      <c r="E119" s="5" t="b">
        <v>0</v>
      </c>
      <c r="F119" s="6" t="b">
        <v>0</v>
      </c>
      <c r="G119" s="6" t="b">
        <v>0</v>
      </c>
    </row>
    <row r="120">
      <c r="A120" s="5" t="s">
        <v>265</v>
      </c>
      <c r="B120" s="5">
        <v>29035.0</v>
      </c>
      <c r="C120" s="5" t="s">
        <v>266</v>
      </c>
      <c r="D120" s="6" t="b">
        <v>1</v>
      </c>
      <c r="E120" s="5" t="b">
        <v>0</v>
      </c>
      <c r="F120" s="6" t="b">
        <v>0</v>
      </c>
      <c r="G120" s="6" t="b">
        <v>0</v>
      </c>
    </row>
    <row r="121">
      <c r="A121" s="5" t="s">
        <v>267</v>
      </c>
      <c r="B121" s="5">
        <v>9759.0</v>
      </c>
      <c r="C121" s="5" t="s">
        <v>268</v>
      </c>
      <c r="D121" s="6" t="b">
        <v>1</v>
      </c>
      <c r="E121" s="5" t="b">
        <v>0</v>
      </c>
      <c r="F121" s="6" t="b">
        <v>0</v>
      </c>
      <c r="G121" s="6" t="b">
        <v>0</v>
      </c>
    </row>
    <row r="122">
      <c r="A122" s="5" t="s">
        <v>269</v>
      </c>
      <c r="B122" s="5">
        <v>283450.0</v>
      </c>
      <c r="C122" s="5" t="s">
        <v>270</v>
      </c>
      <c r="D122" s="6" t="b">
        <v>1</v>
      </c>
      <c r="E122" s="5" t="b">
        <v>0</v>
      </c>
      <c r="F122" s="6" t="b">
        <v>0</v>
      </c>
      <c r="G122" s="6" t="b">
        <v>0</v>
      </c>
    </row>
    <row r="123">
      <c r="A123" s="5" t="s">
        <v>271</v>
      </c>
      <c r="B123" s="5">
        <v>9931.0</v>
      </c>
      <c r="C123" s="5" t="s">
        <v>272</v>
      </c>
      <c r="D123" s="6" t="b">
        <v>1</v>
      </c>
      <c r="E123" s="5" t="b">
        <v>0</v>
      </c>
      <c r="F123" s="6" t="b">
        <v>0</v>
      </c>
      <c r="G123" s="6" t="b">
        <v>0</v>
      </c>
    </row>
    <row r="124">
      <c r="A124" s="5" t="s">
        <v>273</v>
      </c>
      <c r="B124" s="5">
        <v>3280.0</v>
      </c>
      <c r="C124" s="5" t="s">
        <v>274</v>
      </c>
      <c r="D124" s="6" t="b">
        <v>0</v>
      </c>
      <c r="E124" s="5" t="b">
        <v>1</v>
      </c>
      <c r="F124" s="6" t="b">
        <v>0</v>
      </c>
      <c r="G124" s="6" t="b">
        <v>0</v>
      </c>
    </row>
    <row r="125">
      <c r="A125" s="5" t="s">
        <v>275</v>
      </c>
      <c r="B125" s="5">
        <v>3184.0</v>
      </c>
      <c r="C125" s="5" t="s">
        <v>276</v>
      </c>
      <c r="D125" s="6" t="b">
        <v>1</v>
      </c>
      <c r="E125" s="5" t="b">
        <v>0</v>
      </c>
      <c r="F125" s="6" t="b">
        <v>0</v>
      </c>
      <c r="G125" s="6" t="b">
        <v>0</v>
      </c>
    </row>
    <row r="126">
      <c r="A126" s="5" t="s">
        <v>277</v>
      </c>
      <c r="B126" s="5">
        <v>221092.0</v>
      </c>
      <c r="C126" s="5" t="s">
        <v>278</v>
      </c>
      <c r="D126" s="6" t="b">
        <v>1</v>
      </c>
      <c r="E126" s="5" t="b">
        <v>0</v>
      </c>
      <c r="F126" s="6" t="b">
        <v>1</v>
      </c>
      <c r="G126" s="6" t="b">
        <v>0</v>
      </c>
    </row>
    <row r="127">
      <c r="A127" s="5" t="s">
        <v>279</v>
      </c>
      <c r="B127" s="5">
        <v>84525.0</v>
      </c>
      <c r="C127" s="5" t="s">
        <v>280</v>
      </c>
      <c r="D127" s="6" t="b">
        <v>0</v>
      </c>
      <c r="E127" s="5" t="b">
        <v>1</v>
      </c>
      <c r="F127" s="6" t="b">
        <v>0</v>
      </c>
      <c r="G127" s="6" t="b">
        <v>0</v>
      </c>
    </row>
    <row r="128">
      <c r="A128" s="5" t="s">
        <v>281</v>
      </c>
      <c r="B128" s="5">
        <v>3479.0</v>
      </c>
      <c r="C128" s="5" t="s">
        <v>282</v>
      </c>
      <c r="D128" s="6" t="b">
        <v>0</v>
      </c>
      <c r="E128" s="5" t="b">
        <v>1</v>
      </c>
      <c r="F128" s="6" t="b">
        <v>0</v>
      </c>
      <c r="G128" s="6" t="b">
        <v>0</v>
      </c>
    </row>
    <row r="129">
      <c r="A129" s="5" t="s">
        <v>283</v>
      </c>
      <c r="B129" s="5">
        <v>54891.0</v>
      </c>
      <c r="C129" s="5" t="s">
        <v>284</v>
      </c>
      <c r="D129" s="6" t="b">
        <v>1</v>
      </c>
      <c r="E129" s="5" t="b">
        <v>0</v>
      </c>
      <c r="F129" s="6" t="b">
        <v>0</v>
      </c>
      <c r="G129" s="6" t="b">
        <v>0</v>
      </c>
    </row>
    <row r="130">
      <c r="A130" s="5" t="s">
        <v>285</v>
      </c>
      <c r="B130" s="5">
        <v>57508.0</v>
      </c>
      <c r="C130" s="5" t="s">
        <v>286</v>
      </c>
      <c r="D130" s="6" t="b">
        <v>1</v>
      </c>
      <c r="E130" s="5" t="b">
        <v>0</v>
      </c>
      <c r="F130" s="6" t="b">
        <v>0</v>
      </c>
      <c r="G130" s="6" t="b">
        <v>0</v>
      </c>
    </row>
    <row r="131">
      <c r="A131" s="5" t="s">
        <v>287</v>
      </c>
      <c r="B131" s="5">
        <v>65123.0</v>
      </c>
      <c r="C131" s="5" t="s">
        <v>288</v>
      </c>
      <c r="D131" s="6" t="b">
        <v>1</v>
      </c>
      <c r="E131" s="5" t="b">
        <v>0</v>
      </c>
      <c r="F131" s="6" t="b">
        <v>0</v>
      </c>
      <c r="G131" s="6" t="b">
        <v>0</v>
      </c>
    </row>
    <row r="132">
      <c r="A132" s="5" t="s">
        <v>289</v>
      </c>
      <c r="B132" s="5">
        <v>64207.0</v>
      </c>
      <c r="C132" s="5" t="s">
        <v>290</v>
      </c>
      <c r="D132" s="6" t="b">
        <v>1</v>
      </c>
      <c r="E132" s="5" t="b">
        <v>0</v>
      </c>
      <c r="F132" s="6" t="b">
        <v>0</v>
      </c>
      <c r="G132" s="6" t="b">
        <v>1</v>
      </c>
    </row>
    <row r="133">
      <c r="A133" s="5" t="s">
        <v>291</v>
      </c>
      <c r="B133" s="5">
        <v>9452.0</v>
      </c>
      <c r="C133" s="5" t="s">
        <v>292</v>
      </c>
      <c r="D133" s="6" t="b">
        <v>0</v>
      </c>
      <c r="E133" s="5" t="b">
        <v>1</v>
      </c>
      <c r="F133" s="6" t="b">
        <v>0</v>
      </c>
      <c r="G133" s="6" t="b">
        <v>0</v>
      </c>
    </row>
    <row r="134">
      <c r="A134" s="5" t="s">
        <v>293</v>
      </c>
      <c r="B134" s="5">
        <v>3710.0</v>
      </c>
      <c r="C134" s="5" t="s">
        <v>294</v>
      </c>
      <c r="D134" s="6" t="b">
        <v>1</v>
      </c>
      <c r="E134" s="5" t="b">
        <v>0</v>
      </c>
      <c r="F134" s="6" t="b">
        <v>0</v>
      </c>
      <c r="G134" s="6" t="b">
        <v>0</v>
      </c>
    </row>
    <row r="135">
      <c r="A135" s="5" t="s">
        <v>295</v>
      </c>
      <c r="B135" s="5">
        <v>6453.0</v>
      </c>
      <c r="C135" s="5" t="s">
        <v>296</v>
      </c>
      <c r="D135" s="6" t="b">
        <v>1</v>
      </c>
      <c r="E135" s="5" t="b">
        <v>0</v>
      </c>
      <c r="F135" s="6" t="b">
        <v>0</v>
      </c>
      <c r="G135" s="6" t="b">
        <v>0</v>
      </c>
    </row>
    <row r="136">
      <c r="A136" s="5" t="s">
        <v>297</v>
      </c>
      <c r="B136" s="5">
        <v>51528.0</v>
      </c>
      <c r="C136" s="5" t="s">
        <v>298</v>
      </c>
      <c r="D136" s="6" t="b">
        <v>1</v>
      </c>
      <c r="E136" s="5" t="b">
        <v>0</v>
      </c>
      <c r="F136" s="6" t="b">
        <v>0</v>
      </c>
      <c r="G136" s="6" t="b">
        <v>0</v>
      </c>
    </row>
    <row r="137">
      <c r="A137" s="5" t="s">
        <v>299</v>
      </c>
      <c r="B137" s="5">
        <v>3745.0</v>
      </c>
      <c r="C137" s="5" t="s">
        <v>300</v>
      </c>
      <c r="D137" s="6" t="b">
        <v>1</v>
      </c>
      <c r="E137" s="5" t="b">
        <v>0</v>
      </c>
      <c r="F137" s="6" t="b">
        <v>0</v>
      </c>
      <c r="G137" s="6" t="b">
        <v>1</v>
      </c>
    </row>
    <row r="138">
      <c r="A138" s="5" t="s">
        <v>301</v>
      </c>
      <c r="B138" s="5">
        <v>90134.0</v>
      </c>
      <c r="C138" s="5" t="s">
        <v>302</v>
      </c>
      <c r="D138" s="6" t="b">
        <v>1</v>
      </c>
      <c r="E138" s="5" t="b">
        <v>0</v>
      </c>
      <c r="F138" s="6" t="b">
        <v>0</v>
      </c>
      <c r="G138" s="6" t="b">
        <v>0</v>
      </c>
    </row>
    <row r="139">
      <c r="A139" s="5" t="s">
        <v>303</v>
      </c>
      <c r="B139" s="5">
        <v>3778.0</v>
      </c>
      <c r="C139" s="5" t="s">
        <v>304</v>
      </c>
      <c r="D139" s="6" t="b">
        <v>1</v>
      </c>
      <c r="E139" s="5" t="b">
        <v>0</v>
      </c>
      <c r="F139" s="6" t="b">
        <v>1</v>
      </c>
      <c r="G139" s="6" t="b">
        <v>1</v>
      </c>
    </row>
    <row r="140">
      <c r="A140" s="5" t="s">
        <v>305</v>
      </c>
      <c r="B140" s="5">
        <v>3786.0</v>
      </c>
      <c r="C140" s="5" t="s">
        <v>306</v>
      </c>
      <c r="D140" s="6" t="b">
        <v>1</v>
      </c>
      <c r="E140" s="5" t="b">
        <v>0</v>
      </c>
      <c r="F140" s="6" t="b">
        <v>0</v>
      </c>
      <c r="G140" s="6" t="b">
        <v>1</v>
      </c>
    </row>
    <row r="141">
      <c r="A141" s="5" t="s">
        <v>307</v>
      </c>
      <c r="B141" s="5">
        <v>51780.0</v>
      </c>
      <c r="C141" s="5" t="s">
        <v>308</v>
      </c>
      <c r="D141" s="6" t="b">
        <v>1</v>
      </c>
      <c r="E141" s="5" t="b">
        <v>0</v>
      </c>
      <c r="F141" s="6" t="b">
        <v>0</v>
      </c>
      <c r="G141" s="6" t="b">
        <v>0</v>
      </c>
    </row>
    <row r="142">
      <c r="A142" s="5" t="s">
        <v>309</v>
      </c>
      <c r="B142" s="5">
        <v>23081.0</v>
      </c>
      <c r="C142" s="5" t="s">
        <v>310</v>
      </c>
      <c r="D142" s="6" t="b">
        <v>1</v>
      </c>
      <c r="E142" s="5" t="b">
        <v>0</v>
      </c>
      <c r="F142" s="6" t="b">
        <v>0</v>
      </c>
      <c r="G142" s="6" t="b">
        <v>1</v>
      </c>
    </row>
    <row r="143">
      <c r="A143" s="5" t="s">
        <v>311</v>
      </c>
      <c r="B143" s="5">
        <v>10765.0</v>
      </c>
      <c r="C143" s="5" t="s">
        <v>312</v>
      </c>
      <c r="D143" s="6" t="b">
        <v>1</v>
      </c>
      <c r="E143" s="5" t="b">
        <v>0</v>
      </c>
      <c r="F143" s="6" t="b">
        <v>1</v>
      </c>
      <c r="G143" s="6" t="b">
        <v>1</v>
      </c>
    </row>
    <row r="144">
      <c r="A144" s="5" t="s">
        <v>313</v>
      </c>
      <c r="B144" s="5">
        <v>7403.0</v>
      </c>
      <c r="C144" s="5" t="s">
        <v>314</v>
      </c>
      <c r="D144" s="6" t="b">
        <v>1</v>
      </c>
      <c r="E144" s="5" t="b">
        <v>0</v>
      </c>
      <c r="F144" s="6" t="b">
        <v>0</v>
      </c>
      <c r="G144" s="6" t="b">
        <v>0</v>
      </c>
    </row>
    <row r="145">
      <c r="A145" s="5" t="s">
        <v>315</v>
      </c>
      <c r="B145" s="5">
        <v>23135.0</v>
      </c>
      <c r="C145" s="5" t="s">
        <v>316</v>
      </c>
      <c r="D145" s="6" t="b">
        <v>1</v>
      </c>
      <c r="E145" s="5" t="b">
        <v>0</v>
      </c>
      <c r="F145" s="6" t="b">
        <v>0</v>
      </c>
      <c r="G145" s="6" t="b">
        <v>1</v>
      </c>
    </row>
    <row r="146">
      <c r="A146" s="5" t="s">
        <v>317</v>
      </c>
      <c r="B146" s="5">
        <v>23095.0</v>
      </c>
      <c r="C146" s="5" t="s">
        <v>318</v>
      </c>
      <c r="D146" s="6" t="b">
        <v>1</v>
      </c>
      <c r="E146" s="5" t="b">
        <v>0</v>
      </c>
      <c r="F146" s="6" t="b">
        <v>1</v>
      </c>
      <c r="G146" s="6" t="b">
        <v>0</v>
      </c>
    </row>
    <row r="147">
      <c r="A147" s="5" t="s">
        <v>319</v>
      </c>
      <c r="B147" s="5">
        <v>4297.0</v>
      </c>
      <c r="C147" s="5" t="s">
        <v>320</v>
      </c>
      <c r="D147" s="6" t="b">
        <v>1</v>
      </c>
      <c r="E147" s="5" t="b">
        <v>0</v>
      </c>
      <c r="F147" s="6" t="b">
        <v>0</v>
      </c>
      <c r="G147" s="6" t="b">
        <v>1</v>
      </c>
    </row>
    <row r="148">
      <c r="A148" s="5" t="s">
        <v>321</v>
      </c>
      <c r="B148" s="5">
        <v>58508.0</v>
      </c>
      <c r="C148" s="5" t="s">
        <v>322</v>
      </c>
      <c r="D148" s="6" t="b">
        <v>1</v>
      </c>
      <c r="E148" s="5" t="b">
        <v>0</v>
      </c>
      <c r="F148" s="6" t="b">
        <v>1</v>
      </c>
      <c r="G148" s="6" t="b">
        <v>1</v>
      </c>
    </row>
    <row r="149">
      <c r="A149" s="5" t="s">
        <v>323</v>
      </c>
      <c r="B149" s="5">
        <v>51111.0</v>
      </c>
      <c r="C149" s="5" t="s">
        <v>324</v>
      </c>
      <c r="D149" s="6" t="b">
        <v>1</v>
      </c>
      <c r="E149" s="5" t="b">
        <v>0</v>
      </c>
      <c r="F149" s="6" t="b">
        <v>0</v>
      </c>
      <c r="G149" s="6" t="b">
        <v>1</v>
      </c>
    </row>
    <row r="150">
      <c r="A150" s="5" t="s">
        <v>325</v>
      </c>
      <c r="B150" s="5">
        <v>3836.0</v>
      </c>
      <c r="C150" s="5" t="s">
        <v>326</v>
      </c>
      <c r="D150" s="6" t="b">
        <v>1</v>
      </c>
      <c r="E150" s="5" t="b">
        <v>0</v>
      </c>
      <c r="F150" s="6" t="b">
        <v>0</v>
      </c>
      <c r="G150" s="6" t="b">
        <v>0</v>
      </c>
    </row>
    <row r="151">
      <c r="A151" s="5" t="s">
        <v>327</v>
      </c>
      <c r="B151" s="5">
        <v>3885.0</v>
      </c>
      <c r="C151" s="5" t="s">
        <v>328</v>
      </c>
      <c r="D151" s="6" t="b">
        <v>1</v>
      </c>
      <c r="E151" s="5" t="b">
        <v>0</v>
      </c>
      <c r="F151" s="6" t="b">
        <v>0</v>
      </c>
      <c r="G151" s="6" t="b">
        <v>0</v>
      </c>
    </row>
    <row r="152">
      <c r="A152" s="5" t="s">
        <v>329</v>
      </c>
      <c r="B152" s="5">
        <v>9355.0</v>
      </c>
      <c r="C152" s="5" t="s">
        <v>330</v>
      </c>
      <c r="D152" s="6" t="b">
        <v>0</v>
      </c>
      <c r="E152" s="5" t="b">
        <v>1</v>
      </c>
      <c r="F152" s="6" t="b">
        <v>0</v>
      </c>
      <c r="G152" s="6" t="b">
        <v>0</v>
      </c>
    </row>
    <row r="153">
      <c r="A153" s="5" t="s">
        <v>331</v>
      </c>
      <c r="B153" s="5">
        <v>26468.0</v>
      </c>
      <c r="C153" s="5" t="s">
        <v>332</v>
      </c>
      <c r="D153" s="6" t="b">
        <v>0</v>
      </c>
      <c r="E153" s="5" t="b">
        <v>1</v>
      </c>
      <c r="F153" s="6" t="b">
        <v>0</v>
      </c>
      <c r="G153" s="6" t="b">
        <v>0</v>
      </c>
    </row>
    <row r="154">
      <c r="A154" s="5" t="s">
        <v>333</v>
      </c>
      <c r="B154" s="5">
        <v>55885.0</v>
      </c>
      <c r="C154" s="5" t="s">
        <v>334</v>
      </c>
      <c r="D154" s="6" t="b">
        <v>0</v>
      </c>
      <c r="E154" s="5" t="b">
        <v>1</v>
      </c>
      <c r="F154" s="6" t="b">
        <v>0</v>
      </c>
      <c r="G154" s="6" t="b">
        <v>0</v>
      </c>
    </row>
    <row r="155">
      <c r="A155" s="5" t="s">
        <v>335</v>
      </c>
      <c r="B155" s="5">
        <v>8543.0</v>
      </c>
      <c r="C155" s="5" t="s">
        <v>336</v>
      </c>
      <c r="D155" s="6" t="b">
        <v>0</v>
      </c>
      <c r="E155" s="5" t="b">
        <v>1</v>
      </c>
      <c r="F155" s="6" t="b">
        <v>0</v>
      </c>
      <c r="G155" s="6" t="b">
        <v>0</v>
      </c>
    </row>
    <row r="156">
      <c r="A156" s="5" t="s">
        <v>337</v>
      </c>
      <c r="B156" s="5">
        <v>26020.0</v>
      </c>
      <c r="C156" s="5" t="s">
        <v>338</v>
      </c>
      <c r="D156" s="6" t="b">
        <v>1</v>
      </c>
      <c r="E156" s="5" t="b">
        <v>0</v>
      </c>
      <c r="F156" s="6" t="b">
        <v>0</v>
      </c>
      <c r="G156" s="6" t="b">
        <v>0</v>
      </c>
    </row>
    <row r="157">
      <c r="A157" s="5" t="s">
        <v>339</v>
      </c>
      <c r="B157" s="5">
        <v>55227.0</v>
      </c>
      <c r="C157" s="5" t="s">
        <v>340</v>
      </c>
      <c r="D157" s="6" t="b">
        <v>1</v>
      </c>
      <c r="E157" s="5" t="b">
        <v>0</v>
      </c>
      <c r="F157" s="6" t="b">
        <v>0</v>
      </c>
      <c r="G157" s="6" t="b">
        <v>0</v>
      </c>
    </row>
    <row r="158">
      <c r="A158" s="5" t="s">
        <v>341</v>
      </c>
      <c r="B158" s="5">
        <v>23162.0</v>
      </c>
      <c r="C158" s="5" t="s">
        <v>342</v>
      </c>
      <c r="D158" s="6" t="b">
        <v>1</v>
      </c>
      <c r="E158" s="5" t="b">
        <v>0</v>
      </c>
      <c r="F158" s="6" t="b">
        <v>0</v>
      </c>
      <c r="G158" s="6" t="b">
        <v>0</v>
      </c>
    </row>
    <row r="159">
      <c r="A159" s="5" t="s">
        <v>343</v>
      </c>
      <c r="B159" s="5">
        <v>65108.0</v>
      </c>
      <c r="C159" s="5" t="s">
        <v>344</v>
      </c>
      <c r="D159" s="6" t="b">
        <v>0</v>
      </c>
      <c r="E159" s="5" t="b">
        <v>1</v>
      </c>
      <c r="F159" s="6" t="b">
        <v>0</v>
      </c>
      <c r="G159" s="6" t="b">
        <v>0</v>
      </c>
    </row>
    <row r="160">
      <c r="A160" s="5" t="s">
        <v>345</v>
      </c>
      <c r="B160" s="5">
        <v>2011.0</v>
      </c>
      <c r="C160" s="5" t="s">
        <v>346</v>
      </c>
      <c r="D160" s="6" t="b">
        <v>1</v>
      </c>
      <c r="E160" s="5" t="b">
        <v>0</v>
      </c>
      <c r="F160" s="6" t="b">
        <v>0</v>
      </c>
      <c r="G160" s="6" t="b">
        <v>0</v>
      </c>
    </row>
    <row r="161">
      <c r="A161" s="5" t="s">
        <v>347</v>
      </c>
      <c r="B161" s="5">
        <v>55777.0</v>
      </c>
      <c r="C161" s="5" t="s">
        <v>348</v>
      </c>
      <c r="D161" s="6" t="b">
        <v>1</v>
      </c>
      <c r="E161" s="5" t="b">
        <v>0</v>
      </c>
      <c r="F161" s="6" t="b">
        <v>1</v>
      </c>
      <c r="G161" s="6" t="b">
        <v>1</v>
      </c>
    </row>
    <row r="162">
      <c r="A162" s="5" t="s">
        <v>349</v>
      </c>
      <c r="B162" s="5">
        <v>4204.0</v>
      </c>
      <c r="C162" s="5" t="s">
        <v>350</v>
      </c>
      <c r="D162" s="6" t="b">
        <v>1</v>
      </c>
      <c r="E162" s="5" t="b">
        <v>0</v>
      </c>
      <c r="F162" s="6" t="b">
        <v>0</v>
      </c>
      <c r="G162" s="6" t="b">
        <v>1</v>
      </c>
    </row>
    <row r="163">
      <c r="A163" s="5" t="s">
        <v>351</v>
      </c>
      <c r="B163" s="5">
        <v>9969.0</v>
      </c>
      <c r="C163" s="5" t="s">
        <v>352</v>
      </c>
      <c r="D163" s="6" t="b">
        <v>1</v>
      </c>
      <c r="E163" s="5" t="b">
        <v>0</v>
      </c>
      <c r="F163" s="6" t="b">
        <v>1</v>
      </c>
      <c r="G163" s="6" t="b">
        <v>1</v>
      </c>
    </row>
    <row r="164">
      <c r="A164" s="5" t="s">
        <v>353</v>
      </c>
      <c r="B164" s="5">
        <v>23389.0</v>
      </c>
      <c r="C164" s="5" t="s">
        <v>354</v>
      </c>
      <c r="D164" s="6" t="b">
        <v>1</v>
      </c>
      <c r="E164" s="5" t="b">
        <v>0</v>
      </c>
      <c r="F164" s="6" t="b">
        <v>0</v>
      </c>
      <c r="G164" s="6" t="b">
        <v>1</v>
      </c>
    </row>
    <row r="165">
      <c r="A165" s="5" t="s">
        <v>355</v>
      </c>
      <c r="B165" s="5">
        <v>9439.0</v>
      </c>
      <c r="C165" s="5" t="s">
        <v>356</v>
      </c>
      <c r="D165" s="6" t="b">
        <v>1</v>
      </c>
      <c r="E165" s="5" t="b">
        <v>0</v>
      </c>
      <c r="F165" s="6" t="b">
        <v>0</v>
      </c>
      <c r="G165" s="6" t="b">
        <v>1</v>
      </c>
    </row>
    <row r="166">
      <c r="A166" s="5" t="s">
        <v>357</v>
      </c>
      <c r="B166" s="5">
        <v>4208.0</v>
      </c>
      <c r="C166" s="5" t="s">
        <v>358</v>
      </c>
      <c r="D166" s="6" t="b">
        <v>1</v>
      </c>
      <c r="E166" s="5" t="b">
        <v>1</v>
      </c>
      <c r="F166" s="6" t="b">
        <v>0</v>
      </c>
      <c r="G166" s="6" t="b">
        <v>0</v>
      </c>
    </row>
    <row r="167">
      <c r="A167" s="5" t="s">
        <v>359</v>
      </c>
      <c r="B167" s="5">
        <v>4212.0</v>
      </c>
      <c r="C167" s="5" t="s">
        <v>360</v>
      </c>
      <c r="D167" s="6" t="b">
        <v>1</v>
      </c>
      <c r="E167" s="5" t="b">
        <v>0</v>
      </c>
      <c r="F167" s="6" t="b">
        <v>0</v>
      </c>
      <c r="G167" s="6" t="b">
        <v>1</v>
      </c>
    </row>
    <row r="168">
      <c r="A168" s="5" t="s">
        <v>361</v>
      </c>
      <c r="B168" s="5">
        <v>283078.0</v>
      </c>
      <c r="C168" s="5" t="s">
        <v>362</v>
      </c>
      <c r="D168" s="6" t="b">
        <v>1</v>
      </c>
      <c r="E168" s="5" t="b">
        <v>0</v>
      </c>
      <c r="F168" s="6" t="b">
        <v>0</v>
      </c>
      <c r="G168" s="6" t="b">
        <v>0</v>
      </c>
    </row>
    <row r="169">
      <c r="A169" s="5" t="s">
        <v>363</v>
      </c>
      <c r="B169" s="5">
        <v>22877.0</v>
      </c>
      <c r="C169" s="5" t="s">
        <v>364</v>
      </c>
      <c r="D169" s="6" t="b">
        <v>1</v>
      </c>
      <c r="E169" s="5" t="b">
        <v>0</v>
      </c>
      <c r="F169" s="6" t="b">
        <v>0</v>
      </c>
      <c r="G169" s="6" t="b">
        <v>0</v>
      </c>
    </row>
    <row r="170">
      <c r="A170" s="5" t="s">
        <v>365</v>
      </c>
      <c r="B170" s="5">
        <v>27136.0</v>
      </c>
      <c r="C170" s="5" t="s">
        <v>366</v>
      </c>
      <c r="D170" s="6" t="b">
        <v>1</v>
      </c>
      <c r="E170" s="5" t="b">
        <v>0</v>
      </c>
      <c r="F170" s="6" t="b">
        <v>0</v>
      </c>
      <c r="G170" s="6" t="b">
        <v>1</v>
      </c>
    </row>
    <row r="171">
      <c r="A171" s="5" t="s">
        <v>367</v>
      </c>
      <c r="B171" s="5">
        <v>10199.0</v>
      </c>
      <c r="C171" s="5" t="s">
        <v>368</v>
      </c>
      <c r="D171" s="6" t="b">
        <v>1</v>
      </c>
      <c r="E171" s="5" t="b">
        <v>0</v>
      </c>
      <c r="F171" s="6" t="b">
        <v>0</v>
      </c>
      <c r="G171" s="6" t="b">
        <v>0</v>
      </c>
    </row>
    <row r="172">
      <c r="A172" s="5" t="s">
        <v>369</v>
      </c>
      <c r="B172" s="5">
        <v>93621.0</v>
      </c>
      <c r="C172" s="5" t="s">
        <v>370</v>
      </c>
      <c r="D172" s="6" t="b">
        <v>1</v>
      </c>
      <c r="E172" s="5" t="b">
        <v>0</v>
      </c>
      <c r="F172" s="6" t="b">
        <v>0</v>
      </c>
      <c r="G172" s="6" t="b">
        <v>0</v>
      </c>
    </row>
    <row r="173">
      <c r="A173" s="5" t="s">
        <v>371</v>
      </c>
      <c r="B173" s="5">
        <v>133558.0</v>
      </c>
      <c r="C173" s="5" t="s">
        <v>372</v>
      </c>
      <c r="D173" s="6" t="b">
        <v>1</v>
      </c>
      <c r="E173" s="5" t="b">
        <v>0</v>
      </c>
      <c r="F173" s="6" t="b">
        <v>0</v>
      </c>
      <c r="G173" s="6" t="b">
        <v>0</v>
      </c>
    </row>
    <row r="174">
      <c r="A174" s="5" t="s">
        <v>373</v>
      </c>
      <c r="B174" s="5">
        <v>399687.0</v>
      </c>
      <c r="C174" s="5" t="s">
        <v>374</v>
      </c>
      <c r="D174" s="6" t="b">
        <v>1</v>
      </c>
      <c r="E174" s="5" t="b">
        <v>0</v>
      </c>
      <c r="F174" s="6" t="b">
        <v>0</v>
      </c>
      <c r="G174" s="6" t="b">
        <v>0</v>
      </c>
    </row>
    <row r="175">
      <c r="A175" s="5" t="s">
        <v>375</v>
      </c>
      <c r="B175" s="5">
        <v>23040.0</v>
      </c>
      <c r="C175" s="5" t="s">
        <v>376</v>
      </c>
      <c r="D175" s="6" t="b">
        <v>1</v>
      </c>
      <c r="E175" s="5" t="b">
        <v>0</v>
      </c>
      <c r="F175" s="6" t="b">
        <v>0</v>
      </c>
      <c r="G175" s="6" t="b">
        <v>0</v>
      </c>
    </row>
    <row r="176">
      <c r="A176" s="5" t="s">
        <v>377</v>
      </c>
      <c r="B176" s="5">
        <v>80155.0</v>
      </c>
      <c r="C176" s="5" t="s">
        <v>378</v>
      </c>
      <c r="D176" s="6" t="b">
        <v>1</v>
      </c>
      <c r="E176" s="5" t="b">
        <v>0</v>
      </c>
      <c r="F176" s="6" t="b">
        <v>0</v>
      </c>
      <c r="G176" s="6" t="b">
        <v>1</v>
      </c>
    </row>
    <row r="177">
      <c r="A177" s="5" t="s">
        <v>379</v>
      </c>
      <c r="B177" s="5">
        <v>80018.0</v>
      </c>
      <c r="C177" s="5" t="s">
        <v>380</v>
      </c>
      <c r="D177" s="6" t="b">
        <v>1</v>
      </c>
      <c r="E177" s="5" t="b">
        <v>0</v>
      </c>
      <c r="F177" s="6" t="b">
        <v>0</v>
      </c>
      <c r="G177" s="6" t="b">
        <v>0</v>
      </c>
    </row>
    <row r="178">
      <c r="A178" s="5" t="s">
        <v>381</v>
      </c>
      <c r="B178" s="5">
        <v>112939.0</v>
      </c>
      <c r="C178" s="5" t="s">
        <v>382</v>
      </c>
      <c r="D178" s="6" t="b">
        <v>1</v>
      </c>
      <c r="E178" s="5" t="b">
        <v>0</v>
      </c>
      <c r="F178" s="6" t="b">
        <v>0</v>
      </c>
      <c r="G178" s="6" t="b">
        <v>0</v>
      </c>
    </row>
    <row r="179">
      <c r="A179" s="5" t="s">
        <v>383</v>
      </c>
      <c r="B179" s="5">
        <v>259232.0</v>
      </c>
      <c r="C179" s="5" t="s">
        <v>384</v>
      </c>
      <c r="D179" s="6" t="b">
        <v>1</v>
      </c>
      <c r="E179" s="5" t="b">
        <v>0</v>
      </c>
      <c r="F179" s="6" t="b">
        <v>0</v>
      </c>
      <c r="G179" s="6" t="b">
        <v>0</v>
      </c>
    </row>
    <row r="180">
      <c r="A180" s="5" t="s">
        <v>385</v>
      </c>
      <c r="B180" s="5">
        <v>89795.0</v>
      </c>
      <c r="C180" s="5" t="s">
        <v>386</v>
      </c>
      <c r="D180" s="6" t="b">
        <v>1</v>
      </c>
      <c r="E180" s="5" t="b">
        <v>0</v>
      </c>
      <c r="F180" s="6" t="b">
        <v>0</v>
      </c>
      <c r="G180" s="6" t="b">
        <v>0</v>
      </c>
    </row>
    <row r="181">
      <c r="A181" s="5" t="s">
        <v>387</v>
      </c>
      <c r="B181" s="5">
        <v>10787.0</v>
      </c>
      <c r="C181" s="5" t="s">
        <v>388</v>
      </c>
      <c r="D181" s="6" t="b">
        <v>1</v>
      </c>
      <c r="E181" s="5" t="b">
        <v>0</v>
      </c>
      <c r="F181" s="6" t="b">
        <v>0</v>
      </c>
      <c r="G181" s="6" t="b">
        <v>0</v>
      </c>
    </row>
    <row r="182">
      <c r="A182" s="5" t="s">
        <v>389</v>
      </c>
      <c r="B182" s="5">
        <v>10499.0</v>
      </c>
      <c r="C182" s="5" t="s">
        <v>390</v>
      </c>
      <c r="D182" s="6" t="b">
        <v>1</v>
      </c>
      <c r="E182" s="5" t="b">
        <v>0</v>
      </c>
      <c r="F182" s="6" t="b">
        <v>0</v>
      </c>
      <c r="G182" s="6" t="b">
        <v>0</v>
      </c>
    </row>
    <row r="183">
      <c r="A183" s="5" t="s">
        <v>391</v>
      </c>
      <c r="B183" s="5">
        <v>4741.0</v>
      </c>
      <c r="C183" s="5" t="s">
        <v>392</v>
      </c>
      <c r="D183" s="6" t="b">
        <v>0</v>
      </c>
      <c r="E183" s="5" t="b">
        <v>1</v>
      </c>
      <c r="F183" s="6" t="b">
        <v>0</v>
      </c>
      <c r="G183" s="6" t="b">
        <v>0</v>
      </c>
    </row>
    <row r="184">
      <c r="A184" s="5" t="s">
        <v>393</v>
      </c>
      <c r="B184" s="5">
        <v>63974.0</v>
      </c>
      <c r="C184" s="5" t="s">
        <v>394</v>
      </c>
      <c r="D184" s="6" t="b">
        <v>0</v>
      </c>
      <c r="E184" s="5" t="b">
        <v>1</v>
      </c>
      <c r="F184" s="6" t="b">
        <v>0</v>
      </c>
      <c r="G184" s="6" t="b">
        <v>0</v>
      </c>
    </row>
    <row r="185">
      <c r="A185" s="5" t="s">
        <v>395</v>
      </c>
      <c r="B185" s="5">
        <v>50674.0</v>
      </c>
      <c r="C185" s="5" t="s">
        <v>396</v>
      </c>
      <c r="D185" s="6" t="b">
        <v>1</v>
      </c>
      <c r="E185" s="5" t="b">
        <v>0</v>
      </c>
      <c r="F185" s="6" t="b">
        <v>0</v>
      </c>
      <c r="G185" s="6" t="b">
        <v>0</v>
      </c>
    </row>
    <row r="186">
      <c r="A186" s="5" t="s">
        <v>397</v>
      </c>
      <c r="B186" s="5">
        <v>4763.0</v>
      </c>
      <c r="C186" s="5" t="s">
        <v>398</v>
      </c>
      <c r="D186" s="6" t="b">
        <v>1</v>
      </c>
      <c r="E186" s="5" t="b">
        <v>0</v>
      </c>
      <c r="F186" s="6" t="b">
        <v>1</v>
      </c>
      <c r="G186" s="6" t="b">
        <v>1</v>
      </c>
    </row>
    <row r="187">
      <c r="A187" s="5" t="s">
        <v>399</v>
      </c>
      <c r="B187" s="5">
        <v>4774.0</v>
      </c>
      <c r="C187" s="5" t="s">
        <v>400</v>
      </c>
      <c r="D187" s="6" t="b">
        <v>0</v>
      </c>
      <c r="E187" s="5" t="b">
        <v>1</v>
      </c>
      <c r="F187" s="6" t="b">
        <v>0</v>
      </c>
      <c r="G187" s="6" t="b">
        <v>0</v>
      </c>
    </row>
    <row r="188">
      <c r="A188" s="5" t="s">
        <v>401</v>
      </c>
      <c r="B188" s="5">
        <v>25836.0</v>
      </c>
      <c r="C188" s="5" t="s">
        <v>402</v>
      </c>
      <c r="D188" s="6" t="b">
        <v>1</v>
      </c>
      <c r="E188" s="5" t="b">
        <v>0</v>
      </c>
      <c r="F188" s="6" t="b">
        <v>0</v>
      </c>
      <c r="G188" s="6" t="b">
        <v>1</v>
      </c>
    </row>
    <row r="189">
      <c r="A189" s="5" t="s">
        <v>403</v>
      </c>
      <c r="B189" s="5">
        <v>4883.0</v>
      </c>
      <c r="C189" s="5" t="s">
        <v>404</v>
      </c>
      <c r="D189" s="6" t="b">
        <v>1</v>
      </c>
      <c r="E189" s="5" t="b">
        <v>0</v>
      </c>
      <c r="F189" s="6" t="b">
        <v>0</v>
      </c>
      <c r="G189" s="6" t="b">
        <v>0</v>
      </c>
    </row>
    <row r="190">
      <c r="A190" s="5" t="s">
        <v>405</v>
      </c>
      <c r="B190" s="5">
        <v>64111.0</v>
      </c>
      <c r="C190" s="5" t="s">
        <v>406</v>
      </c>
      <c r="D190" s="6" t="b">
        <v>1</v>
      </c>
      <c r="E190" s="5" t="b">
        <v>0</v>
      </c>
      <c r="F190" s="6" t="b">
        <v>0</v>
      </c>
      <c r="G190" s="6" t="b">
        <v>1</v>
      </c>
    </row>
    <row r="191">
      <c r="A191" s="5" t="s">
        <v>407</v>
      </c>
      <c r="B191" s="5">
        <v>4852.0</v>
      </c>
      <c r="C191" s="5" t="s">
        <v>408</v>
      </c>
      <c r="D191" s="6" t="b">
        <v>0</v>
      </c>
      <c r="E191" s="5" t="b">
        <v>1</v>
      </c>
      <c r="F191" s="6" t="b">
        <v>0</v>
      </c>
      <c r="G191" s="6" t="b">
        <v>0</v>
      </c>
    </row>
    <row r="192">
      <c r="A192" s="5" t="s">
        <v>409</v>
      </c>
      <c r="B192" s="5">
        <v>4929.0</v>
      </c>
      <c r="C192" s="5" t="s">
        <v>410</v>
      </c>
      <c r="D192" s="6" t="b">
        <v>1</v>
      </c>
      <c r="E192" s="5" t="b">
        <v>0</v>
      </c>
      <c r="F192" s="6" t="b">
        <v>0</v>
      </c>
      <c r="G192" s="6" t="b">
        <v>0</v>
      </c>
    </row>
    <row r="193">
      <c r="A193" s="5" t="s">
        <v>411</v>
      </c>
      <c r="B193" s="5">
        <v>9378.0</v>
      </c>
      <c r="C193" s="5" t="s">
        <v>412</v>
      </c>
      <c r="D193" s="6" t="b">
        <v>1</v>
      </c>
      <c r="E193" s="5" t="b">
        <v>0</v>
      </c>
      <c r="F193" s="6" t="b">
        <v>1</v>
      </c>
      <c r="G193" s="6" t="b">
        <v>1</v>
      </c>
    </row>
    <row r="194">
      <c r="A194" s="5" t="s">
        <v>413</v>
      </c>
      <c r="B194" s="5">
        <v>9369.0</v>
      </c>
      <c r="C194" s="5" t="s">
        <v>414</v>
      </c>
      <c r="D194" s="6" t="b">
        <v>1</v>
      </c>
      <c r="E194" s="5" t="b">
        <v>0</v>
      </c>
      <c r="F194" s="6" t="b">
        <v>0</v>
      </c>
      <c r="G194" s="6" t="b">
        <v>0</v>
      </c>
    </row>
    <row r="195">
      <c r="A195" s="5" t="s">
        <v>415</v>
      </c>
      <c r="B195" s="5">
        <v>4925.0</v>
      </c>
      <c r="C195" s="5" t="s">
        <v>416</v>
      </c>
      <c r="D195" s="6" t="b">
        <v>1</v>
      </c>
      <c r="E195" s="5" t="b">
        <v>0</v>
      </c>
      <c r="F195" s="6" t="b">
        <v>0</v>
      </c>
      <c r="G195" s="6" t="b">
        <v>0</v>
      </c>
    </row>
    <row r="196">
      <c r="A196" s="5" t="s">
        <v>417</v>
      </c>
      <c r="B196" s="5">
        <v>84955.0</v>
      </c>
      <c r="C196" s="5" t="s">
        <v>418</v>
      </c>
      <c r="D196" s="6" t="b">
        <v>1</v>
      </c>
      <c r="E196" s="5" t="b">
        <v>0</v>
      </c>
      <c r="F196" s="6" t="b">
        <v>0</v>
      </c>
      <c r="G196" s="6" t="b">
        <v>0</v>
      </c>
    </row>
    <row r="197">
      <c r="A197" s="5" t="s">
        <v>419</v>
      </c>
      <c r="B197" s="5">
        <v>134492.0</v>
      </c>
      <c r="C197" s="5" t="s">
        <v>420</v>
      </c>
      <c r="D197" s="6" t="b">
        <v>1</v>
      </c>
      <c r="E197" s="5" t="b">
        <v>0</v>
      </c>
      <c r="F197" s="6" t="b">
        <v>0</v>
      </c>
      <c r="G197" s="6" t="b">
        <v>1</v>
      </c>
    </row>
    <row r="198">
      <c r="A198" s="5" t="s">
        <v>421</v>
      </c>
      <c r="B198" s="5">
        <v>84033.0</v>
      </c>
      <c r="C198" s="5" t="s">
        <v>422</v>
      </c>
      <c r="D198" s="6" t="b">
        <v>1</v>
      </c>
      <c r="E198" s="5" t="b">
        <v>0</v>
      </c>
      <c r="F198" s="6" t="b">
        <v>0</v>
      </c>
      <c r="G198" s="6" t="b">
        <v>0</v>
      </c>
    </row>
    <row r="199">
      <c r="A199" s="5" t="s">
        <v>423</v>
      </c>
      <c r="B199" s="5">
        <v>116448.0</v>
      </c>
      <c r="C199" s="5" t="s">
        <v>424</v>
      </c>
      <c r="D199" s="6" t="b">
        <v>0</v>
      </c>
      <c r="E199" s="5" t="b">
        <v>1</v>
      </c>
      <c r="F199" s="6" t="b">
        <v>0</v>
      </c>
      <c r="G199" s="6" t="b">
        <v>0</v>
      </c>
    </row>
    <row r="200">
      <c r="A200" s="5" t="s">
        <v>425</v>
      </c>
      <c r="B200" s="5">
        <v>10215.0</v>
      </c>
      <c r="C200" s="5" t="s">
        <v>426</v>
      </c>
      <c r="D200" s="6" t="b">
        <v>0</v>
      </c>
      <c r="E200" s="5" t="b">
        <v>1</v>
      </c>
      <c r="F200" s="6" t="b">
        <v>0</v>
      </c>
      <c r="G200" s="6" t="b">
        <v>0</v>
      </c>
    </row>
    <row r="201">
      <c r="A201" s="5" t="s">
        <v>427</v>
      </c>
      <c r="B201" s="5">
        <v>343172.0</v>
      </c>
      <c r="C201" s="5" t="s">
        <v>428</v>
      </c>
      <c r="D201" s="6" t="b">
        <v>1</v>
      </c>
      <c r="E201" s="5" t="b">
        <v>0</v>
      </c>
      <c r="F201" s="6" t="b">
        <v>0</v>
      </c>
      <c r="G201" s="6" t="b">
        <v>1</v>
      </c>
    </row>
    <row r="202">
      <c r="A202" s="5" t="s">
        <v>429</v>
      </c>
      <c r="B202" s="5">
        <v>26986.0</v>
      </c>
      <c r="C202" s="5" t="s">
        <v>430</v>
      </c>
      <c r="D202" s="6" t="b">
        <v>1</v>
      </c>
      <c r="E202" s="5" t="b">
        <v>0</v>
      </c>
      <c r="F202" s="6" t="b">
        <v>0</v>
      </c>
      <c r="G202" s="6" t="b">
        <v>1</v>
      </c>
    </row>
    <row r="203">
      <c r="A203" s="5" t="s">
        <v>431</v>
      </c>
      <c r="B203" s="5">
        <v>55690.0</v>
      </c>
      <c r="C203" s="5" t="s">
        <v>432</v>
      </c>
      <c r="D203" s="6" t="b">
        <v>1</v>
      </c>
      <c r="E203" s="5" t="b">
        <v>0</v>
      </c>
      <c r="F203" s="6" t="b">
        <v>0</v>
      </c>
      <c r="G203" s="6" t="b">
        <v>0</v>
      </c>
    </row>
    <row r="204">
      <c r="A204" s="5" t="s">
        <v>433</v>
      </c>
      <c r="B204" s="5">
        <v>64895.0</v>
      </c>
      <c r="C204" s="5" t="s">
        <v>434</v>
      </c>
      <c r="D204" s="6" t="b">
        <v>1</v>
      </c>
      <c r="E204" s="5" t="b">
        <v>0</v>
      </c>
      <c r="F204" s="6" t="b">
        <v>0</v>
      </c>
      <c r="G204" s="6" t="b">
        <v>0</v>
      </c>
    </row>
    <row r="205">
      <c r="A205" s="5" t="s">
        <v>435</v>
      </c>
      <c r="B205" s="5">
        <v>5079.0</v>
      </c>
      <c r="C205" s="5" t="s">
        <v>436</v>
      </c>
      <c r="D205" s="6" t="b">
        <v>1</v>
      </c>
      <c r="E205" s="5" t="b">
        <v>0</v>
      </c>
      <c r="F205" s="6" t="b">
        <v>1</v>
      </c>
      <c r="G205" s="6" t="b">
        <v>0</v>
      </c>
    </row>
    <row r="206">
      <c r="A206" s="5" t="s">
        <v>437</v>
      </c>
      <c r="B206" s="5">
        <v>5080.0</v>
      </c>
      <c r="C206" s="5" t="s">
        <v>438</v>
      </c>
      <c r="D206" s="6" t="b">
        <v>0</v>
      </c>
      <c r="E206" s="5" t="b">
        <v>1</v>
      </c>
      <c r="F206" s="6" t="b">
        <v>0</v>
      </c>
      <c r="G206" s="6" t="b">
        <v>0</v>
      </c>
    </row>
    <row r="207">
      <c r="A207" s="5" t="s">
        <v>439</v>
      </c>
      <c r="B207" s="5">
        <v>5087.0</v>
      </c>
      <c r="C207" s="5" t="s">
        <v>440</v>
      </c>
      <c r="D207" s="6" t="b">
        <v>1</v>
      </c>
      <c r="E207" s="5" t="b">
        <v>0</v>
      </c>
      <c r="F207" s="6" t="b">
        <v>0</v>
      </c>
      <c r="G207" s="6" t="b">
        <v>0</v>
      </c>
    </row>
    <row r="208">
      <c r="A208" s="5" t="s">
        <v>441</v>
      </c>
      <c r="B208" s="5">
        <v>57526.0</v>
      </c>
      <c r="C208" s="5" t="s">
        <v>442</v>
      </c>
      <c r="D208" s="6" t="b">
        <v>0</v>
      </c>
      <c r="E208" s="5" t="b">
        <v>1</v>
      </c>
      <c r="F208" s="6" t="b">
        <v>0</v>
      </c>
      <c r="G208" s="6" t="b">
        <v>0</v>
      </c>
    </row>
    <row r="209">
      <c r="A209" s="5" t="s">
        <v>443</v>
      </c>
      <c r="B209" s="5">
        <v>57649.0</v>
      </c>
      <c r="C209" s="5" t="s">
        <v>444</v>
      </c>
      <c r="D209" s="6" t="b">
        <v>1</v>
      </c>
      <c r="E209" s="5" t="b">
        <v>0</v>
      </c>
      <c r="F209" s="6" t="b">
        <v>0</v>
      </c>
      <c r="G209" s="6" t="b">
        <v>1</v>
      </c>
    </row>
    <row r="210">
      <c r="A210" s="5" t="s">
        <v>445</v>
      </c>
      <c r="B210" s="5">
        <v>5253.0</v>
      </c>
      <c r="C210" s="5" t="s">
        <v>446</v>
      </c>
      <c r="D210" s="6" t="b">
        <v>1</v>
      </c>
      <c r="E210" s="5" t="b">
        <v>0</v>
      </c>
      <c r="F210" s="6" t="b">
        <v>0</v>
      </c>
      <c r="G210" s="6" t="b">
        <v>0</v>
      </c>
    </row>
    <row r="211">
      <c r="A211" s="5" t="s">
        <v>447</v>
      </c>
      <c r="B211" s="5">
        <v>51317.0</v>
      </c>
      <c r="C211" s="5" t="s">
        <v>448</v>
      </c>
      <c r="D211" s="6" t="b">
        <v>1</v>
      </c>
      <c r="E211" s="5" t="b">
        <v>0</v>
      </c>
      <c r="F211" s="6" t="b">
        <v>0</v>
      </c>
      <c r="G211" s="6" t="b">
        <v>1</v>
      </c>
    </row>
    <row r="212">
      <c r="A212" s="5" t="s">
        <v>449</v>
      </c>
      <c r="B212" s="5">
        <v>5290.0</v>
      </c>
      <c r="C212" s="5" t="s">
        <v>450</v>
      </c>
      <c r="D212" s="6" t="b">
        <v>1</v>
      </c>
      <c r="E212" s="5" t="b">
        <v>0</v>
      </c>
      <c r="F212" s="6" t="b">
        <v>0</v>
      </c>
      <c r="G212" s="6" t="b">
        <v>1</v>
      </c>
    </row>
    <row r="213">
      <c r="A213" s="5" t="s">
        <v>451</v>
      </c>
      <c r="B213" s="5">
        <v>5324.0</v>
      </c>
      <c r="C213" s="5" t="s">
        <v>452</v>
      </c>
      <c r="D213" s="6" t="b">
        <v>1</v>
      </c>
      <c r="E213" s="5" t="b">
        <v>0</v>
      </c>
      <c r="F213" s="6" t="b">
        <v>0</v>
      </c>
      <c r="G213" s="6" t="b">
        <v>1</v>
      </c>
    </row>
    <row r="214">
      <c r="A214" s="5" t="s">
        <v>453</v>
      </c>
      <c r="B214" s="5">
        <v>5361.0</v>
      </c>
      <c r="C214" s="5" t="s">
        <v>454</v>
      </c>
      <c r="D214" s="6" t="b">
        <v>1</v>
      </c>
      <c r="E214" s="5" t="b">
        <v>0</v>
      </c>
      <c r="F214" s="6" t="b">
        <v>0</v>
      </c>
      <c r="G214" s="6" t="b">
        <v>1</v>
      </c>
    </row>
    <row r="215">
      <c r="A215" s="5" t="s">
        <v>455</v>
      </c>
      <c r="B215" s="5">
        <v>23126.0</v>
      </c>
      <c r="C215" s="5" t="s">
        <v>456</v>
      </c>
      <c r="D215" s="6" t="b">
        <v>1</v>
      </c>
      <c r="E215" s="5" t="b">
        <v>0</v>
      </c>
      <c r="F215" s="6" t="b">
        <v>0</v>
      </c>
      <c r="G215" s="6" t="b">
        <v>1</v>
      </c>
    </row>
    <row r="216">
      <c r="A216" s="5" t="s">
        <v>457</v>
      </c>
      <c r="B216" s="5">
        <v>5454.0</v>
      </c>
      <c r="C216" s="5" t="s">
        <v>458</v>
      </c>
      <c r="D216" s="6" t="b">
        <v>0</v>
      </c>
      <c r="E216" s="5" t="b">
        <v>1</v>
      </c>
      <c r="F216" s="6" t="b">
        <v>0</v>
      </c>
      <c r="G216" s="6" t="b">
        <v>0</v>
      </c>
    </row>
    <row r="217">
      <c r="A217" s="5" t="s">
        <v>459</v>
      </c>
      <c r="B217" s="5">
        <v>5495.0</v>
      </c>
      <c r="C217" s="5" t="s">
        <v>460</v>
      </c>
      <c r="D217" s="6" t="b">
        <v>1</v>
      </c>
      <c r="E217" s="5" t="b">
        <v>0</v>
      </c>
      <c r="F217" s="6" t="b">
        <v>0</v>
      </c>
      <c r="G217" s="6" t="b">
        <v>0</v>
      </c>
    </row>
    <row r="218">
      <c r="A218" s="5" t="s">
        <v>461</v>
      </c>
      <c r="B218" s="5">
        <v>10842.0</v>
      </c>
      <c r="C218" s="5" t="s">
        <v>462</v>
      </c>
      <c r="D218" s="6" t="b">
        <v>0</v>
      </c>
      <c r="E218" s="5" t="b">
        <v>1</v>
      </c>
      <c r="F218" s="6" t="b">
        <v>0</v>
      </c>
      <c r="G218" s="6" t="b">
        <v>0</v>
      </c>
    </row>
    <row r="219">
      <c r="A219" s="5" t="s">
        <v>463</v>
      </c>
      <c r="B219" s="5">
        <v>84687.0</v>
      </c>
      <c r="C219" s="5" t="s">
        <v>464</v>
      </c>
      <c r="D219" s="6" t="b">
        <v>1</v>
      </c>
      <c r="E219" s="5" t="b">
        <v>0</v>
      </c>
      <c r="F219" s="6" t="b">
        <v>0</v>
      </c>
      <c r="G219" s="6" t="b">
        <v>0</v>
      </c>
    </row>
    <row r="220">
      <c r="A220" s="5" t="s">
        <v>465</v>
      </c>
      <c r="B220" s="5">
        <v>5530.0</v>
      </c>
      <c r="C220" s="5" t="s">
        <v>466</v>
      </c>
      <c r="D220" s="6" t="b">
        <v>1</v>
      </c>
      <c r="E220" s="5" t="b">
        <v>0</v>
      </c>
      <c r="F220" s="6" t="b">
        <v>0</v>
      </c>
      <c r="G220" s="6" t="b">
        <v>0</v>
      </c>
    </row>
    <row r="221">
      <c r="A221" s="5" t="s">
        <v>467</v>
      </c>
      <c r="B221" s="5">
        <v>63976.0</v>
      </c>
      <c r="C221" s="5" t="s">
        <v>468</v>
      </c>
      <c r="D221" s="6" t="b">
        <v>1</v>
      </c>
      <c r="E221" s="5" t="b">
        <v>0</v>
      </c>
      <c r="F221" s="6" t="b">
        <v>0</v>
      </c>
      <c r="G221" s="6" t="b">
        <v>0</v>
      </c>
    </row>
    <row r="222">
      <c r="A222" s="5" t="s">
        <v>469</v>
      </c>
      <c r="B222" s="5">
        <v>5554.0</v>
      </c>
      <c r="C222" s="5" t="s">
        <v>470</v>
      </c>
      <c r="D222" s="6" t="b">
        <v>1</v>
      </c>
      <c r="E222" s="5" t="b">
        <v>0</v>
      </c>
      <c r="F222" s="6" t="b">
        <v>1</v>
      </c>
      <c r="G222" s="6" t="b">
        <v>0</v>
      </c>
    </row>
    <row r="223">
      <c r="A223" s="5" t="s">
        <v>471</v>
      </c>
      <c r="B223" s="5">
        <v>23683.0</v>
      </c>
      <c r="C223" s="5" t="s">
        <v>472</v>
      </c>
      <c r="D223" s="6" t="b">
        <v>1</v>
      </c>
      <c r="E223" s="5" t="b">
        <v>0</v>
      </c>
      <c r="F223" s="6" t="b">
        <v>0</v>
      </c>
      <c r="G223" s="6" t="b">
        <v>1</v>
      </c>
    </row>
    <row r="224">
      <c r="A224" s="5" t="s">
        <v>473</v>
      </c>
      <c r="B224" s="5">
        <v>5629.0</v>
      </c>
      <c r="C224" s="5" t="s">
        <v>474</v>
      </c>
      <c r="D224" s="6" t="b">
        <v>0</v>
      </c>
      <c r="E224" s="5" t="b">
        <v>1</v>
      </c>
      <c r="F224" s="6" t="b">
        <v>0</v>
      </c>
      <c r="G224" s="6" t="b">
        <v>0</v>
      </c>
    </row>
    <row r="225">
      <c r="A225" s="5" t="s">
        <v>475</v>
      </c>
      <c r="B225" s="5">
        <v>57479.0</v>
      </c>
      <c r="C225" s="5" t="s">
        <v>476</v>
      </c>
      <c r="D225" s="6" t="b">
        <v>1</v>
      </c>
      <c r="E225" s="5" t="b">
        <v>0</v>
      </c>
      <c r="F225" s="6" t="b">
        <v>0</v>
      </c>
      <c r="G225" s="6" t="b">
        <v>0</v>
      </c>
    </row>
    <row r="226">
      <c r="A226" s="5" t="s">
        <v>477</v>
      </c>
      <c r="B226" s="5">
        <v>5717.0</v>
      </c>
      <c r="C226" s="5" t="s">
        <v>478</v>
      </c>
      <c r="D226" s="6" t="b">
        <v>1</v>
      </c>
      <c r="E226" s="5" t="b">
        <v>0</v>
      </c>
      <c r="F226" s="6" t="b">
        <v>0</v>
      </c>
      <c r="G226" s="6" t="b">
        <v>0</v>
      </c>
    </row>
    <row r="227">
      <c r="A227" s="5" t="s">
        <v>479</v>
      </c>
      <c r="B227" s="5">
        <v>5718.0</v>
      </c>
      <c r="C227" s="5" t="s">
        <v>480</v>
      </c>
      <c r="D227" s="6" t="b">
        <v>1</v>
      </c>
      <c r="E227" s="5" t="b">
        <v>0</v>
      </c>
      <c r="F227" s="6" t="b">
        <v>0</v>
      </c>
      <c r="G227" s="6" t="b">
        <v>0</v>
      </c>
    </row>
    <row r="228">
      <c r="A228" s="5" t="s">
        <v>481</v>
      </c>
      <c r="B228" s="5">
        <v>5728.0</v>
      </c>
      <c r="C228" s="5" t="s">
        <v>482</v>
      </c>
      <c r="D228" s="6" t="b">
        <v>1</v>
      </c>
      <c r="E228" s="5" t="b">
        <v>0</v>
      </c>
      <c r="F228" s="6" t="b">
        <v>1</v>
      </c>
      <c r="G228" s="6" t="b">
        <v>1</v>
      </c>
    </row>
    <row r="229">
      <c r="A229" s="5" t="s">
        <v>483</v>
      </c>
      <c r="B229" s="5">
        <v>11251.0</v>
      </c>
      <c r="C229" s="5" t="s">
        <v>484</v>
      </c>
      <c r="D229" s="6" t="b">
        <v>1</v>
      </c>
      <c r="E229" s="5" t="b">
        <v>0</v>
      </c>
      <c r="F229" s="6" t="b">
        <v>0</v>
      </c>
      <c r="G229" s="6" t="b">
        <v>0</v>
      </c>
    </row>
    <row r="230">
      <c r="A230" s="5" t="s">
        <v>485</v>
      </c>
      <c r="B230" s="5">
        <v>5792.0</v>
      </c>
      <c r="C230" s="5" t="s">
        <v>486</v>
      </c>
      <c r="D230" s="6" t="b">
        <v>1</v>
      </c>
      <c r="E230" s="5" t="b">
        <v>0</v>
      </c>
      <c r="F230" s="6" t="b">
        <v>0</v>
      </c>
      <c r="G230" s="6" t="b">
        <v>0</v>
      </c>
    </row>
    <row r="231">
      <c r="A231" s="5" t="s">
        <v>487</v>
      </c>
      <c r="B231" s="5">
        <v>5801.0</v>
      </c>
      <c r="C231" s="5" t="s">
        <v>488</v>
      </c>
      <c r="D231" s="6" t="b">
        <v>1</v>
      </c>
      <c r="E231" s="5" t="b">
        <v>0</v>
      </c>
      <c r="F231" s="6" t="b">
        <v>0</v>
      </c>
      <c r="G231" s="6" t="b">
        <v>1</v>
      </c>
    </row>
    <row r="232">
      <c r="A232" s="5" t="s">
        <v>489</v>
      </c>
      <c r="B232" s="5">
        <v>11122.0</v>
      </c>
      <c r="C232" s="5" t="s">
        <v>490</v>
      </c>
      <c r="D232" s="6" t="b">
        <v>0</v>
      </c>
      <c r="E232" s="5" t="b">
        <v>1</v>
      </c>
      <c r="F232" s="6" t="b">
        <v>0</v>
      </c>
      <c r="G232" s="6" t="b">
        <v>0</v>
      </c>
    </row>
    <row r="233">
      <c r="A233" s="5" t="s">
        <v>491</v>
      </c>
      <c r="B233" s="5">
        <v>9933.0</v>
      </c>
      <c r="C233" s="5" t="s">
        <v>492</v>
      </c>
      <c r="D233" s="6" t="b">
        <v>0</v>
      </c>
      <c r="E233" s="5" t="b">
        <v>1</v>
      </c>
      <c r="F233" s="6" t="b">
        <v>0</v>
      </c>
      <c r="G233" s="6" t="b">
        <v>0</v>
      </c>
    </row>
    <row r="234">
      <c r="A234" s="5" t="s">
        <v>493</v>
      </c>
      <c r="B234" s="5">
        <v>84440.0</v>
      </c>
      <c r="C234" s="5" t="s">
        <v>494</v>
      </c>
      <c r="D234" s="6" t="b">
        <v>1</v>
      </c>
      <c r="E234" s="5" t="b">
        <v>0</v>
      </c>
      <c r="F234" s="6" t="b">
        <v>0</v>
      </c>
      <c r="G234" s="6" t="b">
        <v>0</v>
      </c>
    </row>
    <row r="235">
      <c r="A235" s="5" t="s">
        <v>495</v>
      </c>
      <c r="B235" s="5">
        <v>10743.0</v>
      </c>
      <c r="C235" s="5" t="s">
        <v>496</v>
      </c>
      <c r="D235" s="6" t="b">
        <v>1</v>
      </c>
      <c r="E235" s="5" t="b">
        <v>0</v>
      </c>
      <c r="F235" s="6" t="b">
        <v>0</v>
      </c>
      <c r="G235" s="6" t="b">
        <v>0</v>
      </c>
    </row>
    <row r="236">
      <c r="A236" s="5" t="s">
        <v>497</v>
      </c>
      <c r="B236" s="5">
        <v>57148.0</v>
      </c>
      <c r="C236" s="5" t="s">
        <v>498</v>
      </c>
      <c r="D236" s="6" t="b">
        <v>1</v>
      </c>
      <c r="E236" s="5" t="b">
        <v>0</v>
      </c>
      <c r="F236" s="6" t="b">
        <v>1</v>
      </c>
      <c r="G236" s="6" t="b">
        <v>0</v>
      </c>
    </row>
    <row r="237">
      <c r="A237" s="5" t="s">
        <v>499</v>
      </c>
      <c r="B237" s="5">
        <v>5991.0</v>
      </c>
      <c r="C237" s="5" t="s">
        <v>500</v>
      </c>
      <c r="D237" s="6" t="b">
        <v>1</v>
      </c>
      <c r="E237" s="5" t="b">
        <v>0</v>
      </c>
      <c r="F237" s="6" t="b">
        <v>0</v>
      </c>
      <c r="G237" s="6" t="b">
        <v>1</v>
      </c>
    </row>
    <row r="238">
      <c r="A238" s="5" t="s">
        <v>501</v>
      </c>
      <c r="B238" s="5">
        <v>8490.0</v>
      </c>
      <c r="C238" s="5" t="s">
        <v>502</v>
      </c>
      <c r="D238" s="6" t="b">
        <v>0</v>
      </c>
      <c r="E238" s="5" t="b">
        <v>1</v>
      </c>
      <c r="F238" s="6" t="b">
        <v>0</v>
      </c>
      <c r="G238" s="6" t="b">
        <v>0</v>
      </c>
    </row>
    <row r="239">
      <c r="A239" s="5" t="s">
        <v>503</v>
      </c>
      <c r="B239" s="5">
        <v>56163.0</v>
      </c>
      <c r="C239" s="5" t="s">
        <v>504</v>
      </c>
      <c r="D239" s="6" t="b">
        <v>1</v>
      </c>
      <c r="E239" s="5" t="b">
        <v>0</v>
      </c>
      <c r="F239" s="6" t="b">
        <v>0</v>
      </c>
      <c r="G239" s="6" t="b">
        <v>1</v>
      </c>
    </row>
    <row r="240">
      <c r="A240" s="5" t="s">
        <v>505</v>
      </c>
      <c r="B240" s="5">
        <v>54763.0</v>
      </c>
      <c r="C240" s="5" t="s">
        <v>506</v>
      </c>
      <c r="D240" s="6" t="b">
        <v>1</v>
      </c>
      <c r="E240" s="5" t="b">
        <v>0</v>
      </c>
      <c r="F240" s="6" t="b">
        <v>0</v>
      </c>
      <c r="G240" s="6" t="b">
        <v>0</v>
      </c>
    </row>
    <row r="241">
      <c r="A241" s="5" t="s">
        <v>507</v>
      </c>
      <c r="B241" s="5">
        <v>6096.0</v>
      </c>
      <c r="C241" s="5" t="s">
        <v>508</v>
      </c>
      <c r="D241" s="6" t="b">
        <v>1</v>
      </c>
      <c r="E241" s="5" t="b">
        <v>1</v>
      </c>
      <c r="F241" s="6" t="b">
        <v>1</v>
      </c>
      <c r="G241" s="6" t="b">
        <v>1</v>
      </c>
    </row>
    <row r="242">
      <c r="A242" s="5" t="s">
        <v>509</v>
      </c>
      <c r="B242" s="5">
        <v>23168.0</v>
      </c>
      <c r="C242" s="5" t="s">
        <v>510</v>
      </c>
      <c r="D242" s="6" t="b">
        <v>1</v>
      </c>
      <c r="E242" s="5" t="b">
        <v>0</v>
      </c>
      <c r="F242" s="6" t="b">
        <v>0</v>
      </c>
      <c r="G242" s="6" t="b">
        <v>0</v>
      </c>
    </row>
    <row r="243">
      <c r="A243" s="5" t="s">
        <v>511</v>
      </c>
      <c r="B243" s="5">
        <v>23314.0</v>
      </c>
      <c r="C243" s="5" t="s">
        <v>512</v>
      </c>
      <c r="D243" s="6" t="b">
        <v>1</v>
      </c>
      <c r="E243" s="5" t="b">
        <v>1</v>
      </c>
      <c r="F243" s="6" t="b">
        <v>0</v>
      </c>
      <c r="G243" s="6" t="b">
        <v>1</v>
      </c>
    </row>
    <row r="244">
      <c r="A244" s="5" t="s">
        <v>513</v>
      </c>
      <c r="B244" s="5">
        <v>6323.0</v>
      </c>
      <c r="C244" s="5" t="s">
        <v>514</v>
      </c>
      <c r="D244" s="6" t="b">
        <v>1</v>
      </c>
      <c r="E244" s="5" t="b">
        <v>0</v>
      </c>
      <c r="F244" s="6" t="b">
        <v>0</v>
      </c>
      <c r="G244" s="6" t="b">
        <v>1</v>
      </c>
    </row>
    <row r="245">
      <c r="A245" s="5" t="s">
        <v>515</v>
      </c>
      <c r="B245" s="5">
        <v>6326.0</v>
      </c>
      <c r="C245" s="5" t="s">
        <v>516</v>
      </c>
      <c r="D245" s="6" t="b">
        <v>1</v>
      </c>
      <c r="E245" s="5" t="b">
        <v>0</v>
      </c>
      <c r="F245" s="6" t="b">
        <v>1</v>
      </c>
      <c r="G245" s="6" t="b">
        <v>1</v>
      </c>
    </row>
    <row r="246">
      <c r="A246" s="5" t="s">
        <v>517</v>
      </c>
      <c r="B246" s="5">
        <v>59343.0</v>
      </c>
      <c r="C246" s="5" t="s">
        <v>518</v>
      </c>
      <c r="D246" s="6" t="b">
        <v>0</v>
      </c>
      <c r="E246" s="5" t="b">
        <v>1</v>
      </c>
      <c r="F246" s="6" t="b">
        <v>0</v>
      </c>
      <c r="G246" s="6" t="b">
        <v>0</v>
      </c>
    </row>
    <row r="247">
      <c r="A247" s="5" t="s">
        <v>519</v>
      </c>
      <c r="B247" s="5">
        <v>55209.0</v>
      </c>
      <c r="C247" s="5" t="s">
        <v>520</v>
      </c>
      <c r="D247" s="6" t="b">
        <v>1</v>
      </c>
      <c r="E247" s="5" t="b">
        <v>0</v>
      </c>
      <c r="F247" s="6" t="b">
        <v>0</v>
      </c>
      <c r="G247" s="6" t="b">
        <v>1</v>
      </c>
    </row>
    <row r="248">
      <c r="A248" s="5" t="s">
        <v>521</v>
      </c>
      <c r="B248" s="5">
        <v>22941.0</v>
      </c>
      <c r="C248" s="5" t="s">
        <v>522</v>
      </c>
      <c r="D248" s="6" t="b">
        <v>1</v>
      </c>
      <c r="E248" s="5" t="b">
        <v>0</v>
      </c>
      <c r="F248" s="6" t="b">
        <v>1</v>
      </c>
      <c r="G248" s="6" t="b">
        <v>0</v>
      </c>
    </row>
    <row r="249">
      <c r="A249" s="5" t="s">
        <v>523</v>
      </c>
      <c r="B249" s="5">
        <v>85358.0</v>
      </c>
      <c r="C249" s="5" t="s">
        <v>524</v>
      </c>
      <c r="D249" s="6" t="b">
        <v>1</v>
      </c>
      <c r="E249" s="5" t="b">
        <v>0</v>
      </c>
      <c r="F249" s="6" t="b">
        <v>1</v>
      </c>
      <c r="G249" s="6" t="b">
        <v>1</v>
      </c>
    </row>
    <row r="250">
      <c r="A250" s="5" t="s">
        <v>525</v>
      </c>
      <c r="B250" s="5">
        <v>25942.0</v>
      </c>
      <c r="C250" s="5" t="s">
        <v>526</v>
      </c>
      <c r="D250" s="6" t="b">
        <v>1</v>
      </c>
      <c r="E250" s="5" t="b">
        <v>0</v>
      </c>
      <c r="F250" s="6" t="b">
        <v>0</v>
      </c>
      <c r="G250" s="6" t="b">
        <v>0</v>
      </c>
    </row>
    <row r="251">
      <c r="A251" s="5" t="s">
        <v>527</v>
      </c>
      <c r="B251" s="5">
        <v>6497.0</v>
      </c>
      <c r="C251" s="5" t="s">
        <v>528</v>
      </c>
      <c r="D251" s="6" t="b">
        <v>1</v>
      </c>
      <c r="E251" s="5" t="b">
        <v>0</v>
      </c>
      <c r="F251" s="6" t="b">
        <v>0</v>
      </c>
      <c r="G251" s="6" t="b">
        <v>1</v>
      </c>
    </row>
    <row r="252">
      <c r="A252" s="5" t="s">
        <v>529</v>
      </c>
      <c r="B252" s="5">
        <v>6529.0</v>
      </c>
      <c r="C252" s="5" t="s">
        <v>530</v>
      </c>
      <c r="D252" s="6" t="b">
        <v>1</v>
      </c>
      <c r="E252" s="5" t="b">
        <v>0</v>
      </c>
      <c r="F252" s="6" t="b">
        <v>0</v>
      </c>
      <c r="G252" s="6" t="b">
        <v>1</v>
      </c>
    </row>
    <row r="253">
      <c r="A253" s="5" t="s">
        <v>531</v>
      </c>
      <c r="B253" s="5">
        <v>6530.0</v>
      </c>
      <c r="C253" s="5" t="s">
        <v>532</v>
      </c>
      <c r="D253" s="6" t="b">
        <v>1</v>
      </c>
      <c r="E253" s="5" t="b">
        <v>0</v>
      </c>
      <c r="F253" s="6" t="b">
        <v>0</v>
      </c>
      <c r="G253" s="6" t="b">
        <v>0</v>
      </c>
    </row>
    <row r="254">
      <c r="A254" s="5" t="s">
        <v>533</v>
      </c>
      <c r="B254" s="5">
        <v>6550.0</v>
      </c>
      <c r="C254" s="5" t="s">
        <v>534</v>
      </c>
      <c r="D254" s="6" t="b">
        <v>1</v>
      </c>
      <c r="E254" s="5" t="b">
        <v>0</v>
      </c>
      <c r="F254" s="6" t="b">
        <v>0</v>
      </c>
      <c r="G254" s="6" t="b">
        <v>0</v>
      </c>
    </row>
    <row r="255">
      <c r="A255" s="5" t="s">
        <v>535</v>
      </c>
      <c r="B255" s="5">
        <v>84250.0</v>
      </c>
      <c r="C255" s="5" t="s">
        <v>536</v>
      </c>
      <c r="D255" s="6" t="b">
        <v>0</v>
      </c>
      <c r="E255" s="5" t="b">
        <v>1</v>
      </c>
      <c r="F255" s="6" t="b">
        <v>0</v>
      </c>
      <c r="G255" s="6" t="b">
        <v>0</v>
      </c>
    </row>
    <row r="256">
      <c r="A256" s="5" t="s">
        <v>537</v>
      </c>
      <c r="B256" s="5">
        <v>6595.0</v>
      </c>
      <c r="C256" s="5" t="s">
        <v>538</v>
      </c>
      <c r="D256" s="6" t="b">
        <v>1</v>
      </c>
      <c r="E256" s="5" t="b">
        <v>0</v>
      </c>
      <c r="F256" s="6" t="b">
        <v>0</v>
      </c>
      <c r="G256" s="6" t="b">
        <v>0</v>
      </c>
    </row>
    <row r="257">
      <c r="A257" s="5" t="s">
        <v>539</v>
      </c>
      <c r="B257" s="5">
        <v>6601.0</v>
      </c>
      <c r="C257" s="5" t="s">
        <v>540</v>
      </c>
      <c r="D257" s="6" t="b">
        <v>1</v>
      </c>
      <c r="E257" s="5" t="b">
        <v>0</v>
      </c>
      <c r="F257" s="6" t="b">
        <v>1</v>
      </c>
      <c r="G257" s="6" t="b">
        <v>1</v>
      </c>
    </row>
    <row r="258">
      <c r="A258" s="5" t="s">
        <v>541</v>
      </c>
      <c r="B258" s="5">
        <v>6663.0</v>
      </c>
      <c r="C258" s="5" t="s">
        <v>542</v>
      </c>
      <c r="D258" s="6" t="b">
        <v>0</v>
      </c>
      <c r="E258" s="5" t="b">
        <v>1</v>
      </c>
      <c r="F258" s="6" t="b">
        <v>0</v>
      </c>
      <c r="G258" s="6" t="b">
        <v>0</v>
      </c>
    </row>
    <row r="259">
      <c r="A259" s="5" t="s">
        <v>543</v>
      </c>
      <c r="B259" s="5">
        <v>6657.0</v>
      </c>
      <c r="C259" s="5" t="s">
        <v>544</v>
      </c>
      <c r="D259" s="6" t="b">
        <v>0</v>
      </c>
      <c r="E259" s="5" t="b">
        <v>1</v>
      </c>
      <c r="F259" s="6" t="b">
        <v>0</v>
      </c>
      <c r="G259" s="6" t="b">
        <v>0</v>
      </c>
    </row>
    <row r="260">
      <c r="A260" s="5" t="s">
        <v>545</v>
      </c>
      <c r="B260" s="5">
        <v>6660.0</v>
      </c>
      <c r="C260" s="5" t="s">
        <v>546</v>
      </c>
      <c r="D260" s="6" t="b">
        <v>0</v>
      </c>
      <c r="E260" s="5" t="b">
        <v>1</v>
      </c>
      <c r="F260" s="6" t="b">
        <v>0</v>
      </c>
      <c r="G260" s="6" t="b">
        <v>0</v>
      </c>
    </row>
    <row r="261">
      <c r="A261" s="5" t="s">
        <v>547</v>
      </c>
      <c r="B261" s="5">
        <v>55553.0</v>
      </c>
      <c r="C261" s="5" t="s">
        <v>548</v>
      </c>
      <c r="D261" s="6" t="b">
        <v>0</v>
      </c>
      <c r="E261" s="5" t="b">
        <v>1</v>
      </c>
      <c r="F261" s="6" t="b">
        <v>0</v>
      </c>
      <c r="G261" s="6" t="b">
        <v>0</v>
      </c>
    </row>
    <row r="262">
      <c r="A262" s="5" t="s">
        <v>549</v>
      </c>
      <c r="B262" s="5">
        <v>221833.0</v>
      </c>
      <c r="C262" s="5" t="s">
        <v>550</v>
      </c>
      <c r="D262" s="6" t="b">
        <v>0</v>
      </c>
      <c r="E262" s="5" t="b">
        <v>1</v>
      </c>
      <c r="F262" s="6" t="b">
        <v>0</v>
      </c>
      <c r="G262" s="6" t="b">
        <v>0</v>
      </c>
    </row>
    <row r="263">
      <c r="A263" s="5" t="s">
        <v>551</v>
      </c>
      <c r="B263" s="5">
        <v>8404.0</v>
      </c>
      <c r="C263" s="5" t="s">
        <v>552</v>
      </c>
      <c r="D263" s="6" t="b">
        <v>0</v>
      </c>
      <c r="E263" s="5" t="b">
        <v>1</v>
      </c>
      <c r="F263" s="6" t="b">
        <v>0</v>
      </c>
      <c r="G263" s="6" t="b">
        <v>0</v>
      </c>
    </row>
    <row r="264">
      <c r="A264" s="5" t="s">
        <v>553</v>
      </c>
      <c r="B264" s="5">
        <v>6683.0</v>
      </c>
      <c r="C264" s="5" t="s">
        <v>554</v>
      </c>
      <c r="D264" s="6" t="b">
        <v>1</v>
      </c>
      <c r="E264" s="5" t="b">
        <v>0</v>
      </c>
      <c r="F264" s="6" t="b">
        <v>0</v>
      </c>
      <c r="G264" s="6" t="b">
        <v>1</v>
      </c>
    </row>
    <row r="265">
      <c r="A265" s="5" t="s">
        <v>555</v>
      </c>
      <c r="B265" s="5">
        <v>23013.0</v>
      </c>
      <c r="C265" s="5" t="s">
        <v>556</v>
      </c>
      <c r="D265" s="6" t="b">
        <v>1</v>
      </c>
      <c r="E265" s="5" t="b">
        <v>0</v>
      </c>
      <c r="F265" s="6" t="b">
        <v>0</v>
      </c>
      <c r="G265" s="6" t="b">
        <v>0</v>
      </c>
    </row>
    <row r="266">
      <c r="A266" s="5" t="s">
        <v>557</v>
      </c>
      <c r="B266" s="5">
        <v>6734.0</v>
      </c>
      <c r="C266" s="5" t="s">
        <v>558</v>
      </c>
      <c r="D266" s="6" t="b">
        <v>1</v>
      </c>
      <c r="E266" s="5" t="b">
        <v>0</v>
      </c>
      <c r="F266" s="6" t="b">
        <v>0</v>
      </c>
      <c r="G266" s="6" t="b">
        <v>0</v>
      </c>
    </row>
    <row r="267">
      <c r="A267" s="5" t="s">
        <v>559</v>
      </c>
      <c r="B267" s="5">
        <v>6750.0</v>
      </c>
      <c r="C267" s="5" t="s">
        <v>560</v>
      </c>
      <c r="D267" s="6" t="b">
        <v>0</v>
      </c>
      <c r="E267" s="5" t="b">
        <v>1</v>
      </c>
      <c r="F267" s="6" t="b">
        <v>0</v>
      </c>
      <c r="G267" s="6" t="b">
        <v>0</v>
      </c>
    </row>
    <row r="268">
      <c r="A268" s="5" t="s">
        <v>561</v>
      </c>
      <c r="B268" s="5">
        <v>11075.0</v>
      </c>
      <c r="C268" s="5" t="s">
        <v>562</v>
      </c>
      <c r="D268" s="6" t="b">
        <v>0</v>
      </c>
      <c r="E268" s="5" t="b">
        <v>1</v>
      </c>
      <c r="F268" s="6" t="b">
        <v>0</v>
      </c>
      <c r="G268" s="6" t="b">
        <v>0</v>
      </c>
    </row>
    <row r="269">
      <c r="A269" s="5" t="s">
        <v>563</v>
      </c>
      <c r="B269" s="5">
        <v>285555.0</v>
      </c>
      <c r="C269" s="5" t="s">
        <v>564</v>
      </c>
      <c r="D269" s="6" t="b">
        <v>0</v>
      </c>
      <c r="E269" s="5" t="b">
        <v>1</v>
      </c>
      <c r="F269" s="6" t="b">
        <v>0</v>
      </c>
      <c r="G269" s="6" t="b">
        <v>0</v>
      </c>
    </row>
    <row r="270">
      <c r="A270" s="5" t="s">
        <v>565</v>
      </c>
      <c r="B270" s="5">
        <v>6812.0</v>
      </c>
      <c r="C270" s="5" t="s">
        <v>566</v>
      </c>
      <c r="D270" s="6" t="b">
        <v>1</v>
      </c>
      <c r="E270" s="5" t="b">
        <v>0</v>
      </c>
      <c r="F270" s="6" t="b">
        <v>0</v>
      </c>
      <c r="G270" s="6" t="b">
        <v>1</v>
      </c>
    </row>
    <row r="271">
      <c r="A271" s="5" t="s">
        <v>567</v>
      </c>
      <c r="B271" s="5">
        <v>6850.0</v>
      </c>
      <c r="C271" s="5" t="s">
        <v>568</v>
      </c>
      <c r="D271" s="6" t="b">
        <v>1</v>
      </c>
      <c r="E271" s="5" t="b">
        <v>0</v>
      </c>
      <c r="F271" s="6" t="b">
        <v>0</v>
      </c>
      <c r="G271" s="6" t="b">
        <v>0</v>
      </c>
    </row>
    <row r="272">
      <c r="A272" s="5" t="s">
        <v>569</v>
      </c>
      <c r="B272" s="5">
        <v>10492.0</v>
      </c>
      <c r="C272" s="5" t="s">
        <v>570</v>
      </c>
      <c r="D272" s="6" t="b">
        <v>1</v>
      </c>
      <c r="E272" s="5" t="b">
        <v>0</v>
      </c>
      <c r="F272" s="6" t="b">
        <v>0</v>
      </c>
      <c r="G272" s="6" t="b">
        <v>0</v>
      </c>
    </row>
    <row r="273">
      <c r="A273" s="5" t="s">
        <v>571</v>
      </c>
      <c r="B273" s="5">
        <v>8831.0</v>
      </c>
      <c r="C273" s="5" t="s">
        <v>572</v>
      </c>
      <c r="D273" s="6" t="b">
        <v>1</v>
      </c>
      <c r="E273" s="5" t="b">
        <v>0</v>
      </c>
      <c r="F273" s="6" t="b">
        <v>1</v>
      </c>
      <c r="G273" s="6" t="b">
        <v>1</v>
      </c>
    </row>
    <row r="274">
      <c r="A274" s="5" t="s">
        <v>573</v>
      </c>
      <c r="B274" s="5">
        <v>6857.0</v>
      </c>
      <c r="C274" s="5" t="s">
        <v>574</v>
      </c>
      <c r="D274" s="6" t="b">
        <v>1</v>
      </c>
      <c r="E274" s="5" t="b">
        <v>0</v>
      </c>
      <c r="F274" s="6" t="b">
        <v>0</v>
      </c>
      <c r="G274" s="6" t="b">
        <v>0</v>
      </c>
    </row>
    <row r="275">
      <c r="A275" s="5" t="s">
        <v>575</v>
      </c>
      <c r="B275" s="5">
        <v>6863.0</v>
      </c>
      <c r="C275" s="5" t="s">
        <v>576</v>
      </c>
      <c r="D275" s="6" t="b">
        <v>0</v>
      </c>
      <c r="E275" s="5" t="b">
        <v>1</v>
      </c>
      <c r="F275" s="6" t="b">
        <v>0</v>
      </c>
      <c r="G275" s="6" t="b">
        <v>0</v>
      </c>
    </row>
    <row r="276">
      <c r="A276" s="5" t="s">
        <v>577</v>
      </c>
      <c r="B276" s="5">
        <v>6874.0</v>
      </c>
      <c r="C276" s="5" t="s">
        <v>578</v>
      </c>
      <c r="D276" s="6" t="b">
        <v>1</v>
      </c>
      <c r="E276" s="5" t="b">
        <v>0</v>
      </c>
      <c r="F276" s="6" t="b">
        <v>0</v>
      </c>
      <c r="G276" s="6" t="b">
        <v>0</v>
      </c>
    </row>
    <row r="277">
      <c r="A277" s="5" t="s">
        <v>579</v>
      </c>
      <c r="B277" s="5">
        <v>6878.0</v>
      </c>
      <c r="C277" s="5" t="s">
        <v>580</v>
      </c>
      <c r="D277" s="6" t="b">
        <v>0</v>
      </c>
      <c r="E277" s="5" t="b">
        <v>1</v>
      </c>
      <c r="F277" s="6" t="b">
        <v>0</v>
      </c>
      <c r="G277" s="6" t="b">
        <v>0</v>
      </c>
    </row>
    <row r="278">
      <c r="A278" s="5" t="s">
        <v>581</v>
      </c>
      <c r="B278" s="5">
        <v>57551.0</v>
      </c>
      <c r="C278" s="5" t="s">
        <v>582</v>
      </c>
      <c r="D278" s="6" t="b">
        <v>1</v>
      </c>
      <c r="E278" s="5" t="b">
        <v>0</v>
      </c>
      <c r="F278" s="6" t="b">
        <v>1</v>
      </c>
      <c r="G278" s="6" t="b">
        <v>1</v>
      </c>
    </row>
    <row r="279">
      <c r="A279" s="5" t="s">
        <v>583</v>
      </c>
      <c r="B279" s="5">
        <v>79718.0</v>
      </c>
      <c r="C279" s="5" t="s">
        <v>584</v>
      </c>
      <c r="D279" s="6" t="b">
        <v>1</v>
      </c>
      <c r="E279" s="5" t="b">
        <v>0</v>
      </c>
      <c r="F279" s="6" t="b">
        <v>0</v>
      </c>
      <c r="G279" s="6" t="b">
        <v>1</v>
      </c>
    </row>
    <row r="280">
      <c r="A280" s="5" t="s">
        <v>585</v>
      </c>
      <c r="B280" s="5">
        <v>10716.0</v>
      </c>
      <c r="C280" s="5" t="s">
        <v>586</v>
      </c>
      <c r="D280" s="6" t="b">
        <v>1</v>
      </c>
      <c r="E280" s="5" t="b">
        <v>1</v>
      </c>
      <c r="F280" s="6" t="b">
        <v>0</v>
      </c>
      <c r="G280" s="6" t="b">
        <v>1</v>
      </c>
    </row>
    <row r="281">
      <c r="A281" s="5" t="s">
        <v>587</v>
      </c>
      <c r="B281" s="5">
        <v>6942.0</v>
      </c>
      <c r="C281" s="5" t="s">
        <v>588</v>
      </c>
      <c r="D281" s="6" t="b">
        <v>1</v>
      </c>
      <c r="E281" s="5" t="b">
        <v>0</v>
      </c>
      <c r="F281" s="6" t="b">
        <v>0</v>
      </c>
      <c r="G281" s="6" t="b">
        <v>1</v>
      </c>
    </row>
    <row r="282">
      <c r="A282" s="5" t="s">
        <v>589</v>
      </c>
      <c r="B282" s="5">
        <v>6925.0</v>
      </c>
      <c r="C282" s="5" t="s">
        <v>590</v>
      </c>
      <c r="D282" s="6" t="b">
        <v>1</v>
      </c>
      <c r="E282" s="5" t="b">
        <v>0</v>
      </c>
      <c r="F282" s="6" t="b">
        <v>0</v>
      </c>
      <c r="G282" s="6" t="b">
        <v>0</v>
      </c>
    </row>
    <row r="283">
      <c r="A283" s="5" t="s">
        <v>591</v>
      </c>
      <c r="B283" s="5">
        <v>6934.0</v>
      </c>
      <c r="C283" s="5" t="s">
        <v>592</v>
      </c>
      <c r="D283" s="6" t="b">
        <v>1</v>
      </c>
      <c r="E283" s="5" t="b">
        <v>0</v>
      </c>
      <c r="F283" s="6" t="b">
        <v>0</v>
      </c>
      <c r="G283" s="6" t="b">
        <v>1</v>
      </c>
    </row>
    <row r="284">
      <c r="A284" s="5" t="s">
        <v>593</v>
      </c>
      <c r="B284" s="5">
        <v>57451.0</v>
      </c>
      <c r="C284" s="5" t="s">
        <v>594</v>
      </c>
      <c r="D284" s="6" t="b">
        <v>0</v>
      </c>
      <c r="E284" s="5" t="b">
        <v>1</v>
      </c>
      <c r="F284" s="6" t="b">
        <v>0</v>
      </c>
      <c r="G284" s="6" t="b">
        <v>0</v>
      </c>
    </row>
    <row r="285">
      <c r="A285" s="5" t="s">
        <v>595</v>
      </c>
      <c r="B285" s="5">
        <v>7088.0</v>
      </c>
      <c r="C285" s="5" t="s">
        <v>596</v>
      </c>
      <c r="D285" s="6" t="b">
        <v>0</v>
      </c>
      <c r="E285" s="5" t="b">
        <v>1</v>
      </c>
      <c r="F285" s="6" t="b">
        <v>0</v>
      </c>
      <c r="G285" s="6" t="b">
        <v>0</v>
      </c>
    </row>
    <row r="286">
      <c r="A286" s="5" t="s">
        <v>597</v>
      </c>
      <c r="B286" s="5">
        <v>7090.0</v>
      </c>
      <c r="C286" s="5" t="s">
        <v>598</v>
      </c>
      <c r="D286" s="6" t="b">
        <v>1</v>
      </c>
      <c r="E286" s="5" t="b">
        <v>0</v>
      </c>
      <c r="F286" s="6" t="b">
        <v>0</v>
      </c>
      <c r="G286" s="6" t="b">
        <v>0</v>
      </c>
    </row>
    <row r="287">
      <c r="A287" s="5" t="s">
        <v>599</v>
      </c>
      <c r="B287" s="5">
        <v>7091.0</v>
      </c>
      <c r="C287" s="5" t="s">
        <v>600</v>
      </c>
      <c r="D287" s="6" t="b">
        <v>1</v>
      </c>
      <c r="E287" s="5" t="b">
        <v>0</v>
      </c>
      <c r="F287" s="6" t="b">
        <v>0</v>
      </c>
      <c r="G287" s="6" t="b">
        <v>0</v>
      </c>
    </row>
    <row r="288">
      <c r="A288" s="5" t="s">
        <v>601</v>
      </c>
      <c r="B288" s="5">
        <v>11011.0</v>
      </c>
      <c r="C288" s="5" t="s">
        <v>602</v>
      </c>
      <c r="D288" s="6" t="b">
        <v>1</v>
      </c>
      <c r="E288" s="5" t="b">
        <v>0</v>
      </c>
      <c r="F288" s="6" t="b">
        <v>0</v>
      </c>
      <c r="G288" s="6" t="b">
        <v>1</v>
      </c>
    </row>
    <row r="289">
      <c r="A289" s="5" t="s">
        <v>603</v>
      </c>
      <c r="B289" s="5">
        <v>5651.0</v>
      </c>
      <c r="C289" s="5" t="s">
        <v>604</v>
      </c>
      <c r="D289" s="6" t="b">
        <v>0</v>
      </c>
      <c r="E289" s="5" t="b">
        <v>1</v>
      </c>
      <c r="F289" s="6" t="b">
        <v>0</v>
      </c>
      <c r="G289" s="6" t="b">
        <v>0</v>
      </c>
    </row>
    <row r="290">
      <c r="A290" s="5" t="s">
        <v>605</v>
      </c>
      <c r="B290" s="5">
        <v>23534.0</v>
      </c>
      <c r="C290" s="5" t="s">
        <v>606</v>
      </c>
      <c r="D290" s="6" t="b">
        <v>1</v>
      </c>
      <c r="E290" s="5" t="b">
        <v>0</v>
      </c>
      <c r="F290" s="6" t="b">
        <v>0</v>
      </c>
      <c r="G290" s="6" t="b">
        <v>0</v>
      </c>
    </row>
    <row r="291">
      <c r="A291" s="5" t="s">
        <v>607</v>
      </c>
      <c r="B291" s="5">
        <v>7186.0</v>
      </c>
      <c r="C291" s="5" t="s">
        <v>608</v>
      </c>
      <c r="D291" s="6" t="b">
        <v>1</v>
      </c>
      <c r="E291" s="5" t="b">
        <v>0</v>
      </c>
      <c r="F291" s="6" t="b">
        <v>0</v>
      </c>
      <c r="G291" s="6" t="b">
        <v>0</v>
      </c>
    </row>
    <row r="292">
      <c r="A292" s="5" t="s">
        <v>609</v>
      </c>
      <c r="B292" s="5">
        <v>9320.0</v>
      </c>
      <c r="C292" s="5" t="s">
        <v>610</v>
      </c>
      <c r="D292" s="6" t="b">
        <v>1</v>
      </c>
      <c r="E292" s="5" t="b">
        <v>0</v>
      </c>
      <c r="F292" s="6" t="b">
        <v>0</v>
      </c>
      <c r="G292" s="6" t="b">
        <v>0</v>
      </c>
    </row>
    <row r="293">
      <c r="A293" s="5" t="s">
        <v>611</v>
      </c>
      <c r="B293" s="5">
        <v>7248.0</v>
      </c>
      <c r="C293" s="5" t="s">
        <v>612</v>
      </c>
      <c r="D293" s="6" t="b">
        <v>1</v>
      </c>
      <c r="E293" s="5" t="b">
        <v>0</v>
      </c>
      <c r="F293" s="6" t="b">
        <v>0</v>
      </c>
      <c r="G293" s="6" t="b">
        <v>0</v>
      </c>
    </row>
    <row r="294">
      <c r="A294" s="5" t="s">
        <v>613</v>
      </c>
      <c r="B294" s="5">
        <v>199223.0</v>
      </c>
      <c r="C294" s="5" t="s">
        <v>614</v>
      </c>
      <c r="D294" s="6" t="b">
        <v>1</v>
      </c>
      <c r="E294" s="5" t="b">
        <v>0</v>
      </c>
      <c r="F294" s="6" t="b">
        <v>0</v>
      </c>
      <c r="G294" s="6" t="b">
        <v>1</v>
      </c>
    </row>
    <row r="295">
      <c r="A295" s="5" t="s">
        <v>615</v>
      </c>
      <c r="B295" s="5">
        <v>197131.0</v>
      </c>
      <c r="C295" s="5" t="s">
        <v>616</v>
      </c>
      <c r="D295" s="6" t="b">
        <v>1</v>
      </c>
      <c r="E295" s="5" t="b">
        <v>0</v>
      </c>
      <c r="F295" s="6" t="b">
        <v>0</v>
      </c>
      <c r="G295" s="6" t="b">
        <v>0</v>
      </c>
    </row>
    <row r="296">
      <c r="A296" s="5" t="s">
        <v>617</v>
      </c>
      <c r="B296" s="5">
        <v>51366.0</v>
      </c>
      <c r="C296" s="5" t="s">
        <v>618</v>
      </c>
      <c r="D296" s="6" t="b">
        <v>1</v>
      </c>
      <c r="E296" s="5" t="b">
        <v>0</v>
      </c>
      <c r="F296" s="6" t="b">
        <v>0</v>
      </c>
      <c r="G296" s="6" t="b">
        <v>0</v>
      </c>
    </row>
    <row r="297">
      <c r="A297" s="5" t="s">
        <v>619</v>
      </c>
      <c r="B297" s="5">
        <v>25862.0</v>
      </c>
      <c r="C297" s="5" t="s">
        <v>620</v>
      </c>
      <c r="D297" s="6" t="b">
        <v>1</v>
      </c>
      <c r="E297" s="5" t="b">
        <v>0</v>
      </c>
      <c r="F297" s="6" t="b">
        <v>0</v>
      </c>
      <c r="G297" s="6" t="b">
        <v>0</v>
      </c>
    </row>
    <row r="298">
      <c r="A298" s="5" t="s">
        <v>621</v>
      </c>
      <c r="B298" s="5">
        <v>7716.0</v>
      </c>
      <c r="C298" s="5" t="s">
        <v>622</v>
      </c>
      <c r="D298" s="6" t="b">
        <v>1</v>
      </c>
      <c r="E298" s="5" t="b">
        <v>0</v>
      </c>
      <c r="F298" s="6" t="b">
        <v>0</v>
      </c>
      <c r="G298" s="6" t="b">
        <v>1</v>
      </c>
    </row>
    <row r="299">
      <c r="A299" s="5" t="s">
        <v>623</v>
      </c>
      <c r="B299" s="5">
        <v>7431.0</v>
      </c>
      <c r="C299" s="5" t="s">
        <v>624</v>
      </c>
      <c r="D299" s="6" t="b">
        <v>0</v>
      </c>
      <c r="E299" s="5" t="b">
        <v>1</v>
      </c>
      <c r="F299" s="6" t="b">
        <v>0</v>
      </c>
      <c r="G299" s="6" t="b">
        <v>0</v>
      </c>
    </row>
    <row r="300">
      <c r="A300" s="5" t="s">
        <v>625</v>
      </c>
      <c r="B300" s="5">
        <v>221806.0</v>
      </c>
      <c r="C300" s="5" t="s">
        <v>626</v>
      </c>
      <c r="D300" s="6" t="b">
        <v>0</v>
      </c>
      <c r="E300" s="5" t="b">
        <v>1</v>
      </c>
      <c r="F300" s="6" t="b">
        <v>0</v>
      </c>
      <c r="G300" s="6" t="b">
        <v>0</v>
      </c>
    </row>
    <row r="301">
      <c r="A301" s="5" t="s">
        <v>627</v>
      </c>
      <c r="B301" s="5">
        <v>51322.0</v>
      </c>
      <c r="C301" s="5" t="s">
        <v>628</v>
      </c>
      <c r="D301" s="6" t="b">
        <v>1</v>
      </c>
      <c r="E301" s="5" t="b">
        <v>0</v>
      </c>
      <c r="F301" s="6" t="b">
        <v>0</v>
      </c>
      <c r="G301" s="6" t="b">
        <v>1</v>
      </c>
    </row>
    <row r="302">
      <c r="A302" s="5" t="s">
        <v>629</v>
      </c>
      <c r="B302" s="5">
        <v>23001.0</v>
      </c>
      <c r="C302" s="5" t="s">
        <v>630</v>
      </c>
      <c r="D302" s="6" t="b">
        <v>1</v>
      </c>
      <c r="E302" s="5" t="b">
        <v>0</v>
      </c>
      <c r="F302" s="6" t="b">
        <v>0</v>
      </c>
      <c r="G302" s="6" t="b">
        <v>1</v>
      </c>
    </row>
    <row r="303">
      <c r="A303" s="5" t="s">
        <v>631</v>
      </c>
      <c r="B303" s="5">
        <v>7514.0</v>
      </c>
      <c r="C303" s="5" t="s">
        <v>632</v>
      </c>
      <c r="D303" s="6" t="b">
        <v>1</v>
      </c>
      <c r="E303" s="5" t="b">
        <v>0</v>
      </c>
      <c r="F303" s="6" t="b">
        <v>0</v>
      </c>
      <c r="G303" s="6" t="b">
        <v>0</v>
      </c>
    </row>
    <row r="304">
      <c r="A304" s="5" t="s">
        <v>633</v>
      </c>
      <c r="B304" s="5">
        <v>7532.0</v>
      </c>
      <c r="C304" s="5" t="s">
        <v>634</v>
      </c>
      <c r="D304" s="6" t="b">
        <v>1</v>
      </c>
      <c r="E304" s="5" t="b">
        <v>0</v>
      </c>
      <c r="F304" s="6" t="b">
        <v>0</v>
      </c>
      <c r="G304" s="6" t="b">
        <v>0</v>
      </c>
    </row>
    <row r="305">
      <c r="A305" s="5" t="s">
        <v>635</v>
      </c>
      <c r="B305" s="5">
        <v>26137.0</v>
      </c>
      <c r="C305" s="5" t="s">
        <v>636</v>
      </c>
      <c r="D305" s="6" t="b">
        <v>1</v>
      </c>
      <c r="E305" s="5" t="b">
        <v>0</v>
      </c>
      <c r="F305" s="6" t="b">
        <v>0</v>
      </c>
      <c r="G305" s="6" t="b">
        <v>1</v>
      </c>
    </row>
    <row r="306">
      <c r="A306" s="5" t="s">
        <v>637</v>
      </c>
      <c r="B306" s="5">
        <v>7750.0</v>
      </c>
      <c r="C306" s="5" t="s">
        <v>638</v>
      </c>
      <c r="D306" s="6" t="b">
        <v>1</v>
      </c>
      <c r="E306" s="5" t="b">
        <v>0</v>
      </c>
      <c r="F306" s="6" t="b">
        <v>0</v>
      </c>
      <c r="G306" s="6" t="b">
        <v>0</v>
      </c>
    </row>
    <row r="307">
      <c r="A307" s="5" t="s">
        <v>639</v>
      </c>
      <c r="B307" s="5">
        <v>10771.0</v>
      </c>
      <c r="C307" s="5" t="s">
        <v>640</v>
      </c>
      <c r="D307" s="6" t="b">
        <v>1</v>
      </c>
      <c r="E307" s="5" t="b">
        <v>0</v>
      </c>
      <c r="F307" s="6" t="b">
        <v>0</v>
      </c>
      <c r="G307" s="6" t="b">
        <v>0</v>
      </c>
    </row>
    <row r="308">
      <c r="A308" s="5" t="s">
        <v>641</v>
      </c>
      <c r="B308" s="5">
        <v>23613.0</v>
      </c>
      <c r="C308" s="5" t="s">
        <v>642</v>
      </c>
      <c r="D308" s="6" t="b">
        <v>1</v>
      </c>
      <c r="E308" s="5" t="b">
        <v>0</v>
      </c>
      <c r="F308" s="6" t="b">
        <v>0</v>
      </c>
      <c r="G308" s="6" t="b">
        <v>0</v>
      </c>
    </row>
    <row r="309">
      <c r="A309" s="5" t="s">
        <v>643</v>
      </c>
      <c r="B309" s="5">
        <v>353355.0</v>
      </c>
      <c r="C309" s="5" t="s">
        <v>644</v>
      </c>
      <c r="D309" s="6" t="b">
        <v>0</v>
      </c>
      <c r="E309" s="5" t="b">
        <v>1</v>
      </c>
      <c r="F309" s="6" t="b">
        <v>0</v>
      </c>
      <c r="G309" s="6" t="b">
        <v>0</v>
      </c>
    </row>
    <row r="310">
      <c r="A310" s="5" t="s">
        <v>645</v>
      </c>
      <c r="B310" s="5">
        <v>23036.0</v>
      </c>
      <c r="C310" s="5" t="s">
        <v>646</v>
      </c>
      <c r="D310" s="6" t="b">
        <v>1</v>
      </c>
      <c r="E310" s="5" t="b">
        <v>0</v>
      </c>
      <c r="F310" s="6" t="b">
        <v>0</v>
      </c>
      <c r="G310" s="6" t="b">
        <v>0</v>
      </c>
    </row>
    <row r="311">
      <c r="A311" s="5" t="s">
        <v>647</v>
      </c>
      <c r="B311" s="5">
        <v>58499.0</v>
      </c>
      <c r="C311" s="5" t="s">
        <v>648</v>
      </c>
      <c r="D311" s="6" t="b">
        <v>1</v>
      </c>
      <c r="E311" s="5" t="b">
        <v>0</v>
      </c>
      <c r="F311" s="6" t="b">
        <v>1</v>
      </c>
      <c r="G311" s="6" t="b">
        <v>0</v>
      </c>
    </row>
    <row r="312">
      <c r="D312" s="7"/>
      <c r="F312" s="7"/>
      <c r="G312" s="7"/>
    </row>
    <row r="313">
      <c r="D313" s="7"/>
      <c r="F313" s="7"/>
      <c r="G313" s="7"/>
    </row>
    <row r="314">
      <c r="D314" s="7"/>
      <c r="F314" s="7"/>
      <c r="G314" s="7"/>
    </row>
    <row r="315">
      <c r="D315" s="7"/>
      <c r="F315" s="7"/>
      <c r="G315" s="7"/>
    </row>
    <row r="316">
      <c r="D316" s="7"/>
      <c r="F316" s="7"/>
      <c r="G316" s="7"/>
    </row>
    <row r="317">
      <c r="D317" s="7"/>
      <c r="F317" s="7"/>
      <c r="G317" s="7"/>
    </row>
    <row r="318">
      <c r="D318" s="7"/>
      <c r="F318" s="7"/>
      <c r="G318" s="7"/>
    </row>
    <row r="319">
      <c r="D319" s="7"/>
      <c r="F319" s="7"/>
      <c r="G319" s="7"/>
    </row>
    <row r="320">
      <c r="D320" s="7"/>
      <c r="F320" s="7"/>
      <c r="G320" s="7"/>
    </row>
    <row r="321">
      <c r="D321" s="7"/>
      <c r="F321" s="7"/>
      <c r="G321" s="7"/>
    </row>
    <row r="322">
      <c r="D322" s="7"/>
      <c r="F322" s="7"/>
      <c r="G322" s="7"/>
    </row>
    <row r="323">
      <c r="D323" s="7"/>
      <c r="F323" s="7"/>
      <c r="G323" s="7"/>
    </row>
    <row r="324">
      <c r="D324" s="7"/>
      <c r="F324" s="7"/>
      <c r="G324" s="7"/>
    </row>
    <row r="325">
      <c r="D325" s="7"/>
      <c r="F325" s="7"/>
      <c r="G325" s="7"/>
    </row>
    <row r="326">
      <c r="D326" s="7"/>
      <c r="F326" s="7"/>
      <c r="G326" s="7"/>
    </row>
    <row r="327">
      <c r="D327" s="7"/>
      <c r="F327" s="7"/>
      <c r="G327" s="7"/>
    </row>
    <row r="328">
      <c r="D328" s="7"/>
      <c r="F328" s="7"/>
      <c r="G328" s="7"/>
    </row>
    <row r="329">
      <c r="D329" s="7"/>
      <c r="F329" s="7"/>
      <c r="G329" s="7"/>
    </row>
    <row r="330">
      <c r="D330" s="7"/>
      <c r="F330" s="7"/>
      <c r="G330" s="7"/>
    </row>
    <row r="331">
      <c r="D331" s="7"/>
      <c r="F331" s="7"/>
      <c r="G331" s="7"/>
    </row>
    <row r="332">
      <c r="D332" s="7"/>
      <c r="F332" s="7"/>
      <c r="G332" s="7"/>
    </row>
    <row r="333">
      <c r="D333" s="7"/>
      <c r="F333" s="7"/>
      <c r="G333" s="7"/>
    </row>
    <row r="334">
      <c r="D334" s="7"/>
      <c r="F334" s="7"/>
      <c r="G334" s="7"/>
    </row>
    <row r="335">
      <c r="D335" s="7"/>
      <c r="F335" s="7"/>
      <c r="G335" s="7"/>
    </row>
    <row r="336">
      <c r="D336" s="7"/>
      <c r="F336" s="7"/>
      <c r="G336" s="7"/>
    </row>
    <row r="337">
      <c r="D337" s="7"/>
      <c r="F337" s="7"/>
      <c r="G337" s="7"/>
    </row>
    <row r="338">
      <c r="D338" s="7"/>
      <c r="F338" s="7"/>
      <c r="G338" s="7"/>
    </row>
    <row r="339">
      <c r="D339" s="7"/>
      <c r="F339" s="7"/>
      <c r="G339" s="7"/>
    </row>
    <row r="340">
      <c r="D340" s="7"/>
      <c r="F340" s="7"/>
      <c r="G340" s="7"/>
    </row>
    <row r="341">
      <c r="D341" s="7"/>
      <c r="F341" s="7"/>
      <c r="G341" s="7"/>
    </row>
    <row r="342">
      <c r="D342" s="7"/>
      <c r="F342" s="7"/>
      <c r="G342" s="7"/>
    </row>
    <row r="343">
      <c r="D343" s="7"/>
      <c r="F343" s="7"/>
      <c r="G343" s="7"/>
    </row>
    <row r="344">
      <c r="D344" s="7"/>
      <c r="F344" s="7"/>
      <c r="G344" s="7"/>
    </row>
    <row r="345">
      <c r="D345" s="7"/>
      <c r="F345" s="7"/>
      <c r="G345" s="7"/>
    </row>
    <row r="346">
      <c r="D346" s="7"/>
      <c r="F346" s="7"/>
      <c r="G346" s="7"/>
    </row>
    <row r="347">
      <c r="D347" s="7"/>
      <c r="F347" s="7"/>
      <c r="G347" s="7"/>
    </row>
    <row r="348">
      <c r="D348" s="7"/>
      <c r="F348" s="7"/>
      <c r="G348" s="7"/>
    </row>
    <row r="349">
      <c r="D349" s="7"/>
      <c r="F349" s="7"/>
      <c r="G349" s="7"/>
    </row>
    <row r="350">
      <c r="D350" s="7"/>
      <c r="F350" s="7"/>
      <c r="G350" s="7"/>
    </row>
    <row r="351">
      <c r="D351" s="7"/>
      <c r="F351" s="7"/>
      <c r="G351" s="7"/>
    </row>
    <row r="352">
      <c r="D352" s="7"/>
      <c r="F352" s="7"/>
      <c r="G352" s="7"/>
    </row>
    <row r="353">
      <c r="D353" s="7"/>
      <c r="F353" s="7"/>
      <c r="G353" s="7"/>
    </row>
    <row r="354">
      <c r="D354" s="7"/>
      <c r="F354" s="7"/>
      <c r="G354" s="7"/>
    </row>
    <row r="355">
      <c r="D355" s="7"/>
      <c r="F355" s="7"/>
      <c r="G355" s="7"/>
    </row>
    <row r="356">
      <c r="D356" s="7"/>
      <c r="F356" s="7"/>
      <c r="G356" s="7"/>
    </row>
    <row r="357">
      <c r="D357" s="7"/>
      <c r="F357" s="7"/>
      <c r="G357" s="7"/>
    </row>
    <row r="358">
      <c r="D358" s="7"/>
      <c r="F358" s="7"/>
      <c r="G358" s="7"/>
    </row>
    <row r="359">
      <c r="D359" s="7"/>
      <c r="F359" s="7"/>
      <c r="G359" s="7"/>
    </row>
    <row r="360">
      <c r="D360" s="7"/>
      <c r="F360" s="7"/>
      <c r="G360" s="7"/>
    </row>
    <row r="361">
      <c r="D361" s="7"/>
      <c r="F361" s="7"/>
      <c r="G361" s="7"/>
    </row>
    <row r="362">
      <c r="D362" s="7"/>
      <c r="F362" s="7"/>
      <c r="G362" s="7"/>
    </row>
    <row r="363">
      <c r="D363" s="7"/>
      <c r="F363" s="7"/>
      <c r="G363" s="7"/>
    </row>
    <row r="364">
      <c r="D364" s="7"/>
      <c r="F364" s="7"/>
      <c r="G364" s="7"/>
    </row>
    <row r="365">
      <c r="D365" s="7"/>
      <c r="F365" s="7"/>
      <c r="G365" s="7"/>
    </row>
    <row r="366">
      <c r="D366" s="7"/>
      <c r="F366" s="7"/>
      <c r="G366" s="7"/>
    </row>
    <row r="367">
      <c r="D367" s="7"/>
      <c r="F367" s="7"/>
      <c r="G367" s="7"/>
    </row>
    <row r="368">
      <c r="D368" s="7"/>
      <c r="F368" s="7"/>
      <c r="G368" s="7"/>
    </row>
    <row r="369">
      <c r="D369" s="7"/>
      <c r="F369" s="7"/>
      <c r="G369" s="7"/>
    </row>
    <row r="370">
      <c r="D370" s="7"/>
      <c r="F370" s="7"/>
      <c r="G370" s="7"/>
    </row>
    <row r="371">
      <c r="D371" s="7"/>
      <c r="F371" s="7"/>
      <c r="G371" s="7"/>
    </row>
    <row r="372">
      <c r="D372" s="7"/>
      <c r="F372" s="7"/>
      <c r="G372" s="7"/>
    </row>
    <row r="373">
      <c r="D373" s="7"/>
      <c r="F373" s="7"/>
      <c r="G373" s="7"/>
    </row>
    <row r="374">
      <c r="D374" s="7"/>
      <c r="F374" s="7"/>
      <c r="G374" s="7"/>
    </row>
    <row r="375">
      <c r="D375" s="7"/>
      <c r="F375" s="7"/>
      <c r="G375" s="7"/>
    </row>
    <row r="376">
      <c r="D376" s="7"/>
      <c r="F376" s="7"/>
      <c r="G376" s="7"/>
    </row>
    <row r="377">
      <c r="D377" s="7"/>
      <c r="F377" s="7"/>
      <c r="G377" s="7"/>
    </row>
    <row r="378">
      <c r="D378" s="7"/>
      <c r="F378" s="7"/>
      <c r="G378" s="7"/>
    </row>
    <row r="379">
      <c r="D379" s="7"/>
      <c r="F379" s="7"/>
      <c r="G379" s="7"/>
    </row>
    <row r="380">
      <c r="D380" s="7"/>
      <c r="F380" s="7"/>
      <c r="G380" s="7"/>
    </row>
    <row r="381">
      <c r="D381" s="7"/>
      <c r="F381" s="7"/>
      <c r="G381" s="7"/>
    </row>
    <row r="382">
      <c r="D382" s="7"/>
      <c r="F382" s="7"/>
      <c r="G382" s="7"/>
    </row>
    <row r="383">
      <c r="D383" s="7"/>
      <c r="F383" s="7"/>
      <c r="G383" s="7"/>
    </row>
    <row r="384">
      <c r="D384" s="7"/>
      <c r="F384" s="7"/>
      <c r="G384" s="7"/>
    </row>
    <row r="385">
      <c r="D385" s="7"/>
      <c r="F385" s="7"/>
      <c r="G385" s="7"/>
    </row>
    <row r="386">
      <c r="D386" s="7"/>
      <c r="F386" s="7"/>
      <c r="G386" s="7"/>
    </row>
    <row r="387">
      <c r="D387" s="7"/>
      <c r="F387" s="7"/>
      <c r="G387" s="7"/>
    </row>
    <row r="388">
      <c r="D388" s="7"/>
      <c r="F388" s="7"/>
      <c r="G388" s="7"/>
    </row>
    <row r="389">
      <c r="D389" s="7"/>
      <c r="F389" s="7"/>
      <c r="G389" s="7"/>
    </row>
    <row r="390">
      <c r="D390" s="7"/>
      <c r="F390" s="7"/>
      <c r="G390" s="7"/>
    </row>
    <row r="391">
      <c r="D391" s="7"/>
      <c r="F391" s="7"/>
      <c r="G391" s="7"/>
    </row>
    <row r="392">
      <c r="D392" s="7"/>
      <c r="F392" s="7"/>
      <c r="G392" s="7"/>
    </row>
    <row r="393">
      <c r="D393" s="7"/>
      <c r="F393" s="7"/>
      <c r="G393" s="7"/>
    </row>
    <row r="394">
      <c r="D394" s="7"/>
      <c r="F394" s="7"/>
      <c r="G394" s="7"/>
    </row>
    <row r="395">
      <c r="D395" s="7"/>
      <c r="F395" s="7"/>
      <c r="G395" s="7"/>
    </row>
    <row r="396">
      <c r="D396" s="7"/>
      <c r="F396" s="7"/>
      <c r="G396" s="7"/>
    </row>
    <row r="397">
      <c r="D397" s="7"/>
      <c r="F397" s="7"/>
      <c r="G397" s="7"/>
    </row>
    <row r="398">
      <c r="D398" s="7"/>
      <c r="F398" s="7"/>
      <c r="G398" s="7"/>
    </row>
    <row r="399">
      <c r="D399" s="7"/>
      <c r="F399" s="7"/>
      <c r="G399" s="7"/>
    </row>
    <row r="400">
      <c r="D400" s="7"/>
      <c r="F400" s="7"/>
      <c r="G400" s="7"/>
    </row>
    <row r="401">
      <c r="D401" s="7"/>
      <c r="F401" s="7"/>
      <c r="G401" s="7"/>
    </row>
    <row r="402">
      <c r="D402" s="7"/>
      <c r="F402" s="7"/>
      <c r="G402" s="7"/>
    </row>
    <row r="403">
      <c r="D403" s="7"/>
      <c r="F403" s="7"/>
      <c r="G403" s="7"/>
    </row>
    <row r="404">
      <c r="D404" s="7"/>
      <c r="F404" s="7"/>
      <c r="G404" s="7"/>
    </row>
    <row r="405">
      <c r="D405" s="7"/>
      <c r="F405" s="7"/>
      <c r="G405" s="7"/>
    </row>
    <row r="406">
      <c r="D406" s="7"/>
      <c r="F406" s="7"/>
      <c r="G406" s="7"/>
    </row>
    <row r="407">
      <c r="D407" s="7"/>
      <c r="F407" s="7"/>
      <c r="G407" s="7"/>
    </row>
    <row r="408">
      <c r="D408" s="7"/>
      <c r="F408" s="7"/>
      <c r="G408" s="7"/>
    </row>
    <row r="409">
      <c r="D409" s="7"/>
      <c r="F409" s="7"/>
      <c r="G409" s="7"/>
    </row>
    <row r="410">
      <c r="D410" s="7"/>
      <c r="F410" s="7"/>
      <c r="G410" s="7"/>
    </row>
    <row r="411">
      <c r="D411" s="7"/>
      <c r="F411" s="7"/>
      <c r="G411" s="7"/>
    </row>
    <row r="412">
      <c r="D412" s="7"/>
      <c r="F412" s="7"/>
      <c r="G412" s="7"/>
    </row>
    <row r="413">
      <c r="D413" s="7"/>
      <c r="F413" s="7"/>
      <c r="G413" s="7"/>
    </row>
    <row r="414">
      <c r="D414" s="7"/>
      <c r="F414" s="7"/>
      <c r="G414" s="7"/>
    </row>
    <row r="415">
      <c r="D415" s="7"/>
      <c r="F415" s="7"/>
      <c r="G415" s="7"/>
    </row>
    <row r="416">
      <c r="D416" s="7"/>
      <c r="F416" s="7"/>
      <c r="G416" s="7"/>
    </row>
    <row r="417">
      <c r="D417" s="7"/>
      <c r="F417" s="7"/>
      <c r="G417" s="7"/>
    </row>
    <row r="418">
      <c r="D418" s="7"/>
      <c r="F418" s="7"/>
      <c r="G418" s="7"/>
    </row>
    <row r="419">
      <c r="D419" s="7"/>
      <c r="F419" s="7"/>
      <c r="G419" s="7"/>
    </row>
    <row r="420">
      <c r="D420" s="7"/>
      <c r="F420" s="7"/>
      <c r="G420" s="7"/>
    </row>
    <row r="421">
      <c r="D421" s="7"/>
      <c r="F421" s="7"/>
      <c r="G421" s="7"/>
    </row>
    <row r="422">
      <c r="D422" s="7"/>
      <c r="F422" s="7"/>
      <c r="G422" s="7"/>
    </row>
    <row r="423">
      <c r="D423" s="7"/>
      <c r="F423" s="7"/>
      <c r="G423" s="7"/>
    </row>
    <row r="424">
      <c r="D424" s="7"/>
      <c r="F424" s="7"/>
      <c r="G424" s="7"/>
    </row>
    <row r="425">
      <c r="D425" s="7"/>
      <c r="F425" s="7"/>
      <c r="G425" s="7"/>
    </row>
    <row r="426">
      <c r="D426" s="7"/>
      <c r="F426" s="7"/>
      <c r="G426" s="7"/>
    </row>
    <row r="427">
      <c r="D427" s="7"/>
      <c r="F427" s="7"/>
      <c r="G427" s="7"/>
    </row>
    <row r="428">
      <c r="D428" s="7"/>
      <c r="F428" s="7"/>
      <c r="G428" s="7"/>
    </row>
    <row r="429">
      <c r="D429" s="7"/>
      <c r="F429" s="7"/>
      <c r="G429" s="7"/>
    </row>
    <row r="430">
      <c r="D430" s="7"/>
      <c r="F430" s="7"/>
      <c r="G430" s="7"/>
    </row>
    <row r="431">
      <c r="D431" s="7"/>
      <c r="F431" s="7"/>
      <c r="G431" s="7"/>
    </row>
    <row r="432">
      <c r="D432" s="7"/>
      <c r="F432" s="7"/>
      <c r="G432" s="7"/>
    </row>
    <row r="433">
      <c r="D433" s="7"/>
      <c r="F433" s="7"/>
      <c r="G433" s="7"/>
    </row>
    <row r="434">
      <c r="D434" s="7"/>
      <c r="F434" s="7"/>
      <c r="G434" s="7"/>
    </row>
    <row r="435">
      <c r="D435" s="7"/>
      <c r="F435" s="7"/>
      <c r="G435" s="7"/>
    </row>
    <row r="436">
      <c r="D436" s="7"/>
      <c r="F436" s="7"/>
      <c r="G436" s="7"/>
    </row>
    <row r="437">
      <c r="D437" s="7"/>
      <c r="F437" s="7"/>
      <c r="G437" s="7"/>
    </row>
    <row r="438">
      <c r="D438" s="7"/>
      <c r="F438" s="7"/>
      <c r="G438" s="7"/>
    </row>
    <row r="439">
      <c r="D439" s="7"/>
      <c r="F439" s="7"/>
      <c r="G439" s="7"/>
    </row>
    <row r="440">
      <c r="D440" s="7"/>
      <c r="F440" s="7"/>
      <c r="G440" s="7"/>
    </row>
    <row r="441">
      <c r="D441" s="7"/>
      <c r="F441" s="7"/>
      <c r="G441" s="7"/>
    </row>
    <row r="442">
      <c r="D442" s="7"/>
      <c r="F442" s="7"/>
      <c r="G442" s="7"/>
    </row>
    <row r="443">
      <c r="D443" s="7"/>
      <c r="F443" s="7"/>
      <c r="G443" s="7"/>
    </row>
    <row r="444">
      <c r="D444" s="7"/>
      <c r="F444" s="7"/>
      <c r="G444" s="7"/>
    </row>
    <row r="445">
      <c r="D445" s="7"/>
      <c r="F445" s="7"/>
      <c r="G445" s="7"/>
    </row>
    <row r="446">
      <c r="D446" s="7"/>
      <c r="F446" s="7"/>
      <c r="G446" s="7"/>
    </row>
    <row r="447">
      <c r="D447" s="7"/>
      <c r="F447" s="7"/>
      <c r="G447" s="7"/>
    </row>
    <row r="448">
      <c r="D448" s="7"/>
      <c r="F448" s="7"/>
      <c r="G448" s="7"/>
    </row>
    <row r="449">
      <c r="D449" s="7"/>
      <c r="F449" s="7"/>
      <c r="G449" s="7"/>
    </row>
    <row r="450">
      <c r="D450" s="7"/>
      <c r="F450" s="7"/>
      <c r="G450" s="7"/>
    </row>
    <row r="451">
      <c r="D451" s="7"/>
      <c r="F451" s="7"/>
      <c r="G451" s="7"/>
    </row>
    <row r="452">
      <c r="D452" s="7"/>
      <c r="F452" s="7"/>
      <c r="G452" s="7"/>
    </row>
    <row r="453">
      <c r="D453" s="7"/>
      <c r="F453" s="7"/>
      <c r="G453" s="7"/>
    </row>
    <row r="454">
      <c r="D454" s="7"/>
      <c r="F454" s="7"/>
      <c r="G454" s="7"/>
    </row>
    <row r="455">
      <c r="D455" s="7"/>
      <c r="F455" s="7"/>
      <c r="G455" s="7"/>
    </row>
    <row r="456">
      <c r="D456" s="7"/>
      <c r="F456" s="7"/>
      <c r="G456" s="7"/>
    </row>
    <row r="457">
      <c r="D457" s="7"/>
      <c r="F457" s="7"/>
      <c r="G457" s="7"/>
    </row>
    <row r="458">
      <c r="D458" s="7"/>
      <c r="F458" s="7"/>
      <c r="G458" s="7"/>
    </row>
    <row r="459">
      <c r="D459" s="7"/>
      <c r="F459" s="7"/>
      <c r="G459" s="7"/>
    </row>
    <row r="460">
      <c r="D460" s="7"/>
      <c r="F460" s="7"/>
      <c r="G460" s="7"/>
    </row>
    <row r="461">
      <c r="D461" s="7"/>
      <c r="F461" s="7"/>
      <c r="G461" s="7"/>
    </row>
    <row r="462">
      <c r="D462" s="7"/>
      <c r="F462" s="7"/>
      <c r="G462" s="7"/>
    </row>
    <row r="463">
      <c r="D463" s="7"/>
      <c r="F463" s="7"/>
      <c r="G463" s="7"/>
    </row>
    <row r="464">
      <c r="D464" s="7"/>
      <c r="F464" s="7"/>
      <c r="G464" s="7"/>
    </row>
    <row r="465">
      <c r="D465" s="7"/>
      <c r="F465" s="7"/>
      <c r="G465" s="7"/>
    </row>
    <row r="466">
      <c r="D466" s="7"/>
      <c r="F466" s="7"/>
      <c r="G466" s="7"/>
    </row>
    <row r="467">
      <c r="D467" s="7"/>
      <c r="F467" s="7"/>
      <c r="G467" s="7"/>
    </row>
    <row r="468">
      <c r="D468" s="7"/>
      <c r="F468" s="7"/>
      <c r="G468" s="7"/>
    </row>
    <row r="469">
      <c r="D469" s="7"/>
      <c r="F469" s="7"/>
      <c r="G469" s="7"/>
    </row>
    <row r="470">
      <c r="D470" s="7"/>
      <c r="F470" s="7"/>
      <c r="G470" s="7"/>
    </row>
    <row r="471">
      <c r="D471" s="7"/>
      <c r="F471" s="7"/>
      <c r="G471" s="7"/>
    </row>
    <row r="472">
      <c r="D472" s="7"/>
      <c r="F472" s="7"/>
      <c r="G472" s="7"/>
    </row>
    <row r="473">
      <c r="D473" s="7"/>
      <c r="F473" s="7"/>
      <c r="G473" s="7"/>
    </row>
    <row r="474">
      <c r="D474" s="7"/>
      <c r="F474" s="7"/>
      <c r="G474" s="7"/>
    </row>
    <row r="475">
      <c r="D475" s="7"/>
      <c r="F475" s="7"/>
      <c r="G475" s="7"/>
    </row>
    <row r="476">
      <c r="D476" s="7"/>
      <c r="F476" s="7"/>
      <c r="G476" s="7"/>
    </row>
    <row r="477">
      <c r="D477" s="7"/>
      <c r="F477" s="7"/>
      <c r="G477" s="7"/>
    </row>
    <row r="478">
      <c r="D478" s="7"/>
      <c r="F478" s="7"/>
      <c r="G478" s="7"/>
    </row>
    <row r="479">
      <c r="D479" s="7"/>
      <c r="F479" s="7"/>
      <c r="G479" s="7"/>
    </row>
    <row r="480">
      <c r="D480" s="7"/>
      <c r="F480" s="7"/>
      <c r="G480" s="7"/>
    </row>
    <row r="481">
      <c r="D481" s="7"/>
      <c r="F481" s="7"/>
      <c r="G481" s="7"/>
    </row>
    <row r="482">
      <c r="D482" s="7"/>
      <c r="F482" s="7"/>
      <c r="G482" s="7"/>
    </row>
    <row r="483">
      <c r="D483" s="7"/>
      <c r="F483" s="7"/>
      <c r="G483" s="7"/>
    </row>
    <row r="484">
      <c r="D484" s="7"/>
      <c r="F484" s="7"/>
      <c r="G484" s="7"/>
    </row>
    <row r="485">
      <c r="D485" s="7"/>
      <c r="F485" s="7"/>
      <c r="G485" s="7"/>
    </row>
    <row r="486">
      <c r="D486" s="7"/>
      <c r="F486" s="7"/>
      <c r="G486" s="7"/>
    </row>
    <row r="487">
      <c r="D487" s="7"/>
      <c r="F487" s="7"/>
      <c r="G487" s="7"/>
    </row>
    <row r="488">
      <c r="D488" s="7"/>
      <c r="F488" s="7"/>
      <c r="G488" s="7"/>
    </row>
    <row r="489">
      <c r="D489" s="7"/>
      <c r="F489" s="7"/>
      <c r="G489" s="7"/>
    </row>
    <row r="490">
      <c r="D490" s="7"/>
      <c r="F490" s="7"/>
      <c r="G490" s="7"/>
    </row>
    <row r="491">
      <c r="D491" s="7"/>
      <c r="F491" s="7"/>
      <c r="G491" s="7"/>
    </row>
    <row r="492">
      <c r="D492" s="7"/>
      <c r="F492" s="7"/>
      <c r="G492" s="7"/>
    </row>
    <row r="493">
      <c r="D493" s="7"/>
      <c r="F493" s="7"/>
      <c r="G493" s="7"/>
    </row>
    <row r="494">
      <c r="D494" s="7"/>
      <c r="F494" s="7"/>
      <c r="G494" s="7"/>
    </row>
    <row r="495">
      <c r="D495" s="7"/>
      <c r="F495" s="7"/>
      <c r="G495" s="7"/>
    </row>
    <row r="496">
      <c r="D496" s="7"/>
      <c r="F496" s="7"/>
      <c r="G496" s="7"/>
    </row>
    <row r="497">
      <c r="D497" s="7"/>
      <c r="F497" s="7"/>
      <c r="G497" s="7"/>
    </row>
    <row r="498">
      <c r="D498" s="7"/>
      <c r="F498" s="7"/>
      <c r="G498" s="7"/>
    </row>
    <row r="499">
      <c r="D499" s="7"/>
      <c r="F499" s="7"/>
      <c r="G499" s="7"/>
    </row>
    <row r="500">
      <c r="D500" s="7"/>
      <c r="F500" s="7"/>
      <c r="G500" s="7"/>
    </row>
    <row r="501">
      <c r="D501" s="7"/>
      <c r="F501" s="7"/>
      <c r="G501" s="7"/>
    </row>
    <row r="502">
      <c r="D502" s="7"/>
      <c r="F502" s="7"/>
      <c r="G502" s="7"/>
    </row>
    <row r="503">
      <c r="D503" s="7"/>
      <c r="F503" s="7"/>
      <c r="G503" s="7"/>
    </row>
    <row r="504">
      <c r="D504" s="7"/>
      <c r="F504" s="7"/>
      <c r="G504" s="7"/>
    </row>
    <row r="505">
      <c r="D505" s="7"/>
      <c r="F505" s="7"/>
      <c r="G505" s="7"/>
    </row>
    <row r="506">
      <c r="D506" s="7"/>
      <c r="F506" s="7"/>
      <c r="G506" s="7"/>
    </row>
    <row r="507">
      <c r="D507" s="7"/>
      <c r="F507" s="7"/>
      <c r="G507" s="7"/>
    </row>
    <row r="508">
      <c r="D508" s="7"/>
      <c r="F508" s="7"/>
      <c r="G508" s="7"/>
    </row>
    <row r="509">
      <c r="D509" s="7"/>
      <c r="F509" s="7"/>
      <c r="G509" s="7"/>
    </row>
    <row r="510">
      <c r="D510" s="7"/>
      <c r="F510" s="7"/>
      <c r="G510" s="7"/>
    </row>
    <row r="511">
      <c r="D511" s="7"/>
      <c r="F511" s="7"/>
      <c r="G511" s="7"/>
    </row>
    <row r="512">
      <c r="D512" s="7"/>
      <c r="F512" s="7"/>
      <c r="G512" s="7"/>
    </row>
    <row r="513">
      <c r="D513" s="7"/>
      <c r="F513" s="7"/>
      <c r="G513" s="7"/>
    </row>
    <row r="514">
      <c r="D514" s="7"/>
      <c r="F514" s="7"/>
      <c r="G514" s="7"/>
    </row>
    <row r="515">
      <c r="D515" s="7"/>
      <c r="F515" s="7"/>
      <c r="G515" s="7"/>
    </row>
    <row r="516">
      <c r="D516" s="7"/>
      <c r="F516" s="7"/>
      <c r="G516" s="7"/>
    </row>
    <row r="517">
      <c r="D517" s="7"/>
      <c r="F517" s="7"/>
      <c r="G517" s="7"/>
    </row>
    <row r="518">
      <c r="D518" s="7"/>
      <c r="F518" s="7"/>
      <c r="G518" s="7"/>
    </row>
    <row r="519">
      <c r="D519" s="7"/>
      <c r="F519" s="7"/>
      <c r="G519" s="7"/>
    </row>
    <row r="520">
      <c r="D520" s="7"/>
      <c r="F520" s="7"/>
      <c r="G520" s="7"/>
    </row>
    <row r="521">
      <c r="D521" s="7"/>
      <c r="F521" s="7"/>
      <c r="G521" s="7"/>
    </row>
    <row r="522">
      <c r="D522" s="7"/>
      <c r="F522" s="7"/>
      <c r="G522" s="7"/>
    </row>
    <row r="523">
      <c r="D523" s="7"/>
      <c r="F523" s="7"/>
      <c r="G523" s="7"/>
    </row>
    <row r="524">
      <c r="D524" s="7"/>
      <c r="F524" s="7"/>
      <c r="G524" s="7"/>
    </row>
    <row r="525">
      <c r="D525" s="7"/>
      <c r="F525" s="7"/>
      <c r="G525" s="7"/>
    </row>
    <row r="526">
      <c r="D526" s="7"/>
      <c r="F526" s="7"/>
      <c r="G526" s="7"/>
    </row>
    <row r="527">
      <c r="D527" s="7"/>
      <c r="F527" s="7"/>
      <c r="G527" s="7"/>
    </row>
    <row r="528">
      <c r="D528" s="7"/>
      <c r="F528" s="7"/>
      <c r="G528" s="7"/>
    </row>
    <row r="529">
      <c r="D529" s="7"/>
      <c r="F529" s="7"/>
      <c r="G529" s="7"/>
    </row>
    <row r="530">
      <c r="D530" s="7"/>
      <c r="F530" s="7"/>
      <c r="G530" s="7"/>
    </row>
    <row r="531">
      <c r="D531" s="7"/>
      <c r="F531" s="7"/>
      <c r="G531" s="7"/>
    </row>
    <row r="532">
      <c r="D532" s="7"/>
      <c r="F532" s="7"/>
      <c r="G532" s="7"/>
    </row>
    <row r="533">
      <c r="D533" s="7"/>
      <c r="F533" s="7"/>
      <c r="G533" s="7"/>
    </row>
    <row r="534">
      <c r="D534" s="7"/>
      <c r="F534" s="7"/>
      <c r="G534" s="7"/>
    </row>
    <row r="535">
      <c r="D535" s="7"/>
      <c r="F535" s="7"/>
      <c r="G535" s="7"/>
    </row>
    <row r="536">
      <c r="D536" s="7"/>
      <c r="F536" s="7"/>
      <c r="G536" s="7"/>
    </row>
    <row r="537">
      <c r="D537" s="7"/>
      <c r="F537" s="7"/>
      <c r="G537" s="7"/>
    </row>
    <row r="538">
      <c r="D538" s="7"/>
      <c r="F538" s="7"/>
      <c r="G538" s="7"/>
    </row>
    <row r="539">
      <c r="D539" s="7"/>
      <c r="F539" s="7"/>
      <c r="G539" s="7"/>
    </row>
    <row r="540">
      <c r="D540" s="7"/>
      <c r="F540" s="7"/>
      <c r="G540" s="7"/>
    </row>
    <row r="541">
      <c r="D541" s="7"/>
      <c r="F541" s="7"/>
      <c r="G541" s="7"/>
    </row>
    <row r="542">
      <c r="D542" s="7"/>
      <c r="F542" s="7"/>
      <c r="G542" s="7"/>
    </row>
    <row r="543">
      <c r="D543" s="7"/>
      <c r="F543" s="7"/>
      <c r="G543" s="7"/>
    </row>
    <row r="544">
      <c r="D544" s="7"/>
      <c r="F544" s="7"/>
      <c r="G544" s="7"/>
    </row>
    <row r="545">
      <c r="D545" s="7"/>
      <c r="F545" s="7"/>
      <c r="G545" s="7"/>
    </row>
    <row r="546">
      <c r="D546" s="7"/>
      <c r="F546" s="7"/>
      <c r="G546" s="7"/>
    </row>
    <row r="547">
      <c r="D547" s="7"/>
      <c r="F547" s="7"/>
      <c r="G547" s="7"/>
    </row>
    <row r="548">
      <c r="D548" s="7"/>
      <c r="F548" s="7"/>
      <c r="G548" s="7"/>
    </row>
    <row r="549">
      <c r="D549" s="7"/>
      <c r="F549" s="7"/>
      <c r="G549" s="7"/>
    </row>
    <row r="550">
      <c r="D550" s="7"/>
      <c r="F550" s="7"/>
      <c r="G550" s="7"/>
    </row>
    <row r="551">
      <c r="D551" s="7"/>
      <c r="F551" s="7"/>
      <c r="G551" s="7"/>
    </row>
    <row r="552">
      <c r="D552" s="7"/>
      <c r="F552" s="7"/>
      <c r="G552" s="7"/>
    </row>
    <row r="553">
      <c r="D553" s="7"/>
      <c r="F553" s="7"/>
      <c r="G553" s="7"/>
    </row>
    <row r="554">
      <c r="D554" s="7"/>
      <c r="F554" s="7"/>
      <c r="G554" s="7"/>
    </row>
    <row r="555">
      <c r="D555" s="7"/>
      <c r="F555" s="7"/>
      <c r="G555" s="7"/>
    </row>
    <row r="556">
      <c r="D556" s="7"/>
      <c r="F556" s="7"/>
      <c r="G556" s="7"/>
    </row>
    <row r="557">
      <c r="D557" s="7"/>
      <c r="F557" s="7"/>
      <c r="G557" s="7"/>
    </row>
    <row r="558">
      <c r="D558" s="7"/>
      <c r="F558" s="7"/>
      <c r="G558" s="7"/>
    </row>
    <row r="559">
      <c r="D559" s="7"/>
      <c r="F559" s="7"/>
      <c r="G559" s="7"/>
    </row>
    <row r="560">
      <c r="D560" s="7"/>
      <c r="F560" s="7"/>
      <c r="G560" s="7"/>
    </row>
    <row r="561">
      <c r="D561" s="7"/>
      <c r="F561" s="7"/>
      <c r="G561" s="7"/>
    </row>
    <row r="562">
      <c r="D562" s="7"/>
      <c r="F562" s="7"/>
      <c r="G562" s="7"/>
    </row>
    <row r="563">
      <c r="D563" s="7"/>
      <c r="F563" s="7"/>
      <c r="G563" s="7"/>
    </row>
    <row r="564">
      <c r="D564" s="7"/>
      <c r="F564" s="7"/>
      <c r="G564" s="7"/>
    </row>
    <row r="565">
      <c r="D565" s="7"/>
      <c r="F565" s="7"/>
      <c r="G565" s="7"/>
    </row>
    <row r="566">
      <c r="D566" s="7"/>
      <c r="F566" s="7"/>
      <c r="G566" s="7"/>
    </row>
    <row r="567">
      <c r="D567" s="7"/>
      <c r="F567" s="7"/>
      <c r="G567" s="7"/>
    </row>
    <row r="568">
      <c r="D568" s="7"/>
      <c r="F568" s="7"/>
      <c r="G568" s="7"/>
    </row>
    <row r="569">
      <c r="D569" s="7"/>
      <c r="F569" s="7"/>
      <c r="G569" s="7"/>
    </row>
    <row r="570">
      <c r="D570" s="7"/>
      <c r="F570" s="7"/>
      <c r="G570" s="7"/>
    </row>
    <row r="571">
      <c r="D571" s="7"/>
      <c r="F571" s="7"/>
      <c r="G571" s="7"/>
    </row>
    <row r="572">
      <c r="D572" s="7"/>
      <c r="F572" s="7"/>
      <c r="G572" s="7"/>
    </row>
    <row r="573">
      <c r="D573" s="7"/>
      <c r="F573" s="7"/>
      <c r="G573" s="7"/>
    </row>
    <row r="574">
      <c r="D574" s="7"/>
      <c r="F574" s="7"/>
      <c r="G574" s="7"/>
    </row>
    <row r="575">
      <c r="D575" s="7"/>
      <c r="F575" s="7"/>
      <c r="G575" s="7"/>
    </row>
    <row r="576">
      <c r="D576" s="7"/>
      <c r="F576" s="7"/>
      <c r="G576" s="7"/>
    </row>
    <row r="577">
      <c r="D577" s="7"/>
      <c r="F577" s="7"/>
      <c r="G577" s="7"/>
    </row>
    <row r="578">
      <c r="D578" s="7"/>
      <c r="F578" s="7"/>
      <c r="G578" s="7"/>
    </row>
    <row r="579">
      <c r="D579" s="7"/>
      <c r="F579" s="7"/>
      <c r="G579" s="7"/>
    </row>
    <row r="580">
      <c r="D580" s="7"/>
      <c r="F580" s="7"/>
      <c r="G580" s="7"/>
    </row>
    <row r="581">
      <c r="D581" s="7"/>
      <c r="F581" s="7"/>
      <c r="G581" s="7"/>
    </row>
    <row r="582">
      <c r="D582" s="7"/>
      <c r="F582" s="7"/>
      <c r="G582" s="7"/>
    </row>
    <row r="583">
      <c r="D583" s="7"/>
      <c r="F583" s="7"/>
      <c r="G583" s="7"/>
    </row>
    <row r="584">
      <c r="D584" s="7"/>
      <c r="F584" s="7"/>
      <c r="G584" s="7"/>
    </row>
    <row r="585">
      <c r="D585" s="7"/>
      <c r="F585" s="7"/>
      <c r="G585" s="7"/>
    </row>
    <row r="586">
      <c r="D586" s="7"/>
      <c r="F586" s="7"/>
      <c r="G586" s="7"/>
    </row>
    <row r="587">
      <c r="D587" s="7"/>
      <c r="F587" s="7"/>
      <c r="G587" s="7"/>
    </row>
    <row r="588">
      <c r="D588" s="7"/>
      <c r="F588" s="7"/>
      <c r="G588" s="7"/>
    </row>
    <row r="589">
      <c r="D589" s="7"/>
      <c r="F589" s="7"/>
      <c r="G589" s="7"/>
    </row>
    <row r="590">
      <c r="D590" s="7"/>
      <c r="F590" s="7"/>
      <c r="G590" s="7"/>
    </row>
    <row r="591">
      <c r="D591" s="7"/>
      <c r="F591" s="7"/>
      <c r="G591" s="7"/>
    </row>
    <row r="592">
      <c r="D592" s="7"/>
      <c r="F592" s="7"/>
      <c r="G592" s="7"/>
    </row>
    <row r="593">
      <c r="D593" s="7"/>
      <c r="F593" s="7"/>
      <c r="G593" s="7"/>
    </row>
    <row r="594">
      <c r="D594" s="7"/>
      <c r="F594" s="7"/>
      <c r="G594" s="7"/>
    </row>
    <row r="595">
      <c r="D595" s="7"/>
      <c r="F595" s="7"/>
      <c r="G595" s="7"/>
    </row>
    <row r="596">
      <c r="D596" s="7"/>
      <c r="F596" s="7"/>
      <c r="G596" s="7"/>
    </row>
    <row r="597">
      <c r="D597" s="7"/>
      <c r="F597" s="7"/>
      <c r="G597" s="7"/>
    </row>
    <row r="598">
      <c r="D598" s="7"/>
      <c r="F598" s="7"/>
      <c r="G598" s="7"/>
    </row>
    <row r="599">
      <c r="D599" s="7"/>
      <c r="F599" s="7"/>
      <c r="G599" s="7"/>
    </row>
    <row r="600">
      <c r="D600" s="7"/>
      <c r="F600" s="7"/>
      <c r="G600" s="7"/>
    </row>
    <row r="601">
      <c r="D601" s="7"/>
      <c r="F601" s="7"/>
      <c r="G601" s="7"/>
    </row>
    <row r="602">
      <c r="D602" s="7"/>
      <c r="F602" s="7"/>
      <c r="G602" s="7"/>
    </row>
    <row r="603">
      <c r="D603" s="7"/>
      <c r="F603" s="7"/>
      <c r="G603" s="7"/>
    </row>
    <row r="604">
      <c r="D604" s="7"/>
      <c r="F604" s="7"/>
      <c r="G604" s="7"/>
    </row>
    <row r="605">
      <c r="D605" s="7"/>
      <c r="F605" s="7"/>
      <c r="G605" s="7"/>
    </row>
    <row r="606">
      <c r="D606" s="7"/>
      <c r="F606" s="7"/>
      <c r="G606" s="7"/>
    </row>
    <row r="607">
      <c r="D607" s="7"/>
      <c r="F607" s="7"/>
      <c r="G607" s="7"/>
    </row>
    <row r="608">
      <c r="D608" s="7"/>
      <c r="F608" s="7"/>
      <c r="G608" s="7"/>
    </row>
    <row r="609">
      <c r="D609" s="7"/>
      <c r="F609" s="7"/>
      <c r="G609" s="7"/>
    </row>
    <row r="610">
      <c r="D610" s="7"/>
      <c r="F610" s="7"/>
      <c r="G610" s="7"/>
    </row>
    <row r="611">
      <c r="D611" s="7"/>
      <c r="F611" s="7"/>
      <c r="G611" s="7"/>
    </row>
    <row r="612">
      <c r="D612" s="7"/>
      <c r="F612" s="7"/>
      <c r="G612" s="7"/>
    </row>
    <row r="613">
      <c r="D613" s="7"/>
      <c r="F613" s="7"/>
      <c r="G613" s="7"/>
    </row>
    <row r="614">
      <c r="D614" s="7"/>
      <c r="F614" s="7"/>
      <c r="G614" s="7"/>
    </row>
    <row r="615">
      <c r="D615" s="7"/>
      <c r="F615" s="7"/>
      <c r="G615" s="7"/>
    </row>
    <row r="616">
      <c r="D616" s="7"/>
      <c r="F616" s="7"/>
      <c r="G616" s="7"/>
    </row>
    <row r="617">
      <c r="D617" s="7"/>
      <c r="F617" s="7"/>
      <c r="G617" s="7"/>
    </row>
    <row r="618">
      <c r="D618" s="7"/>
      <c r="F618" s="7"/>
      <c r="G618" s="7"/>
    </row>
    <row r="619">
      <c r="D619" s="7"/>
      <c r="F619" s="7"/>
      <c r="G619" s="7"/>
    </row>
    <row r="620">
      <c r="D620" s="7"/>
      <c r="F620" s="7"/>
      <c r="G620" s="7"/>
    </row>
    <row r="621">
      <c r="D621" s="7"/>
      <c r="F621" s="7"/>
      <c r="G621" s="7"/>
    </row>
    <row r="622">
      <c r="D622" s="7"/>
      <c r="F622" s="7"/>
      <c r="G622" s="7"/>
    </row>
    <row r="623">
      <c r="D623" s="7"/>
      <c r="F623" s="7"/>
      <c r="G623" s="7"/>
    </row>
    <row r="624">
      <c r="D624" s="7"/>
      <c r="F624" s="7"/>
      <c r="G624" s="7"/>
    </row>
    <row r="625">
      <c r="D625" s="7"/>
      <c r="F625" s="7"/>
      <c r="G625" s="7"/>
    </row>
    <row r="626">
      <c r="D626" s="7"/>
      <c r="F626" s="7"/>
      <c r="G626" s="7"/>
    </row>
    <row r="627">
      <c r="D627" s="7"/>
      <c r="F627" s="7"/>
      <c r="G627" s="7"/>
    </row>
    <row r="628">
      <c r="D628" s="7"/>
      <c r="F628" s="7"/>
      <c r="G628" s="7"/>
    </row>
    <row r="629">
      <c r="D629" s="7"/>
      <c r="F629" s="7"/>
      <c r="G629" s="7"/>
    </row>
    <row r="630">
      <c r="D630" s="7"/>
      <c r="F630" s="7"/>
      <c r="G630" s="7"/>
    </row>
    <row r="631">
      <c r="D631" s="7"/>
      <c r="F631" s="7"/>
      <c r="G631" s="7"/>
    </row>
    <row r="632">
      <c r="D632" s="7"/>
      <c r="F632" s="7"/>
      <c r="G632" s="7"/>
    </row>
    <row r="633">
      <c r="D633" s="7"/>
      <c r="F633" s="7"/>
      <c r="G633" s="7"/>
    </row>
    <row r="634">
      <c r="D634" s="7"/>
      <c r="F634" s="7"/>
      <c r="G634" s="7"/>
    </row>
    <row r="635">
      <c r="D635" s="7"/>
      <c r="F635" s="7"/>
      <c r="G635" s="7"/>
    </row>
    <row r="636">
      <c r="D636" s="7"/>
      <c r="F636" s="7"/>
      <c r="G636" s="7"/>
    </row>
    <row r="637">
      <c r="D637" s="7"/>
      <c r="F637" s="7"/>
      <c r="G637" s="7"/>
    </row>
    <row r="638">
      <c r="D638" s="7"/>
      <c r="F638" s="7"/>
      <c r="G638" s="7"/>
    </row>
    <row r="639">
      <c r="D639" s="7"/>
      <c r="F639" s="7"/>
      <c r="G639" s="7"/>
    </row>
    <row r="640">
      <c r="D640" s="7"/>
      <c r="F640" s="7"/>
      <c r="G640" s="7"/>
    </row>
    <row r="641">
      <c r="D641" s="7"/>
      <c r="F641" s="7"/>
      <c r="G641" s="7"/>
    </row>
    <row r="642">
      <c r="D642" s="7"/>
      <c r="F642" s="7"/>
      <c r="G642" s="7"/>
    </row>
    <row r="643">
      <c r="D643" s="7"/>
      <c r="F643" s="7"/>
      <c r="G643" s="7"/>
    </row>
    <row r="644">
      <c r="D644" s="7"/>
      <c r="F644" s="7"/>
      <c r="G644" s="7"/>
    </row>
    <row r="645">
      <c r="D645" s="7"/>
      <c r="F645" s="7"/>
      <c r="G645" s="7"/>
    </row>
    <row r="646">
      <c r="D646" s="7"/>
      <c r="F646" s="7"/>
      <c r="G646" s="7"/>
    </row>
    <row r="647">
      <c r="D647" s="7"/>
      <c r="F647" s="7"/>
      <c r="G647" s="7"/>
    </row>
    <row r="648">
      <c r="D648" s="7"/>
      <c r="F648" s="7"/>
      <c r="G648" s="7"/>
    </row>
    <row r="649">
      <c r="D649" s="7"/>
      <c r="F649" s="7"/>
      <c r="G649" s="7"/>
    </row>
    <row r="650">
      <c r="D650" s="7"/>
      <c r="F650" s="7"/>
      <c r="G650" s="7"/>
    </row>
    <row r="651">
      <c r="D651" s="7"/>
      <c r="F651" s="7"/>
      <c r="G651" s="7"/>
    </row>
    <row r="652">
      <c r="D652" s="7"/>
      <c r="F652" s="7"/>
      <c r="G652" s="7"/>
    </row>
    <row r="653">
      <c r="D653" s="7"/>
      <c r="F653" s="7"/>
      <c r="G653" s="7"/>
    </row>
    <row r="654">
      <c r="D654" s="7"/>
      <c r="F654" s="7"/>
      <c r="G654" s="7"/>
    </row>
    <row r="655">
      <c r="D655" s="7"/>
      <c r="F655" s="7"/>
      <c r="G655" s="7"/>
    </row>
    <row r="656">
      <c r="D656" s="7"/>
      <c r="F656" s="7"/>
      <c r="G656" s="7"/>
    </row>
    <row r="657">
      <c r="D657" s="7"/>
      <c r="F657" s="7"/>
      <c r="G657" s="7"/>
    </row>
    <row r="658">
      <c r="D658" s="7"/>
      <c r="F658" s="7"/>
      <c r="G658" s="7"/>
    </row>
    <row r="659">
      <c r="D659" s="7"/>
      <c r="F659" s="7"/>
      <c r="G659" s="7"/>
    </row>
    <row r="660">
      <c r="D660" s="7"/>
      <c r="F660" s="7"/>
      <c r="G660" s="7"/>
    </row>
    <row r="661">
      <c r="D661" s="7"/>
      <c r="F661" s="7"/>
      <c r="G661" s="7"/>
    </row>
    <row r="662">
      <c r="D662" s="7"/>
      <c r="F662" s="7"/>
      <c r="G662" s="7"/>
    </row>
    <row r="663">
      <c r="D663" s="7"/>
      <c r="F663" s="7"/>
      <c r="G663" s="7"/>
    </row>
    <row r="664">
      <c r="D664" s="7"/>
      <c r="F664" s="7"/>
      <c r="G664" s="7"/>
    </row>
    <row r="665">
      <c r="D665" s="7"/>
      <c r="F665" s="7"/>
      <c r="G665" s="7"/>
    </row>
    <row r="666">
      <c r="D666" s="7"/>
      <c r="F666" s="7"/>
      <c r="G666" s="7"/>
    </row>
    <row r="667">
      <c r="D667" s="7"/>
      <c r="F667" s="7"/>
      <c r="G667" s="7"/>
    </row>
    <row r="668">
      <c r="D668" s="7"/>
      <c r="F668" s="7"/>
      <c r="G668" s="7"/>
    </row>
    <row r="669">
      <c r="D669" s="7"/>
      <c r="F669" s="7"/>
      <c r="G669" s="7"/>
    </row>
    <row r="670">
      <c r="D670" s="7"/>
      <c r="F670" s="7"/>
      <c r="G670" s="7"/>
    </row>
    <row r="671">
      <c r="D671" s="7"/>
      <c r="F671" s="7"/>
      <c r="G671" s="7"/>
    </row>
    <row r="672">
      <c r="D672" s="7"/>
      <c r="F672" s="7"/>
      <c r="G672" s="7"/>
    </row>
    <row r="673">
      <c r="D673" s="7"/>
      <c r="F673" s="7"/>
      <c r="G673" s="7"/>
    </row>
    <row r="674">
      <c r="D674" s="7"/>
      <c r="F674" s="7"/>
      <c r="G674" s="7"/>
    </row>
    <row r="675">
      <c r="D675" s="7"/>
      <c r="F675" s="7"/>
      <c r="G675" s="7"/>
    </row>
    <row r="676">
      <c r="D676" s="7"/>
      <c r="F676" s="7"/>
      <c r="G676" s="7"/>
    </row>
    <row r="677">
      <c r="D677" s="7"/>
      <c r="F677" s="7"/>
      <c r="G677" s="7"/>
    </row>
    <row r="678">
      <c r="D678" s="7"/>
      <c r="F678" s="7"/>
      <c r="G678" s="7"/>
    </row>
    <row r="679">
      <c r="D679" s="7"/>
      <c r="F679" s="7"/>
      <c r="G679" s="7"/>
    </row>
    <row r="680">
      <c r="D680" s="7"/>
      <c r="F680" s="7"/>
      <c r="G680" s="7"/>
    </row>
    <row r="681">
      <c r="D681" s="7"/>
      <c r="F681" s="7"/>
      <c r="G681" s="7"/>
    </row>
    <row r="682">
      <c r="D682" s="7"/>
      <c r="F682" s="7"/>
      <c r="G682" s="7"/>
    </row>
    <row r="683">
      <c r="D683" s="7"/>
      <c r="F683" s="7"/>
      <c r="G683" s="7"/>
    </row>
    <row r="684">
      <c r="D684" s="7"/>
      <c r="F684" s="7"/>
      <c r="G684" s="7"/>
    </row>
    <row r="685">
      <c r="D685" s="7"/>
      <c r="F685" s="7"/>
      <c r="G685" s="7"/>
    </row>
    <row r="686">
      <c r="D686" s="7"/>
      <c r="F686" s="7"/>
      <c r="G686" s="7"/>
    </row>
    <row r="687">
      <c r="D687" s="7"/>
      <c r="F687" s="7"/>
      <c r="G687" s="7"/>
    </row>
    <row r="688">
      <c r="D688" s="7"/>
      <c r="F688" s="7"/>
      <c r="G688" s="7"/>
    </row>
    <row r="689">
      <c r="D689" s="7"/>
      <c r="F689" s="7"/>
      <c r="G689" s="7"/>
    </row>
    <row r="690">
      <c r="D690" s="7"/>
      <c r="F690" s="7"/>
      <c r="G690" s="7"/>
    </row>
    <row r="691">
      <c r="D691" s="7"/>
      <c r="F691" s="7"/>
      <c r="G691" s="7"/>
    </row>
    <row r="692">
      <c r="D692" s="7"/>
      <c r="F692" s="7"/>
      <c r="G692" s="7"/>
    </row>
    <row r="693">
      <c r="D693" s="7"/>
      <c r="F693" s="7"/>
      <c r="G693" s="7"/>
    </row>
    <row r="694">
      <c r="D694" s="7"/>
      <c r="F694" s="7"/>
      <c r="G694" s="7"/>
    </row>
    <row r="695">
      <c r="D695" s="7"/>
      <c r="F695" s="7"/>
      <c r="G695" s="7"/>
    </row>
    <row r="696">
      <c r="D696" s="7"/>
      <c r="F696" s="7"/>
      <c r="G696" s="7"/>
    </row>
    <row r="697">
      <c r="D697" s="7"/>
      <c r="F697" s="7"/>
      <c r="G697" s="7"/>
    </row>
    <row r="698">
      <c r="D698" s="7"/>
      <c r="F698" s="7"/>
      <c r="G698" s="7"/>
    </row>
    <row r="699">
      <c r="D699" s="7"/>
      <c r="F699" s="7"/>
      <c r="G699" s="7"/>
    </row>
    <row r="700">
      <c r="D700" s="7"/>
      <c r="F700" s="7"/>
      <c r="G700" s="7"/>
    </row>
    <row r="701">
      <c r="D701" s="7"/>
      <c r="F701" s="7"/>
      <c r="G701" s="7"/>
    </row>
    <row r="702">
      <c r="D702" s="7"/>
      <c r="F702" s="7"/>
      <c r="G702" s="7"/>
    </row>
    <row r="703">
      <c r="D703" s="7"/>
      <c r="F703" s="7"/>
      <c r="G703" s="7"/>
    </row>
    <row r="704">
      <c r="D704" s="7"/>
      <c r="F704" s="7"/>
      <c r="G704" s="7"/>
    </row>
    <row r="705">
      <c r="D705" s="7"/>
      <c r="F705" s="7"/>
      <c r="G705" s="7"/>
    </row>
    <row r="706">
      <c r="D706" s="7"/>
      <c r="F706" s="7"/>
      <c r="G706" s="7"/>
    </row>
    <row r="707">
      <c r="D707" s="7"/>
      <c r="F707" s="7"/>
      <c r="G707" s="7"/>
    </row>
    <row r="708">
      <c r="D708" s="7"/>
      <c r="F708" s="7"/>
      <c r="G708" s="7"/>
    </row>
    <row r="709">
      <c r="D709" s="7"/>
      <c r="F709" s="7"/>
      <c r="G709" s="7"/>
    </row>
    <row r="710">
      <c r="D710" s="7"/>
      <c r="F710" s="7"/>
      <c r="G710" s="7"/>
    </row>
    <row r="711">
      <c r="D711" s="7"/>
      <c r="F711" s="7"/>
      <c r="G711" s="7"/>
    </row>
    <row r="712">
      <c r="D712" s="7"/>
      <c r="F712" s="7"/>
      <c r="G712" s="7"/>
    </row>
    <row r="713">
      <c r="D713" s="7"/>
      <c r="F713" s="7"/>
      <c r="G713" s="7"/>
    </row>
    <row r="714">
      <c r="D714" s="7"/>
      <c r="F714" s="7"/>
      <c r="G714" s="7"/>
    </row>
    <row r="715">
      <c r="D715" s="7"/>
      <c r="F715" s="7"/>
      <c r="G715" s="7"/>
    </row>
    <row r="716">
      <c r="D716" s="7"/>
      <c r="F716" s="7"/>
      <c r="G716" s="7"/>
    </row>
    <row r="717">
      <c r="D717" s="7"/>
      <c r="F717" s="7"/>
      <c r="G717" s="7"/>
    </row>
    <row r="718">
      <c r="D718" s="7"/>
      <c r="F718" s="7"/>
      <c r="G718" s="7"/>
    </row>
    <row r="719">
      <c r="D719" s="7"/>
      <c r="F719" s="7"/>
      <c r="G719" s="7"/>
    </row>
    <row r="720">
      <c r="D720" s="7"/>
      <c r="F720" s="7"/>
      <c r="G720" s="7"/>
    </row>
    <row r="721">
      <c r="D721" s="7"/>
      <c r="F721" s="7"/>
      <c r="G721" s="7"/>
    </row>
    <row r="722">
      <c r="D722" s="7"/>
      <c r="F722" s="7"/>
      <c r="G722" s="7"/>
    </row>
    <row r="723">
      <c r="D723" s="7"/>
      <c r="F723" s="7"/>
      <c r="G723" s="7"/>
    </row>
    <row r="724">
      <c r="D724" s="7"/>
      <c r="F724" s="7"/>
      <c r="G724" s="7"/>
    </row>
    <row r="725">
      <c r="D725" s="7"/>
      <c r="F725" s="7"/>
      <c r="G725" s="7"/>
    </row>
    <row r="726">
      <c r="D726" s="7"/>
      <c r="F726" s="7"/>
      <c r="G726" s="7"/>
    </row>
    <row r="727">
      <c r="D727" s="7"/>
      <c r="F727" s="7"/>
      <c r="G727" s="7"/>
    </row>
    <row r="728">
      <c r="D728" s="7"/>
      <c r="F728" s="7"/>
      <c r="G728" s="7"/>
    </row>
    <row r="729">
      <c r="D729" s="7"/>
      <c r="F729" s="7"/>
      <c r="G729" s="7"/>
    </row>
    <row r="730">
      <c r="D730" s="7"/>
      <c r="F730" s="7"/>
      <c r="G730" s="7"/>
    </row>
    <row r="731">
      <c r="D731" s="7"/>
      <c r="F731" s="7"/>
      <c r="G731" s="7"/>
    </row>
    <row r="732">
      <c r="D732" s="7"/>
      <c r="F732" s="7"/>
      <c r="G732" s="7"/>
    </row>
    <row r="733">
      <c r="D733" s="7"/>
      <c r="F733" s="7"/>
      <c r="G733" s="7"/>
    </row>
    <row r="734">
      <c r="D734" s="7"/>
      <c r="F734" s="7"/>
      <c r="G734" s="7"/>
    </row>
    <row r="735">
      <c r="D735" s="7"/>
      <c r="F735" s="7"/>
      <c r="G735" s="7"/>
    </row>
    <row r="736">
      <c r="D736" s="7"/>
      <c r="F736" s="7"/>
      <c r="G736" s="7"/>
    </row>
    <row r="737">
      <c r="D737" s="7"/>
      <c r="F737" s="7"/>
      <c r="G737" s="7"/>
    </row>
    <row r="738">
      <c r="D738" s="7"/>
      <c r="F738" s="7"/>
      <c r="G738" s="7"/>
    </row>
    <row r="739">
      <c r="D739" s="7"/>
      <c r="F739" s="7"/>
      <c r="G739" s="7"/>
    </row>
    <row r="740">
      <c r="D740" s="7"/>
      <c r="F740" s="7"/>
      <c r="G740" s="7"/>
    </row>
    <row r="741">
      <c r="D741" s="7"/>
      <c r="F741" s="7"/>
      <c r="G741" s="7"/>
    </row>
    <row r="742">
      <c r="D742" s="7"/>
      <c r="F742" s="7"/>
      <c r="G742" s="7"/>
    </row>
    <row r="743">
      <c r="D743" s="7"/>
      <c r="F743" s="7"/>
      <c r="G743" s="7"/>
    </row>
    <row r="744">
      <c r="D744" s="7"/>
      <c r="F744" s="7"/>
      <c r="G744" s="7"/>
    </row>
    <row r="745">
      <c r="D745" s="7"/>
      <c r="F745" s="7"/>
      <c r="G745" s="7"/>
    </row>
    <row r="746">
      <c r="D746" s="7"/>
      <c r="F746" s="7"/>
      <c r="G746" s="7"/>
    </row>
    <row r="747">
      <c r="D747" s="7"/>
      <c r="F747" s="7"/>
      <c r="G747" s="7"/>
    </row>
    <row r="748">
      <c r="D748" s="7"/>
      <c r="F748" s="7"/>
      <c r="G748" s="7"/>
    </row>
    <row r="749">
      <c r="D749" s="7"/>
      <c r="F749" s="7"/>
      <c r="G749" s="7"/>
    </row>
    <row r="750">
      <c r="D750" s="7"/>
      <c r="F750" s="7"/>
      <c r="G750" s="7"/>
    </row>
    <row r="751">
      <c r="D751" s="7"/>
      <c r="F751" s="7"/>
      <c r="G751" s="7"/>
    </row>
    <row r="752">
      <c r="D752" s="7"/>
      <c r="F752" s="7"/>
      <c r="G752" s="7"/>
    </row>
    <row r="753">
      <c r="D753" s="7"/>
      <c r="F753" s="7"/>
      <c r="G753" s="7"/>
    </row>
    <row r="754">
      <c r="D754" s="7"/>
      <c r="F754" s="7"/>
      <c r="G754" s="7"/>
    </row>
    <row r="755">
      <c r="D755" s="7"/>
      <c r="F755" s="7"/>
      <c r="G755" s="7"/>
    </row>
    <row r="756">
      <c r="D756" s="7"/>
      <c r="F756" s="7"/>
      <c r="G756" s="7"/>
    </row>
    <row r="757">
      <c r="D757" s="7"/>
      <c r="F757" s="7"/>
      <c r="G757" s="7"/>
    </row>
    <row r="758">
      <c r="D758" s="7"/>
      <c r="F758" s="7"/>
      <c r="G758" s="7"/>
    </row>
    <row r="759">
      <c r="D759" s="7"/>
      <c r="F759" s="7"/>
      <c r="G759" s="7"/>
    </row>
    <row r="760">
      <c r="D760" s="7"/>
      <c r="F760" s="7"/>
      <c r="G760" s="7"/>
    </row>
    <row r="761">
      <c r="D761" s="7"/>
      <c r="F761" s="7"/>
      <c r="G761" s="7"/>
    </row>
    <row r="762">
      <c r="D762" s="7"/>
      <c r="F762" s="7"/>
      <c r="G762" s="7"/>
    </row>
    <row r="763">
      <c r="D763" s="7"/>
      <c r="F763" s="7"/>
      <c r="G763" s="7"/>
    </row>
    <row r="764">
      <c r="D764" s="7"/>
      <c r="F764" s="7"/>
      <c r="G764" s="7"/>
    </row>
    <row r="765">
      <c r="D765" s="7"/>
      <c r="F765" s="7"/>
      <c r="G765" s="7"/>
    </row>
    <row r="766">
      <c r="D766" s="7"/>
      <c r="F766" s="7"/>
      <c r="G766" s="7"/>
    </row>
    <row r="767">
      <c r="D767" s="7"/>
      <c r="F767" s="7"/>
      <c r="G767" s="7"/>
    </row>
    <row r="768">
      <c r="D768" s="7"/>
      <c r="F768" s="7"/>
      <c r="G768" s="7"/>
    </row>
    <row r="769">
      <c r="D769" s="7"/>
      <c r="F769" s="7"/>
      <c r="G769" s="7"/>
    </row>
    <row r="770">
      <c r="D770" s="7"/>
      <c r="F770" s="7"/>
      <c r="G770" s="7"/>
    </row>
    <row r="771">
      <c r="D771" s="7"/>
      <c r="F771" s="7"/>
      <c r="G771" s="7"/>
    </row>
    <row r="772">
      <c r="D772" s="7"/>
      <c r="F772" s="7"/>
      <c r="G772" s="7"/>
    </row>
    <row r="773">
      <c r="D773" s="7"/>
      <c r="F773" s="7"/>
      <c r="G773" s="7"/>
    </row>
    <row r="774">
      <c r="D774" s="7"/>
      <c r="F774" s="7"/>
      <c r="G774" s="7"/>
    </row>
    <row r="775">
      <c r="D775" s="7"/>
      <c r="F775" s="7"/>
      <c r="G775" s="7"/>
    </row>
    <row r="776">
      <c r="D776" s="7"/>
      <c r="F776" s="7"/>
      <c r="G776" s="7"/>
    </row>
    <row r="777">
      <c r="D777" s="7"/>
      <c r="F777" s="7"/>
      <c r="G777" s="7"/>
    </row>
    <row r="778">
      <c r="D778" s="7"/>
      <c r="F778" s="7"/>
      <c r="G778" s="7"/>
    </row>
    <row r="779">
      <c r="D779" s="7"/>
      <c r="F779" s="7"/>
      <c r="G779" s="7"/>
    </row>
    <row r="780">
      <c r="D780" s="7"/>
      <c r="F780" s="7"/>
      <c r="G780" s="7"/>
    </row>
    <row r="781">
      <c r="D781" s="7"/>
      <c r="F781" s="7"/>
      <c r="G781" s="7"/>
    </row>
    <row r="782">
      <c r="D782" s="7"/>
      <c r="F782" s="7"/>
      <c r="G782" s="7"/>
    </row>
    <row r="783">
      <c r="D783" s="7"/>
      <c r="F783" s="7"/>
      <c r="G783" s="7"/>
    </row>
    <row r="784">
      <c r="D784" s="7"/>
      <c r="F784" s="7"/>
      <c r="G784" s="7"/>
    </row>
    <row r="785">
      <c r="D785" s="7"/>
      <c r="F785" s="7"/>
      <c r="G785" s="7"/>
    </row>
    <row r="786">
      <c r="D786" s="7"/>
      <c r="F786" s="7"/>
      <c r="G786" s="7"/>
    </row>
    <row r="787">
      <c r="D787" s="7"/>
      <c r="F787" s="7"/>
      <c r="G787" s="7"/>
    </row>
    <row r="788">
      <c r="D788" s="7"/>
      <c r="F788" s="7"/>
      <c r="G788" s="7"/>
    </row>
    <row r="789">
      <c r="D789" s="7"/>
      <c r="F789" s="7"/>
      <c r="G789" s="7"/>
    </row>
    <row r="790">
      <c r="D790" s="7"/>
      <c r="F790" s="7"/>
      <c r="G790" s="7"/>
    </row>
    <row r="791">
      <c r="D791" s="7"/>
      <c r="F791" s="7"/>
      <c r="G791" s="7"/>
    </row>
    <row r="792">
      <c r="D792" s="7"/>
      <c r="F792" s="7"/>
      <c r="G792" s="7"/>
    </row>
    <row r="793">
      <c r="D793" s="7"/>
      <c r="F793" s="7"/>
      <c r="G793" s="7"/>
    </row>
    <row r="794">
      <c r="D794" s="7"/>
      <c r="F794" s="7"/>
      <c r="G794" s="7"/>
    </row>
    <row r="795">
      <c r="D795" s="7"/>
      <c r="F795" s="7"/>
      <c r="G795" s="7"/>
    </row>
    <row r="796">
      <c r="D796" s="7"/>
      <c r="F796" s="7"/>
      <c r="G796" s="7"/>
    </row>
    <row r="797">
      <c r="D797" s="7"/>
      <c r="F797" s="7"/>
      <c r="G797" s="7"/>
    </row>
    <row r="798">
      <c r="D798" s="7"/>
      <c r="F798" s="7"/>
      <c r="G798" s="7"/>
    </row>
    <row r="799">
      <c r="D799" s="7"/>
      <c r="F799" s="7"/>
      <c r="G799" s="7"/>
    </row>
    <row r="800">
      <c r="D800" s="7"/>
      <c r="F800" s="7"/>
      <c r="G800" s="7"/>
    </row>
    <row r="801">
      <c r="D801" s="7"/>
      <c r="F801" s="7"/>
      <c r="G801" s="7"/>
    </row>
    <row r="802">
      <c r="D802" s="7"/>
      <c r="F802" s="7"/>
      <c r="G802" s="7"/>
    </row>
    <row r="803">
      <c r="D803" s="7"/>
      <c r="F803" s="7"/>
      <c r="G803" s="7"/>
    </row>
    <row r="804">
      <c r="D804" s="7"/>
      <c r="F804" s="7"/>
      <c r="G804" s="7"/>
    </row>
    <row r="805">
      <c r="D805" s="7"/>
      <c r="F805" s="7"/>
      <c r="G805" s="7"/>
    </row>
    <row r="806">
      <c r="D806" s="7"/>
      <c r="F806" s="7"/>
      <c r="G806" s="7"/>
    </row>
    <row r="807">
      <c r="D807" s="7"/>
      <c r="F807" s="7"/>
      <c r="G807" s="7"/>
    </row>
    <row r="808">
      <c r="D808" s="7"/>
      <c r="F808" s="7"/>
      <c r="G808" s="7"/>
    </row>
    <row r="809">
      <c r="D809" s="7"/>
      <c r="F809" s="7"/>
      <c r="G809" s="7"/>
    </row>
    <row r="810">
      <c r="D810" s="7"/>
      <c r="F810" s="7"/>
      <c r="G810" s="7"/>
    </row>
    <row r="811">
      <c r="D811" s="7"/>
      <c r="F811" s="7"/>
      <c r="G811" s="7"/>
    </row>
    <row r="812">
      <c r="D812" s="7"/>
      <c r="F812" s="7"/>
      <c r="G812" s="7"/>
    </row>
    <row r="813">
      <c r="D813" s="7"/>
      <c r="F813" s="7"/>
      <c r="G813" s="7"/>
    </row>
    <row r="814">
      <c r="D814" s="7"/>
      <c r="F814" s="7"/>
      <c r="G814" s="7"/>
    </row>
    <row r="815">
      <c r="D815" s="7"/>
      <c r="F815" s="7"/>
      <c r="G815" s="7"/>
    </row>
    <row r="816">
      <c r="D816" s="7"/>
      <c r="F816" s="7"/>
      <c r="G816" s="7"/>
    </row>
    <row r="817">
      <c r="D817" s="7"/>
      <c r="F817" s="7"/>
      <c r="G817" s="7"/>
    </row>
    <row r="818">
      <c r="D818" s="7"/>
      <c r="F818" s="7"/>
      <c r="G818" s="7"/>
    </row>
    <row r="819">
      <c r="D819" s="7"/>
      <c r="F819" s="7"/>
      <c r="G819" s="7"/>
    </row>
    <row r="820">
      <c r="D820" s="7"/>
      <c r="F820" s="7"/>
      <c r="G820" s="7"/>
    </row>
    <row r="821">
      <c r="D821" s="7"/>
      <c r="F821" s="7"/>
      <c r="G821" s="7"/>
    </row>
    <row r="822">
      <c r="D822" s="7"/>
      <c r="F822" s="7"/>
      <c r="G822" s="7"/>
    </row>
    <row r="823">
      <c r="D823" s="7"/>
      <c r="F823" s="7"/>
      <c r="G823" s="7"/>
    </row>
    <row r="824">
      <c r="D824" s="7"/>
      <c r="F824" s="7"/>
      <c r="G824" s="7"/>
    </row>
    <row r="825">
      <c r="D825" s="7"/>
      <c r="F825" s="7"/>
      <c r="G825" s="7"/>
    </row>
    <row r="826">
      <c r="D826" s="7"/>
      <c r="F826" s="7"/>
      <c r="G826" s="7"/>
    </row>
    <row r="827">
      <c r="D827" s="7"/>
      <c r="F827" s="7"/>
      <c r="G827" s="7"/>
    </row>
    <row r="828">
      <c r="D828" s="7"/>
      <c r="F828" s="7"/>
      <c r="G828" s="7"/>
    </row>
    <row r="829">
      <c r="D829" s="7"/>
      <c r="F829" s="7"/>
      <c r="G829" s="7"/>
    </row>
    <row r="830">
      <c r="D830" s="7"/>
      <c r="F830" s="7"/>
      <c r="G830" s="7"/>
    </row>
    <row r="831">
      <c r="D831" s="7"/>
      <c r="F831" s="7"/>
      <c r="G831" s="7"/>
    </row>
    <row r="832">
      <c r="D832" s="7"/>
      <c r="F832" s="7"/>
      <c r="G832" s="7"/>
    </row>
    <row r="833">
      <c r="D833" s="7"/>
      <c r="F833" s="7"/>
      <c r="G833" s="7"/>
    </row>
    <row r="834">
      <c r="D834" s="7"/>
      <c r="F834" s="7"/>
      <c r="G834" s="7"/>
    </row>
    <row r="835">
      <c r="D835" s="7"/>
      <c r="F835" s="7"/>
      <c r="G835" s="7"/>
    </row>
    <row r="836">
      <c r="D836" s="7"/>
      <c r="F836" s="7"/>
      <c r="G836" s="7"/>
    </row>
    <row r="837">
      <c r="D837" s="7"/>
      <c r="F837" s="7"/>
      <c r="G837" s="7"/>
    </row>
    <row r="838">
      <c r="D838" s="7"/>
      <c r="F838" s="7"/>
      <c r="G838" s="7"/>
    </row>
    <row r="839">
      <c r="D839" s="7"/>
      <c r="F839" s="7"/>
      <c r="G839" s="7"/>
    </row>
    <row r="840">
      <c r="D840" s="7"/>
      <c r="F840" s="7"/>
      <c r="G840" s="7"/>
    </row>
    <row r="841">
      <c r="D841" s="7"/>
      <c r="F841" s="7"/>
      <c r="G841" s="7"/>
    </row>
    <row r="842">
      <c r="D842" s="7"/>
      <c r="F842" s="7"/>
      <c r="G842" s="7"/>
    </row>
    <row r="843">
      <c r="D843" s="7"/>
      <c r="F843" s="7"/>
      <c r="G843" s="7"/>
    </row>
    <row r="844">
      <c r="D844" s="7"/>
      <c r="F844" s="7"/>
      <c r="G844" s="7"/>
    </row>
    <row r="845">
      <c r="D845" s="7"/>
      <c r="F845" s="7"/>
      <c r="G845" s="7"/>
    </row>
    <row r="846">
      <c r="D846" s="7"/>
      <c r="F846" s="7"/>
      <c r="G846" s="7"/>
    </row>
    <row r="847">
      <c r="D847" s="7"/>
      <c r="F847" s="7"/>
      <c r="G847" s="7"/>
    </row>
    <row r="848">
      <c r="D848" s="7"/>
      <c r="F848" s="7"/>
      <c r="G848" s="7"/>
    </row>
    <row r="849">
      <c r="D849" s="7"/>
      <c r="F849" s="7"/>
      <c r="G849" s="7"/>
    </row>
    <row r="850">
      <c r="D850" s="7"/>
      <c r="F850" s="7"/>
      <c r="G850" s="7"/>
    </row>
    <row r="851">
      <c r="D851" s="7"/>
      <c r="F851" s="7"/>
      <c r="G851" s="7"/>
    </row>
    <row r="852">
      <c r="D852" s="7"/>
      <c r="F852" s="7"/>
      <c r="G852" s="7"/>
    </row>
    <row r="853">
      <c r="D853" s="7"/>
      <c r="F853" s="7"/>
      <c r="G853" s="7"/>
    </row>
    <row r="854">
      <c r="D854" s="7"/>
      <c r="F854" s="7"/>
      <c r="G854" s="7"/>
    </row>
    <row r="855">
      <c r="D855" s="7"/>
      <c r="F855" s="7"/>
      <c r="G855" s="7"/>
    </row>
    <row r="856">
      <c r="D856" s="7"/>
      <c r="F856" s="7"/>
      <c r="G856" s="7"/>
    </row>
    <row r="857">
      <c r="D857" s="7"/>
      <c r="F857" s="7"/>
      <c r="G857" s="7"/>
    </row>
    <row r="858">
      <c r="D858" s="7"/>
      <c r="F858" s="7"/>
      <c r="G858" s="7"/>
    </row>
    <row r="859">
      <c r="D859" s="7"/>
      <c r="F859" s="7"/>
      <c r="G859" s="7"/>
    </row>
    <row r="860">
      <c r="D860" s="7"/>
      <c r="F860" s="7"/>
      <c r="G860" s="7"/>
    </row>
    <row r="861">
      <c r="D861" s="7"/>
      <c r="F861" s="7"/>
      <c r="G861" s="7"/>
    </row>
    <row r="862">
      <c r="D862" s="7"/>
      <c r="F862" s="7"/>
      <c r="G862" s="7"/>
    </row>
    <row r="863">
      <c r="D863" s="7"/>
      <c r="F863" s="7"/>
      <c r="G863" s="7"/>
    </row>
    <row r="864">
      <c r="D864" s="7"/>
      <c r="F864" s="7"/>
      <c r="G864" s="7"/>
    </row>
    <row r="865">
      <c r="D865" s="7"/>
      <c r="F865" s="7"/>
      <c r="G865" s="7"/>
    </row>
    <row r="866">
      <c r="D866" s="7"/>
      <c r="F866" s="7"/>
      <c r="G866" s="7"/>
    </row>
    <row r="867">
      <c r="D867" s="7"/>
      <c r="F867" s="7"/>
      <c r="G867" s="7"/>
    </row>
    <row r="868">
      <c r="D868" s="7"/>
      <c r="F868" s="7"/>
      <c r="G868" s="7"/>
    </row>
    <row r="869">
      <c r="D869" s="7"/>
      <c r="F869" s="7"/>
      <c r="G869" s="7"/>
    </row>
    <row r="870">
      <c r="D870" s="7"/>
      <c r="F870" s="7"/>
      <c r="G870" s="7"/>
    </row>
    <row r="871">
      <c r="D871" s="7"/>
      <c r="F871" s="7"/>
      <c r="G871" s="7"/>
    </row>
    <row r="872">
      <c r="D872" s="7"/>
      <c r="F872" s="7"/>
      <c r="G872" s="7"/>
    </row>
    <row r="873">
      <c r="D873" s="7"/>
      <c r="F873" s="7"/>
      <c r="G873" s="7"/>
    </row>
    <row r="874">
      <c r="D874" s="7"/>
      <c r="F874" s="7"/>
      <c r="G874" s="7"/>
    </row>
    <row r="875">
      <c r="D875" s="7"/>
      <c r="F875" s="7"/>
      <c r="G875" s="7"/>
    </row>
    <row r="876">
      <c r="D876" s="7"/>
      <c r="F876" s="7"/>
      <c r="G876" s="7"/>
    </row>
    <row r="877">
      <c r="D877" s="7"/>
      <c r="F877" s="7"/>
      <c r="G877" s="7"/>
    </row>
    <row r="878">
      <c r="D878" s="7"/>
      <c r="F878" s="7"/>
      <c r="G878" s="7"/>
    </row>
    <row r="879">
      <c r="D879" s="7"/>
      <c r="F879" s="7"/>
      <c r="G879" s="7"/>
    </row>
    <row r="880">
      <c r="D880" s="7"/>
      <c r="F880" s="7"/>
      <c r="G880" s="7"/>
    </row>
    <row r="881">
      <c r="D881" s="7"/>
      <c r="F881" s="7"/>
      <c r="G881" s="7"/>
    </row>
    <row r="882">
      <c r="D882" s="7"/>
      <c r="F882" s="7"/>
      <c r="G882" s="7"/>
    </row>
    <row r="883">
      <c r="D883" s="7"/>
      <c r="F883" s="7"/>
      <c r="G883" s="7"/>
    </row>
    <row r="884">
      <c r="D884" s="7"/>
      <c r="F884" s="7"/>
      <c r="G884" s="7"/>
    </row>
    <row r="885">
      <c r="D885" s="7"/>
      <c r="F885" s="7"/>
      <c r="G885" s="7"/>
    </row>
    <row r="886">
      <c r="D886" s="7"/>
      <c r="F886" s="7"/>
      <c r="G886" s="7"/>
    </row>
    <row r="887">
      <c r="D887" s="7"/>
      <c r="F887" s="7"/>
      <c r="G887" s="7"/>
    </row>
    <row r="888">
      <c r="D888" s="7"/>
      <c r="F888" s="7"/>
      <c r="G888" s="7"/>
    </row>
    <row r="889">
      <c r="D889" s="7"/>
      <c r="F889" s="7"/>
      <c r="G889" s="7"/>
    </row>
    <row r="890">
      <c r="D890" s="7"/>
      <c r="F890" s="7"/>
      <c r="G890" s="7"/>
    </row>
    <row r="891">
      <c r="D891" s="7"/>
      <c r="F891" s="7"/>
      <c r="G891" s="7"/>
    </row>
    <row r="892">
      <c r="D892" s="7"/>
      <c r="F892" s="7"/>
      <c r="G892" s="7"/>
    </row>
    <row r="893">
      <c r="D893" s="7"/>
      <c r="F893" s="7"/>
      <c r="G893" s="7"/>
    </row>
    <row r="894">
      <c r="D894" s="7"/>
      <c r="F894" s="7"/>
      <c r="G894" s="7"/>
    </row>
    <row r="895">
      <c r="D895" s="7"/>
      <c r="F895" s="7"/>
      <c r="G895" s="7"/>
    </row>
    <row r="896">
      <c r="D896" s="7"/>
      <c r="F896" s="7"/>
      <c r="G896" s="7"/>
    </row>
    <row r="897">
      <c r="D897" s="7"/>
      <c r="F897" s="7"/>
      <c r="G897" s="7"/>
    </row>
    <row r="898">
      <c r="D898" s="7"/>
      <c r="F898" s="7"/>
      <c r="G898" s="7"/>
    </row>
    <row r="899">
      <c r="D899" s="7"/>
      <c r="F899" s="7"/>
      <c r="G899" s="7"/>
    </row>
    <row r="900">
      <c r="D900" s="7"/>
      <c r="F900" s="7"/>
      <c r="G900" s="7"/>
    </row>
    <row r="901">
      <c r="D901" s="7"/>
      <c r="F901" s="7"/>
      <c r="G901" s="7"/>
    </row>
    <row r="902">
      <c r="D902" s="7"/>
      <c r="F902" s="7"/>
      <c r="G902" s="7"/>
    </row>
    <row r="903">
      <c r="D903" s="7"/>
      <c r="F903" s="7"/>
      <c r="G903" s="7"/>
    </row>
    <row r="904">
      <c r="D904" s="7"/>
      <c r="F904" s="7"/>
      <c r="G904" s="7"/>
    </row>
    <row r="905">
      <c r="D905" s="7"/>
      <c r="F905" s="7"/>
      <c r="G905" s="7"/>
    </row>
    <row r="906">
      <c r="D906" s="7"/>
      <c r="F906" s="7"/>
      <c r="G906" s="7"/>
    </row>
    <row r="907">
      <c r="D907" s="7"/>
      <c r="F907" s="7"/>
      <c r="G907" s="7"/>
    </row>
    <row r="908">
      <c r="D908" s="7"/>
      <c r="F908" s="7"/>
      <c r="G908" s="7"/>
    </row>
    <row r="909">
      <c r="D909" s="7"/>
      <c r="F909" s="7"/>
      <c r="G909" s="7"/>
    </row>
    <row r="910">
      <c r="D910" s="7"/>
      <c r="F910" s="7"/>
      <c r="G910" s="7"/>
    </row>
    <row r="911">
      <c r="D911" s="7"/>
      <c r="F911" s="7"/>
      <c r="G911" s="7"/>
    </row>
    <row r="912">
      <c r="D912" s="7"/>
      <c r="F912" s="7"/>
      <c r="G912" s="7"/>
    </row>
    <row r="913">
      <c r="D913" s="7"/>
      <c r="F913" s="7"/>
      <c r="G913" s="7"/>
    </row>
    <row r="914">
      <c r="D914" s="7"/>
      <c r="F914" s="7"/>
      <c r="G914" s="7"/>
    </row>
    <row r="915">
      <c r="D915" s="7"/>
      <c r="F915" s="7"/>
      <c r="G915" s="7"/>
    </row>
    <row r="916">
      <c r="D916" s="7"/>
      <c r="F916" s="7"/>
      <c r="G916" s="7"/>
    </row>
    <row r="917">
      <c r="D917" s="7"/>
      <c r="F917" s="7"/>
      <c r="G917" s="7"/>
    </row>
    <row r="918">
      <c r="D918" s="7"/>
      <c r="F918" s="7"/>
      <c r="G918" s="7"/>
    </row>
    <row r="919">
      <c r="D919" s="7"/>
      <c r="F919" s="7"/>
      <c r="G919" s="7"/>
    </row>
    <row r="920">
      <c r="D920" s="7"/>
      <c r="F920" s="7"/>
      <c r="G920" s="7"/>
    </row>
    <row r="921">
      <c r="D921" s="7"/>
      <c r="F921" s="7"/>
      <c r="G921" s="7"/>
    </row>
    <row r="922">
      <c r="D922" s="7"/>
      <c r="F922" s="7"/>
      <c r="G922" s="7"/>
    </row>
    <row r="923">
      <c r="D923" s="7"/>
      <c r="F923" s="7"/>
      <c r="G923" s="7"/>
    </row>
    <row r="924">
      <c r="D924" s="7"/>
      <c r="F924" s="7"/>
      <c r="G924" s="7"/>
    </row>
    <row r="925">
      <c r="D925" s="7"/>
      <c r="F925" s="7"/>
      <c r="G925" s="7"/>
    </row>
    <row r="926">
      <c r="D926" s="7"/>
      <c r="F926" s="7"/>
      <c r="G926" s="7"/>
    </row>
    <row r="927">
      <c r="D927" s="7"/>
      <c r="F927" s="7"/>
      <c r="G927" s="7"/>
    </row>
    <row r="928">
      <c r="D928" s="7"/>
      <c r="F928" s="7"/>
      <c r="G928" s="7"/>
    </row>
    <row r="929">
      <c r="D929" s="7"/>
      <c r="F929" s="7"/>
      <c r="G929" s="7"/>
    </row>
    <row r="930">
      <c r="D930" s="7"/>
      <c r="F930" s="7"/>
      <c r="G930" s="7"/>
    </row>
    <row r="931">
      <c r="D931" s="7"/>
      <c r="F931" s="7"/>
      <c r="G931" s="7"/>
    </row>
    <row r="932">
      <c r="D932" s="7"/>
      <c r="F932" s="7"/>
      <c r="G932" s="7"/>
    </row>
    <row r="933">
      <c r="D933" s="7"/>
      <c r="F933" s="7"/>
      <c r="G933" s="7"/>
    </row>
    <row r="934">
      <c r="D934" s="7"/>
      <c r="F934" s="7"/>
      <c r="G934" s="7"/>
    </row>
    <row r="935">
      <c r="D935" s="7"/>
      <c r="F935" s="7"/>
      <c r="G935" s="7"/>
    </row>
    <row r="936">
      <c r="D936" s="7"/>
      <c r="F936" s="7"/>
      <c r="G936" s="7"/>
    </row>
    <row r="937">
      <c r="D937" s="7"/>
      <c r="F937" s="7"/>
      <c r="G937" s="7"/>
    </row>
    <row r="938">
      <c r="D938" s="7"/>
      <c r="F938" s="7"/>
      <c r="G938" s="7"/>
    </row>
    <row r="939">
      <c r="D939" s="7"/>
      <c r="F939" s="7"/>
      <c r="G939" s="7"/>
    </row>
    <row r="940">
      <c r="D940" s="7"/>
      <c r="F940" s="7"/>
      <c r="G940" s="7"/>
    </row>
    <row r="941">
      <c r="D941" s="7"/>
      <c r="F941" s="7"/>
      <c r="G941" s="7"/>
    </row>
    <row r="942">
      <c r="D942" s="7"/>
      <c r="F942" s="7"/>
      <c r="G942" s="7"/>
    </row>
    <row r="943">
      <c r="D943" s="7"/>
      <c r="F943" s="7"/>
      <c r="G943" s="7"/>
    </row>
    <row r="944">
      <c r="D944" s="7"/>
      <c r="F944" s="7"/>
      <c r="G944" s="7"/>
    </row>
    <row r="945">
      <c r="D945" s="7"/>
      <c r="F945" s="7"/>
      <c r="G945" s="7"/>
    </row>
    <row r="946">
      <c r="D946" s="7"/>
      <c r="F946" s="7"/>
      <c r="G946" s="7"/>
    </row>
    <row r="947">
      <c r="D947" s="7"/>
      <c r="F947" s="7"/>
      <c r="G947" s="7"/>
    </row>
    <row r="948">
      <c r="D948" s="7"/>
      <c r="F948" s="7"/>
      <c r="G948" s="7"/>
    </row>
    <row r="949">
      <c r="D949" s="7"/>
      <c r="F949" s="7"/>
      <c r="G949" s="7"/>
    </row>
    <row r="950">
      <c r="D950" s="7"/>
      <c r="F950" s="7"/>
      <c r="G950" s="7"/>
    </row>
    <row r="951">
      <c r="D951" s="7"/>
      <c r="F951" s="7"/>
      <c r="G951" s="7"/>
    </row>
    <row r="952">
      <c r="D952" s="7"/>
      <c r="F952" s="7"/>
      <c r="G952" s="7"/>
    </row>
    <row r="953">
      <c r="D953" s="7"/>
      <c r="F953" s="7"/>
      <c r="G953" s="7"/>
    </row>
    <row r="954">
      <c r="D954" s="7"/>
      <c r="F954" s="7"/>
      <c r="G954" s="7"/>
    </row>
    <row r="955">
      <c r="D955" s="7"/>
      <c r="F955" s="7"/>
      <c r="G955" s="7"/>
    </row>
    <row r="956">
      <c r="D956" s="7"/>
      <c r="F956" s="7"/>
      <c r="G956" s="7"/>
    </row>
    <row r="957">
      <c r="D957" s="7"/>
      <c r="F957" s="7"/>
      <c r="G957" s="7"/>
    </row>
    <row r="958">
      <c r="D958" s="7"/>
      <c r="F958" s="7"/>
      <c r="G958" s="7"/>
    </row>
    <row r="959">
      <c r="D959" s="7"/>
      <c r="F959" s="7"/>
      <c r="G959" s="7"/>
    </row>
    <row r="960">
      <c r="D960" s="7"/>
      <c r="F960" s="7"/>
      <c r="G960" s="7"/>
    </row>
    <row r="961">
      <c r="D961" s="7"/>
      <c r="F961" s="7"/>
      <c r="G961" s="7"/>
    </row>
    <row r="962">
      <c r="D962" s="7"/>
      <c r="F962" s="7"/>
      <c r="G962" s="7"/>
    </row>
    <row r="963">
      <c r="D963" s="7"/>
      <c r="F963" s="7"/>
      <c r="G963" s="7"/>
    </row>
    <row r="964">
      <c r="D964" s="7"/>
      <c r="F964" s="7"/>
      <c r="G964" s="7"/>
    </row>
    <row r="965">
      <c r="D965" s="7"/>
      <c r="F965" s="7"/>
      <c r="G965" s="7"/>
    </row>
    <row r="966">
      <c r="D966" s="7"/>
      <c r="F966" s="7"/>
      <c r="G966" s="7"/>
    </row>
    <row r="967">
      <c r="D967" s="7"/>
      <c r="F967" s="7"/>
      <c r="G967" s="7"/>
    </row>
    <row r="968">
      <c r="D968" s="7"/>
      <c r="F968" s="7"/>
      <c r="G968" s="7"/>
    </row>
    <row r="969">
      <c r="D969" s="7"/>
      <c r="F969" s="7"/>
      <c r="G969" s="7"/>
    </row>
    <row r="970">
      <c r="D970" s="7"/>
      <c r="F970" s="7"/>
      <c r="G970" s="7"/>
    </row>
    <row r="971">
      <c r="D971" s="7"/>
      <c r="F971" s="7"/>
      <c r="G971" s="7"/>
    </row>
    <row r="972">
      <c r="D972" s="7"/>
      <c r="F972" s="7"/>
      <c r="G972" s="7"/>
    </row>
    <row r="973">
      <c r="D973" s="7"/>
      <c r="F973" s="7"/>
      <c r="G973" s="7"/>
    </row>
    <row r="974">
      <c r="D974" s="7"/>
      <c r="F974" s="7"/>
      <c r="G974" s="7"/>
    </row>
    <row r="975">
      <c r="D975" s="7"/>
      <c r="F975" s="7"/>
      <c r="G975" s="7"/>
    </row>
    <row r="976">
      <c r="D976" s="7"/>
      <c r="F976" s="7"/>
      <c r="G976" s="7"/>
    </row>
    <row r="977">
      <c r="D977" s="7"/>
      <c r="F977" s="7"/>
      <c r="G977" s="7"/>
    </row>
    <row r="978">
      <c r="D978" s="7"/>
      <c r="F978" s="7"/>
      <c r="G978" s="7"/>
    </row>
    <row r="979">
      <c r="D979" s="7"/>
      <c r="F979" s="7"/>
      <c r="G979" s="7"/>
    </row>
    <row r="980">
      <c r="D980" s="7"/>
      <c r="F980" s="7"/>
      <c r="G980" s="7"/>
    </row>
    <row r="981">
      <c r="D981" s="7"/>
      <c r="F981" s="7"/>
      <c r="G981" s="7"/>
    </row>
    <row r="982">
      <c r="D982" s="7"/>
      <c r="F982" s="7"/>
      <c r="G982" s="7"/>
    </row>
    <row r="983">
      <c r="D983" s="7"/>
      <c r="F983" s="7"/>
      <c r="G983" s="7"/>
    </row>
    <row r="984">
      <c r="D984" s="7"/>
      <c r="F984" s="7"/>
      <c r="G984" s="7"/>
    </row>
    <row r="985">
      <c r="D985" s="7"/>
      <c r="F985" s="7"/>
      <c r="G985" s="7"/>
    </row>
    <row r="986">
      <c r="D986" s="7"/>
      <c r="F986" s="7"/>
      <c r="G986" s="7"/>
    </row>
    <row r="987">
      <c r="D987" s="7"/>
      <c r="F987" s="7"/>
      <c r="G987" s="7"/>
    </row>
    <row r="988">
      <c r="D988" s="7"/>
      <c r="F988" s="7"/>
      <c r="G988" s="7"/>
    </row>
    <row r="989">
      <c r="D989" s="7"/>
      <c r="F989" s="7"/>
      <c r="G989" s="7"/>
    </row>
    <row r="990">
      <c r="D990" s="7"/>
      <c r="F990" s="7"/>
      <c r="G990" s="7"/>
    </row>
    <row r="991">
      <c r="D991" s="7"/>
      <c r="F991" s="7"/>
      <c r="G991" s="7"/>
    </row>
    <row r="992">
      <c r="D992" s="7"/>
      <c r="F992" s="7"/>
      <c r="G992" s="7"/>
    </row>
    <row r="993">
      <c r="D993" s="7"/>
      <c r="F993" s="7"/>
      <c r="G993" s="7"/>
    </row>
    <row r="994">
      <c r="D994" s="7"/>
      <c r="F994" s="7"/>
      <c r="G994" s="7"/>
    </row>
    <row r="995">
      <c r="D995" s="7"/>
      <c r="F995" s="7"/>
      <c r="G995" s="7"/>
    </row>
    <row r="996">
      <c r="D996" s="7"/>
      <c r="F996" s="7"/>
      <c r="G996" s="7"/>
    </row>
    <row r="997">
      <c r="D997" s="7"/>
      <c r="F997" s="7"/>
      <c r="G997" s="7"/>
    </row>
    <row r="998">
      <c r="D998" s="7"/>
      <c r="F998" s="7"/>
      <c r="G998" s="7"/>
    </row>
    <row r="999">
      <c r="D999" s="7"/>
      <c r="F999" s="7"/>
      <c r="G999" s="7"/>
    </row>
    <row r="1000">
      <c r="D1000" s="7"/>
      <c r="F1000" s="7"/>
      <c r="G1000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5"/>
    <col customWidth="1" min="3" max="3" width="25.63"/>
    <col customWidth="1" min="4" max="4" width="13.13"/>
    <col customWidth="1" min="6" max="6" width="13.5"/>
    <col customWidth="1" min="15" max="17" width="25.13"/>
  </cols>
  <sheetData>
    <row r="1">
      <c r="A1" s="8" t="s">
        <v>649</v>
      </c>
      <c r="B1" s="8" t="s">
        <v>650</v>
      </c>
      <c r="C1" s="9" t="s">
        <v>651</v>
      </c>
      <c r="D1" s="9" t="s">
        <v>652</v>
      </c>
      <c r="E1" s="9" t="s">
        <v>653</v>
      </c>
      <c r="F1" s="9" t="s">
        <v>654</v>
      </c>
      <c r="G1" s="8" t="s">
        <v>655</v>
      </c>
      <c r="H1" s="8" t="s">
        <v>656</v>
      </c>
      <c r="I1" s="8" t="s">
        <v>657</v>
      </c>
      <c r="J1" s="8" t="s">
        <v>658</v>
      </c>
      <c r="K1" s="8" t="s">
        <v>659</v>
      </c>
      <c r="L1" s="8" t="s">
        <v>660</v>
      </c>
      <c r="M1" s="8" t="s">
        <v>661</v>
      </c>
      <c r="N1" s="8" t="s">
        <v>662</v>
      </c>
      <c r="O1" s="8" t="s">
        <v>663</v>
      </c>
      <c r="P1" s="8" t="s">
        <v>664</v>
      </c>
      <c r="Q1" s="8" t="s">
        <v>665</v>
      </c>
      <c r="R1" s="9" t="s">
        <v>666</v>
      </c>
    </row>
    <row r="2">
      <c r="A2" s="10" t="s">
        <v>667</v>
      </c>
      <c r="B2" s="10">
        <v>1.0</v>
      </c>
      <c r="C2" s="11" t="s">
        <v>668</v>
      </c>
      <c r="D2" s="11">
        <v>17.0</v>
      </c>
      <c r="E2" s="11" t="s">
        <v>669</v>
      </c>
      <c r="F2" s="11" t="s">
        <v>670</v>
      </c>
      <c r="G2" s="10" t="s">
        <v>671</v>
      </c>
      <c r="H2" s="12"/>
      <c r="I2" s="10" t="s">
        <v>671</v>
      </c>
      <c r="J2" s="12"/>
      <c r="K2" s="10" t="s">
        <v>671</v>
      </c>
      <c r="L2" s="10" t="s">
        <v>671</v>
      </c>
      <c r="M2" s="12"/>
      <c r="N2" s="10" t="s">
        <v>671</v>
      </c>
      <c r="O2" s="10" t="s">
        <v>672</v>
      </c>
      <c r="P2" s="10" t="s">
        <v>673</v>
      </c>
      <c r="Q2" s="10" t="s">
        <v>674</v>
      </c>
      <c r="R2" s="11" t="s">
        <v>675</v>
      </c>
    </row>
    <row r="3">
      <c r="A3" s="10" t="s">
        <v>667</v>
      </c>
      <c r="B3" s="10">
        <v>1.0</v>
      </c>
      <c r="C3" s="11" t="s">
        <v>676</v>
      </c>
      <c r="D3" s="11">
        <v>17.0</v>
      </c>
      <c r="E3" s="11" t="s">
        <v>669</v>
      </c>
      <c r="F3" s="11" t="s">
        <v>670</v>
      </c>
      <c r="G3" s="10" t="s">
        <v>671</v>
      </c>
      <c r="H3" s="12"/>
      <c r="I3" s="12"/>
      <c r="J3" s="12"/>
      <c r="K3" s="12"/>
      <c r="L3" s="12"/>
      <c r="M3" s="12"/>
      <c r="N3" s="12"/>
      <c r="O3" s="10" t="s">
        <v>677</v>
      </c>
      <c r="P3" s="10" t="s">
        <v>678</v>
      </c>
      <c r="Q3" s="10" t="s">
        <v>679</v>
      </c>
      <c r="R3" s="11" t="s">
        <v>680</v>
      </c>
    </row>
    <row r="4">
      <c r="A4" s="10" t="s">
        <v>667</v>
      </c>
      <c r="B4" s="10">
        <v>1.0</v>
      </c>
      <c r="C4" s="11" t="s">
        <v>681</v>
      </c>
      <c r="D4" s="11">
        <v>17.0</v>
      </c>
      <c r="E4" s="11" t="s">
        <v>669</v>
      </c>
      <c r="F4" s="11" t="s">
        <v>670</v>
      </c>
      <c r="G4" s="12"/>
      <c r="H4" s="12"/>
      <c r="I4" s="12"/>
      <c r="J4" s="12"/>
      <c r="K4" s="10" t="s">
        <v>671</v>
      </c>
      <c r="L4" s="12"/>
      <c r="M4" s="12"/>
      <c r="N4" s="12"/>
      <c r="O4" s="10" t="s">
        <v>677</v>
      </c>
      <c r="P4" s="10" t="s">
        <v>678</v>
      </c>
      <c r="Q4" s="10" t="s">
        <v>682</v>
      </c>
      <c r="R4" s="11" t="s">
        <v>680</v>
      </c>
    </row>
    <row r="5">
      <c r="A5" s="10" t="s">
        <v>667</v>
      </c>
      <c r="B5" s="10">
        <v>1.0</v>
      </c>
      <c r="C5" s="11" t="s">
        <v>683</v>
      </c>
      <c r="D5" s="11">
        <v>17.0</v>
      </c>
      <c r="E5" s="11" t="s">
        <v>669</v>
      </c>
      <c r="F5" s="11" t="s">
        <v>670</v>
      </c>
      <c r="G5" s="12"/>
      <c r="H5" s="12"/>
      <c r="I5" s="12"/>
      <c r="J5" s="10" t="s">
        <v>671</v>
      </c>
      <c r="K5" s="12"/>
      <c r="L5" s="12"/>
      <c r="M5" s="12"/>
      <c r="N5" s="12"/>
      <c r="O5" s="10" t="s">
        <v>677</v>
      </c>
      <c r="P5" s="10" t="s">
        <v>678</v>
      </c>
      <c r="Q5" s="10" t="s">
        <v>684</v>
      </c>
      <c r="R5" s="11" t="s">
        <v>680</v>
      </c>
    </row>
    <row r="6">
      <c r="A6" s="10" t="s">
        <v>685</v>
      </c>
      <c r="B6" s="10">
        <v>2.0</v>
      </c>
      <c r="C6" s="11" t="s">
        <v>686</v>
      </c>
      <c r="D6" s="11">
        <v>17.0</v>
      </c>
      <c r="E6" s="11" t="s">
        <v>687</v>
      </c>
      <c r="F6" s="11" t="s">
        <v>670</v>
      </c>
      <c r="G6" s="10" t="s">
        <v>671</v>
      </c>
      <c r="H6" s="10" t="s">
        <v>671</v>
      </c>
      <c r="I6" s="10" t="s">
        <v>671</v>
      </c>
      <c r="J6" s="12"/>
      <c r="K6" s="10" t="s">
        <v>671</v>
      </c>
      <c r="L6" s="12"/>
      <c r="M6" s="12"/>
      <c r="N6" s="10" t="s">
        <v>671</v>
      </c>
      <c r="O6" s="10" t="s">
        <v>688</v>
      </c>
      <c r="P6" s="10" t="s">
        <v>689</v>
      </c>
      <c r="Q6" s="10" t="s">
        <v>690</v>
      </c>
      <c r="R6" s="11" t="s">
        <v>691</v>
      </c>
    </row>
    <row r="7">
      <c r="A7" s="10" t="s">
        <v>692</v>
      </c>
      <c r="B7" s="10">
        <v>3.0</v>
      </c>
      <c r="C7" s="11" t="s">
        <v>693</v>
      </c>
      <c r="D7" s="11">
        <v>16.0</v>
      </c>
      <c r="E7" s="11" t="s">
        <v>669</v>
      </c>
      <c r="F7" s="11" t="s">
        <v>670</v>
      </c>
      <c r="G7" s="10" t="s">
        <v>671</v>
      </c>
      <c r="H7" s="10" t="s">
        <v>671</v>
      </c>
      <c r="I7" s="12"/>
      <c r="J7" s="12"/>
      <c r="K7" s="10" t="s">
        <v>671</v>
      </c>
      <c r="L7" s="12"/>
      <c r="M7" s="12"/>
      <c r="N7" s="10" t="s">
        <v>671</v>
      </c>
      <c r="O7" s="10" t="s">
        <v>688</v>
      </c>
      <c r="P7" s="10" t="s">
        <v>689</v>
      </c>
      <c r="Q7" s="10" t="s">
        <v>694</v>
      </c>
      <c r="R7" s="11" t="s">
        <v>691</v>
      </c>
    </row>
    <row r="8">
      <c r="A8" s="10" t="s">
        <v>695</v>
      </c>
      <c r="B8" s="10">
        <v>4.0</v>
      </c>
      <c r="C8" s="11" t="s">
        <v>696</v>
      </c>
      <c r="D8" s="11">
        <v>21.0</v>
      </c>
      <c r="E8" s="11" t="s">
        <v>669</v>
      </c>
      <c r="F8" s="11" t="s">
        <v>670</v>
      </c>
      <c r="G8" s="12"/>
      <c r="H8" s="10" t="s">
        <v>671</v>
      </c>
      <c r="I8" s="12"/>
      <c r="J8" s="12"/>
      <c r="K8" s="12"/>
      <c r="L8" s="12"/>
      <c r="M8" s="12"/>
      <c r="N8" s="12"/>
      <c r="O8" s="10" t="s">
        <v>697</v>
      </c>
      <c r="P8" s="10" t="s">
        <v>698</v>
      </c>
      <c r="Q8" s="10" t="s">
        <v>699</v>
      </c>
      <c r="R8" s="11" t="s">
        <v>700</v>
      </c>
    </row>
    <row r="9">
      <c r="A9" s="10" t="s">
        <v>695</v>
      </c>
      <c r="B9" s="10">
        <v>4.0</v>
      </c>
      <c r="C9" s="11" t="s">
        <v>701</v>
      </c>
      <c r="D9" s="11">
        <v>21.0</v>
      </c>
      <c r="E9" s="11" t="s">
        <v>669</v>
      </c>
      <c r="F9" s="11" t="s">
        <v>670</v>
      </c>
      <c r="G9" s="12"/>
      <c r="H9" s="12"/>
      <c r="I9" s="12"/>
      <c r="J9" s="10" t="s">
        <v>671</v>
      </c>
      <c r="K9" s="12"/>
      <c r="L9" s="12"/>
      <c r="M9" s="12"/>
      <c r="N9" s="12"/>
      <c r="O9" s="10" t="s">
        <v>697</v>
      </c>
      <c r="P9" s="10" t="s">
        <v>698</v>
      </c>
      <c r="Q9" s="10" t="s">
        <v>702</v>
      </c>
      <c r="R9" s="11" t="s">
        <v>675</v>
      </c>
    </row>
    <row r="10">
      <c r="A10" s="10" t="s">
        <v>703</v>
      </c>
      <c r="B10" s="10">
        <v>5.0</v>
      </c>
      <c r="C10" s="11" t="s">
        <v>704</v>
      </c>
      <c r="D10" s="11">
        <v>21.0</v>
      </c>
      <c r="E10" s="11" t="s">
        <v>687</v>
      </c>
      <c r="F10" s="11" t="s">
        <v>670</v>
      </c>
      <c r="G10" s="12"/>
      <c r="H10" s="12"/>
      <c r="I10" s="10" t="s">
        <v>671</v>
      </c>
      <c r="J10" s="12"/>
      <c r="K10" s="12"/>
      <c r="L10" s="12"/>
      <c r="M10" s="10" t="s">
        <v>671</v>
      </c>
      <c r="N10" s="12"/>
      <c r="O10" s="10" t="s">
        <v>697</v>
      </c>
      <c r="P10" s="10" t="s">
        <v>698</v>
      </c>
      <c r="Q10" s="10" t="s">
        <v>705</v>
      </c>
      <c r="R10" s="11" t="s">
        <v>675</v>
      </c>
    </row>
    <row r="11">
      <c r="A11" s="10" t="s">
        <v>703</v>
      </c>
      <c r="B11" s="10">
        <v>5.0</v>
      </c>
      <c r="C11" s="11" t="s">
        <v>706</v>
      </c>
      <c r="D11" s="11">
        <v>21.0</v>
      </c>
      <c r="E11" s="11" t="s">
        <v>687</v>
      </c>
      <c r="F11" s="11" t="s">
        <v>670</v>
      </c>
      <c r="G11" s="12"/>
      <c r="H11" s="12"/>
      <c r="I11" s="12"/>
      <c r="J11" s="10" t="s">
        <v>671</v>
      </c>
      <c r="K11" s="12"/>
      <c r="L11" s="12"/>
      <c r="M11" s="12"/>
      <c r="N11" s="12"/>
      <c r="O11" s="10" t="s">
        <v>707</v>
      </c>
      <c r="P11" s="10" t="s">
        <v>708</v>
      </c>
      <c r="Q11" s="10" t="s">
        <v>709</v>
      </c>
      <c r="R11" s="11" t="s">
        <v>680</v>
      </c>
    </row>
    <row r="12">
      <c r="A12" s="10" t="s">
        <v>703</v>
      </c>
      <c r="B12" s="10">
        <v>5.0</v>
      </c>
      <c r="C12" s="11" t="s">
        <v>710</v>
      </c>
      <c r="D12" s="11">
        <v>21.0</v>
      </c>
      <c r="E12" s="11" t="s">
        <v>687</v>
      </c>
      <c r="F12" s="11" t="s">
        <v>670</v>
      </c>
      <c r="G12" s="12"/>
      <c r="H12" s="10" t="s">
        <v>671</v>
      </c>
      <c r="I12" s="12"/>
      <c r="J12" s="12"/>
      <c r="K12" s="12"/>
      <c r="L12" s="12"/>
      <c r="M12" s="12"/>
      <c r="N12" s="12"/>
      <c r="O12" s="10" t="s">
        <v>677</v>
      </c>
      <c r="P12" s="10" t="s">
        <v>678</v>
      </c>
      <c r="Q12" s="10" t="s">
        <v>711</v>
      </c>
      <c r="R12" s="11" t="s">
        <v>680</v>
      </c>
    </row>
    <row r="13">
      <c r="A13" s="10" t="s">
        <v>712</v>
      </c>
      <c r="B13" s="10">
        <v>6.0</v>
      </c>
      <c r="C13" s="11" t="s">
        <v>713</v>
      </c>
      <c r="D13" s="11">
        <v>21.0</v>
      </c>
      <c r="E13" s="11" t="s">
        <v>687</v>
      </c>
      <c r="F13" s="11" t="s">
        <v>670</v>
      </c>
      <c r="G13" s="10" t="s">
        <v>671</v>
      </c>
      <c r="H13" s="12"/>
      <c r="I13" s="12"/>
      <c r="J13" s="12"/>
      <c r="K13" s="12"/>
      <c r="L13" s="10" t="s">
        <v>671</v>
      </c>
      <c r="M13" s="12"/>
      <c r="N13" s="12"/>
      <c r="O13" s="10" t="s">
        <v>714</v>
      </c>
      <c r="P13" s="10" t="s">
        <v>715</v>
      </c>
      <c r="Q13" s="10" t="s">
        <v>716</v>
      </c>
      <c r="R13" s="11" t="s">
        <v>700</v>
      </c>
    </row>
    <row r="14">
      <c r="A14" s="10" t="s">
        <v>712</v>
      </c>
      <c r="B14" s="10">
        <v>6.0</v>
      </c>
      <c r="C14" s="11" t="s">
        <v>717</v>
      </c>
      <c r="D14" s="11">
        <v>21.0</v>
      </c>
      <c r="E14" s="11" t="s">
        <v>687</v>
      </c>
      <c r="F14" s="11" t="s">
        <v>670</v>
      </c>
      <c r="G14" s="12"/>
      <c r="H14" s="12"/>
      <c r="I14" s="10" t="s">
        <v>671</v>
      </c>
      <c r="J14" s="12"/>
      <c r="K14" s="10" t="s">
        <v>671</v>
      </c>
      <c r="L14" s="12"/>
      <c r="M14" s="12"/>
      <c r="N14" s="10" t="s">
        <v>671</v>
      </c>
      <c r="O14" s="10" t="s">
        <v>707</v>
      </c>
      <c r="P14" s="10" t="s">
        <v>708</v>
      </c>
      <c r="Q14" s="10" t="s">
        <v>718</v>
      </c>
      <c r="R14" s="11" t="s">
        <v>680</v>
      </c>
    </row>
    <row r="15">
      <c r="A15" s="13"/>
      <c r="B15" s="12"/>
      <c r="C15" s="13"/>
      <c r="D15" s="13"/>
      <c r="E15" s="13"/>
      <c r="F15" s="13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3"/>
    </row>
    <row r="16">
      <c r="A16" s="14" t="s">
        <v>719</v>
      </c>
      <c r="B16" s="12"/>
      <c r="C16" s="13"/>
      <c r="D16" s="13"/>
      <c r="E16" s="13"/>
      <c r="F16" s="13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3"/>
    </row>
    <row r="17">
      <c r="A17" s="14" t="s">
        <v>720</v>
      </c>
      <c r="B17" s="12"/>
      <c r="C17" s="13"/>
      <c r="D17" s="13"/>
      <c r="E17" s="13"/>
      <c r="F17" s="13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3"/>
    </row>
    <row r="18">
      <c r="A18" s="14" t="s">
        <v>721</v>
      </c>
      <c r="B18" s="12"/>
      <c r="C18" s="13"/>
      <c r="D18" s="13"/>
      <c r="E18" s="13"/>
      <c r="F18" s="13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3"/>
    </row>
    <row r="19">
      <c r="A19" s="14" t="s">
        <v>722</v>
      </c>
      <c r="B19" s="12"/>
      <c r="C19" s="13"/>
      <c r="D19" s="13"/>
      <c r="E19" s="13"/>
      <c r="F19" s="13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3"/>
    </row>
    <row r="20">
      <c r="B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>
      <c r="B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>
      <c r="B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</row>
    <row r="23">
      <c r="B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  <row r="24">
      <c r="B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>
      <c r="B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>
      <c r="B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>
      <c r="B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>
      <c r="B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>
      <c r="B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>
      <c r="B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>
      <c r="B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>
      <c r="B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>
      <c r="B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>
      <c r="B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>
      <c r="B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>
      <c r="B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>
      <c r="B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>
      <c r="B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>
      <c r="B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>
      <c r="B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>
      <c r="B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>
      <c r="B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>
      <c r="B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>
      <c r="B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>
      <c r="B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>
      <c r="B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>
      <c r="B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>
      <c r="B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>
      <c r="B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>
      <c r="B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>
      <c r="B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>
      <c r="B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>
      <c r="B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>
      <c r="B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>
      <c r="B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>
      <c r="B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>
      <c r="B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>
      <c r="B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>
      <c r="B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>
      <c r="B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>
      <c r="B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>
      <c r="B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>
      <c r="B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>
      <c r="B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>
      <c r="B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>
      <c r="B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>
      <c r="B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>
      <c r="B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>
      <c r="B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>
      <c r="B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>
      <c r="B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>
      <c r="B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  <row r="73">
      <c r="B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</row>
    <row r="74">
      <c r="B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</row>
    <row r="75">
      <c r="B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</row>
    <row r="76">
      <c r="B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</row>
    <row r="77">
      <c r="B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>
      <c r="B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</row>
    <row r="79">
      <c r="B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>
      <c r="B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>
      <c r="B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  <row r="82">
      <c r="B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</row>
    <row r="83">
      <c r="B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</row>
    <row r="84">
      <c r="B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>
      <c r="B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</row>
    <row r="86">
      <c r="B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</row>
    <row r="87">
      <c r="B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</row>
    <row r="88">
      <c r="B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  <row r="89">
      <c r="B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>
      <c r="B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</row>
    <row r="91">
      <c r="B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</row>
    <row r="92">
      <c r="B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>
      <c r="B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</row>
    <row r="94">
      <c r="B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</row>
    <row r="95">
      <c r="B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</row>
    <row r="96">
      <c r="B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</row>
    <row r="97">
      <c r="B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</row>
    <row r="98">
      <c r="B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</row>
    <row r="99">
      <c r="B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</row>
    <row r="100">
      <c r="B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</row>
    <row r="101">
      <c r="B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</row>
    <row r="102">
      <c r="B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</row>
    <row r="103">
      <c r="B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>
      <c r="B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</row>
    <row r="105">
      <c r="B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>
      <c r="B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>
      <c r="B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>
      <c r="B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>
      <c r="B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>
      <c r="B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>
      <c r="B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>
      <c r="B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>
      <c r="B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>
      <c r="B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>
      <c r="B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>
      <c r="B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>
      <c r="B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</row>
    <row r="118">
      <c r="B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</row>
    <row r="119">
      <c r="B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</row>
    <row r="120">
      <c r="B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>
      <c r="B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</row>
    <row r="122">
      <c r="B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>
      <c r="B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</row>
    <row r="124">
      <c r="B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</row>
    <row r="125">
      <c r="B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>
      <c r="B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>
      <c r="B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</row>
    <row r="128">
      <c r="B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</row>
    <row r="129">
      <c r="B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>
      <c r="B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>
      <c r="B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</row>
    <row r="132">
      <c r="B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</row>
    <row r="133">
      <c r="B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</row>
    <row r="134">
      <c r="B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</row>
    <row r="135">
      <c r="B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>
      <c r="B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</row>
    <row r="137">
      <c r="B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>
      <c r="B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</row>
    <row r="139">
      <c r="B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</row>
    <row r="140">
      <c r="B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>
      <c r="B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</row>
    <row r="142">
      <c r="B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</row>
    <row r="143">
      <c r="B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</row>
    <row r="144">
      <c r="B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</row>
    <row r="145">
      <c r="B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</row>
    <row r="146">
      <c r="B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</row>
    <row r="147">
      <c r="B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</row>
    <row r="148">
      <c r="B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</row>
    <row r="149">
      <c r="B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</row>
    <row r="150">
      <c r="B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</row>
    <row r="151">
      <c r="B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</row>
    <row r="152">
      <c r="B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</row>
    <row r="153">
      <c r="B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</row>
    <row r="154">
      <c r="B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</row>
    <row r="155">
      <c r="B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</row>
    <row r="156">
      <c r="B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</row>
    <row r="157">
      <c r="B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</row>
    <row r="158">
      <c r="B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</row>
    <row r="159">
      <c r="B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</row>
    <row r="160">
      <c r="B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</row>
    <row r="161">
      <c r="B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</row>
    <row r="162">
      <c r="B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</row>
    <row r="163">
      <c r="B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</row>
    <row r="164">
      <c r="B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</row>
    <row r="165">
      <c r="B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</row>
    <row r="166">
      <c r="B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</row>
    <row r="167">
      <c r="B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</row>
    <row r="168">
      <c r="B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</row>
    <row r="169">
      <c r="B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</row>
    <row r="170">
      <c r="B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</row>
    <row r="171">
      <c r="B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</row>
    <row r="172">
      <c r="B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</row>
    <row r="173">
      <c r="B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</row>
    <row r="174">
      <c r="B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</row>
    <row r="175">
      <c r="B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</row>
    <row r="176">
      <c r="B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</row>
    <row r="177">
      <c r="B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</row>
    <row r="178">
      <c r="B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</row>
    <row r="179">
      <c r="B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</row>
    <row r="180">
      <c r="B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</row>
    <row r="181">
      <c r="B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</row>
    <row r="182">
      <c r="B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</row>
    <row r="183">
      <c r="B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</row>
    <row r="184">
      <c r="B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</row>
    <row r="185">
      <c r="B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</row>
    <row r="186">
      <c r="B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</row>
    <row r="187">
      <c r="B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</row>
    <row r="188">
      <c r="B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</row>
    <row r="189">
      <c r="B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</row>
    <row r="190">
      <c r="B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>
      <c r="B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</row>
    <row r="192">
      <c r="B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</row>
    <row r="193">
      <c r="B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</row>
    <row r="194">
      <c r="B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</row>
    <row r="195">
      <c r="B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</row>
    <row r="196">
      <c r="B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</row>
    <row r="197">
      <c r="B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</row>
    <row r="198">
      <c r="B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</row>
    <row r="199">
      <c r="B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</row>
    <row r="200">
      <c r="B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</row>
    <row r="201">
      <c r="B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</row>
    <row r="202">
      <c r="B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</row>
    <row r="203">
      <c r="B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</row>
    <row r="204">
      <c r="B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</row>
    <row r="205">
      <c r="B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</row>
    <row r="206">
      <c r="B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</row>
    <row r="207">
      <c r="B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</row>
    <row r="208">
      <c r="B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</row>
    <row r="209">
      <c r="B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</row>
    <row r="210">
      <c r="B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</row>
    <row r="211">
      <c r="B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</row>
    <row r="212">
      <c r="B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</row>
    <row r="213">
      <c r="B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</row>
    <row r="214">
      <c r="B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</row>
    <row r="215">
      <c r="B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</row>
    <row r="216">
      <c r="B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</row>
    <row r="217">
      <c r="B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</row>
    <row r="218">
      <c r="B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</row>
    <row r="219">
      <c r="B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</row>
    <row r="220">
      <c r="B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</row>
    <row r="221">
      <c r="B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</row>
    <row r="222">
      <c r="B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</row>
    <row r="223">
      <c r="B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</row>
    <row r="224">
      <c r="B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</row>
    <row r="225">
      <c r="B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</row>
    <row r="226">
      <c r="B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</row>
    <row r="227">
      <c r="B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</row>
    <row r="228">
      <c r="B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</row>
    <row r="229">
      <c r="B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</row>
    <row r="230">
      <c r="B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</row>
    <row r="231">
      <c r="B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</row>
    <row r="232">
      <c r="B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</row>
    <row r="233">
      <c r="B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</row>
    <row r="234">
      <c r="B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</row>
    <row r="235">
      <c r="B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</row>
    <row r="236">
      <c r="B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</row>
    <row r="237">
      <c r="B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</row>
    <row r="238">
      <c r="B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</row>
    <row r="239">
      <c r="B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</row>
    <row r="240">
      <c r="B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</row>
    <row r="241">
      <c r="B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</row>
    <row r="242">
      <c r="B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</row>
    <row r="243">
      <c r="B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</row>
    <row r="244">
      <c r="B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</row>
    <row r="245">
      <c r="B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</row>
    <row r="246">
      <c r="B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</row>
    <row r="247">
      <c r="B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</row>
    <row r="248">
      <c r="B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</row>
    <row r="249">
      <c r="B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</row>
    <row r="250">
      <c r="B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</row>
    <row r="251">
      <c r="B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</row>
    <row r="252">
      <c r="B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</row>
    <row r="253">
      <c r="B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</row>
    <row r="254">
      <c r="B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</row>
    <row r="255">
      <c r="B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</row>
    <row r="256">
      <c r="B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</row>
    <row r="257">
      <c r="B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</row>
    <row r="258">
      <c r="B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</row>
    <row r="259">
      <c r="B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</row>
    <row r="260">
      <c r="B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</row>
    <row r="261">
      <c r="B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</row>
    <row r="262">
      <c r="B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</row>
    <row r="263">
      <c r="B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</row>
    <row r="264">
      <c r="B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</row>
    <row r="265">
      <c r="B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</row>
    <row r="266">
      <c r="B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</row>
    <row r="267">
      <c r="B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</row>
    <row r="268">
      <c r="B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</row>
    <row r="269">
      <c r="B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</row>
    <row r="270">
      <c r="B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</row>
    <row r="271">
      <c r="B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</row>
    <row r="272">
      <c r="B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</row>
    <row r="273">
      <c r="B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</row>
    <row r="274">
      <c r="B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</row>
    <row r="275">
      <c r="B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</row>
    <row r="276">
      <c r="B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</row>
    <row r="277">
      <c r="B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</row>
    <row r="278">
      <c r="B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</row>
    <row r="279">
      <c r="B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</row>
    <row r="280">
      <c r="B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</row>
    <row r="281">
      <c r="B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</row>
    <row r="282">
      <c r="B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</row>
    <row r="283">
      <c r="B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</row>
    <row r="284">
      <c r="B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</row>
    <row r="285">
      <c r="B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</row>
    <row r="286">
      <c r="B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</row>
    <row r="287">
      <c r="B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</row>
    <row r="288">
      <c r="B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</row>
    <row r="289">
      <c r="B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</row>
    <row r="290">
      <c r="B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</row>
    <row r="291">
      <c r="B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</row>
    <row r="292">
      <c r="B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</row>
    <row r="293">
      <c r="B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</row>
    <row r="294">
      <c r="B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</row>
    <row r="295">
      <c r="B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</row>
    <row r="296">
      <c r="B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</row>
    <row r="297">
      <c r="B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</row>
    <row r="298">
      <c r="B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</row>
    <row r="299">
      <c r="B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</row>
    <row r="300">
      <c r="B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</row>
    <row r="301">
      <c r="B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</row>
    <row r="302">
      <c r="B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</row>
    <row r="303">
      <c r="B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</row>
    <row r="304">
      <c r="B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</row>
    <row r="305">
      <c r="B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</row>
    <row r="306">
      <c r="B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</row>
    <row r="307">
      <c r="B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</row>
    <row r="308">
      <c r="B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</row>
    <row r="309">
      <c r="B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</row>
    <row r="310">
      <c r="B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</row>
    <row r="311">
      <c r="B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</row>
    <row r="312">
      <c r="B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</row>
    <row r="313">
      <c r="B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</row>
    <row r="314">
      <c r="B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</row>
    <row r="315">
      <c r="B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</row>
    <row r="316">
      <c r="B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</row>
    <row r="317">
      <c r="B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</row>
    <row r="318">
      <c r="B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</row>
    <row r="319">
      <c r="B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</row>
    <row r="320">
      <c r="B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</row>
    <row r="321">
      <c r="B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</row>
    <row r="322">
      <c r="B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</row>
    <row r="323">
      <c r="B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</row>
    <row r="324">
      <c r="B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</row>
    <row r="325">
      <c r="B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</row>
    <row r="326">
      <c r="B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</row>
    <row r="327">
      <c r="B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</row>
    <row r="328">
      <c r="B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</row>
    <row r="329">
      <c r="B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</row>
    <row r="330">
      <c r="B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</row>
    <row r="331">
      <c r="B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</row>
    <row r="332">
      <c r="B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</row>
    <row r="333">
      <c r="B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</row>
    <row r="334">
      <c r="B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</row>
    <row r="335">
      <c r="B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</row>
    <row r="336">
      <c r="B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</row>
    <row r="337">
      <c r="B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</row>
    <row r="338">
      <c r="B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</row>
    <row r="339">
      <c r="B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</row>
    <row r="340">
      <c r="B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</row>
    <row r="341">
      <c r="B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</row>
    <row r="342">
      <c r="B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</row>
    <row r="343">
      <c r="B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</row>
    <row r="344">
      <c r="B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</row>
    <row r="345">
      <c r="B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</row>
    <row r="346">
      <c r="B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</row>
    <row r="347">
      <c r="B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</row>
    <row r="348">
      <c r="B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</row>
    <row r="349">
      <c r="B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</row>
    <row r="350">
      <c r="B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</row>
    <row r="351">
      <c r="B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</row>
    <row r="352">
      <c r="B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</row>
    <row r="353">
      <c r="B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</row>
    <row r="354">
      <c r="B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</row>
    <row r="355">
      <c r="B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</row>
    <row r="356">
      <c r="B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</row>
    <row r="357">
      <c r="B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</row>
    <row r="358">
      <c r="B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</row>
    <row r="359">
      <c r="B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</row>
    <row r="360">
      <c r="B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</row>
    <row r="361">
      <c r="B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</row>
    <row r="362">
      <c r="B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</row>
    <row r="363">
      <c r="B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</row>
    <row r="364">
      <c r="B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</row>
    <row r="365">
      <c r="B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</row>
    <row r="366">
      <c r="B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</row>
    <row r="367">
      <c r="B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</row>
    <row r="368">
      <c r="B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</row>
    <row r="369">
      <c r="B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</row>
    <row r="370">
      <c r="B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</row>
    <row r="371">
      <c r="B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</row>
    <row r="372">
      <c r="B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</row>
    <row r="373">
      <c r="B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</row>
    <row r="374">
      <c r="B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</row>
    <row r="375">
      <c r="B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</row>
    <row r="376">
      <c r="B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</row>
    <row r="377">
      <c r="B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</row>
    <row r="378">
      <c r="B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</row>
    <row r="379">
      <c r="B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</row>
    <row r="380">
      <c r="B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</row>
    <row r="381">
      <c r="B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</row>
    <row r="382">
      <c r="B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</row>
    <row r="383">
      <c r="B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</row>
    <row r="384">
      <c r="B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</row>
    <row r="385">
      <c r="B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</row>
    <row r="386">
      <c r="B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</row>
    <row r="387">
      <c r="B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</row>
    <row r="388">
      <c r="B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</row>
    <row r="389">
      <c r="B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</row>
    <row r="390">
      <c r="B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</row>
    <row r="391">
      <c r="B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</row>
    <row r="392">
      <c r="B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</row>
    <row r="393">
      <c r="B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</row>
    <row r="394">
      <c r="B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</row>
    <row r="395">
      <c r="B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</row>
    <row r="396">
      <c r="B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</row>
    <row r="397">
      <c r="B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</row>
    <row r="398">
      <c r="B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</row>
    <row r="399">
      <c r="B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</row>
    <row r="400">
      <c r="B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</row>
    <row r="401">
      <c r="B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</row>
    <row r="402">
      <c r="B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</row>
    <row r="403">
      <c r="B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</row>
    <row r="404">
      <c r="B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</row>
    <row r="405">
      <c r="B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</row>
    <row r="406">
      <c r="B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</row>
    <row r="407">
      <c r="B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</row>
    <row r="408">
      <c r="B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</row>
    <row r="409">
      <c r="B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</row>
    <row r="410">
      <c r="B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</row>
    <row r="411">
      <c r="B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</row>
    <row r="412">
      <c r="B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</row>
    <row r="413">
      <c r="B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</row>
    <row r="414">
      <c r="B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</row>
    <row r="415">
      <c r="B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</row>
    <row r="416">
      <c r="B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</row>
    <row r="417">
      <c r="B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</row>
    <row r="418">
      <c r="B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</row>
    <row r="419">
      <c r="B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</row>
    <row r="420">
      <c r="B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</row>
    <row r="421">
      <c r="B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</row>
    <row r="422">
      <c r="B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</row>
    <row r="423">
      <c r="B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</row>
    <row r="424">
      <c r="B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</row>
    <row r="425">
      <c r="B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</row>
    <row r="426">
      <c r="B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</row>
    <row r="427">
      <c r="B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</row>
    <row r="428">
      <c r="B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</row>
    <row r="429">
      <c r="B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</row>
    <row r="430">
      <c r="B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</row>
    <row r="431">
      <c r="B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</row>
    <row r="432">
      <c r="B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</row>
    <row r="433">
      <c r="B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</row>
    <row r="434">
      <c r="B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</row>
    <row r="435">
      <c r="B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</row>
    <row r="436">
      <c r="B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</row>
    <row r="437">
      <c r="B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</row>
    <row r="438">
      <c r="B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</row>
    <row r="439">
      <c r="B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</row>
    <row r="440">
      <c r="B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</row>
    <row r="441">
      <c r="B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</row>
    <row r="442">
      <c r="B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</row>
    <row r="443">
      <c r="B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</row>
    <row r="444">
      <c r="B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</row>
    <row r="445">
      <c r="B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</row>
    <row r="446">
      <c r="B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</row>
    <row r="447">
      <c r="B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</row>
    <row r="448">
      <c r="B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</row>
    <row r="449">
      <c r="B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</row>
    <row r="450">
      <c r="B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</row>
    <row r="451">
      <c r="B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</row>
    <row r="452">
      <c r="B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</row>
    <row r="453">
      <c r="B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</row>
    <row r="454">
      <c r="B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</row>
    <row r="455">
      <c r="B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</row>
    <row r="456">
      <c r="B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</row>
    <row r="457">
      <c r="B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</row>
    <row r="458">
      <c r="B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</row>
    <row r="459">
      <c r="B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</row>
    <row r="460">
      <c r="B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</row>
    <row r="461">
      <c r="B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</row>
    <row r="462">
      <c r="B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</row>
    <row r="463">
      <c r="B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</row>
    <row r="464">
      <c r="B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</row>
    <row r="465">
      <c r="B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</row>
    <row r="466">
      <c r="B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</row>
    <row r="467">
      <c r="B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</row>
    <row r="468">
      <c r="B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</row>
    <row r="469">
      <c r="B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</row>
    <row r="470">
      <c r="B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</row>
    <row r="471">
      <c r="B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</row>
    <row r="472">
      <c r="B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</row>
    <row r="473">
      <c r="B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</row>
    <row r="474">
      <c r="B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</row>
    <row r="475">
      <c r="B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</row>
    <row r="476">
      <c r="B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</row>
    <row r="477">
      <c r="B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</row>
    <row r="478">
      <c r="B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</row>
    <row r="479">
      <c r="B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</row>
    <row r="480">
      <c r="B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</row>
    <row r="481">
      <c r="B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</row>
    <row r="482">
      <c r="B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</row>
    <row r="483">
      <c r="B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</row>
    <row r="484">
      <c r="B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</row>
    <row r="485">
      <c r="B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</row>
    <row r="486">
      <c r="B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</row>
    <row r="487">
      <c r="B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</row>
    <row r="488">
      <c r="B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</row>
    <row r="489">
      <c r="B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</row>
    <row r="490">
      <c r="B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</row>
    <row r="491">
      <c r="B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</row>
    <row r="492">
      <c r="B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</row>
    <row r="493">
      <c r="B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</row>
    <row r="494">
      <c r="B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</row>
    <row r="495">
      <c r="B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</row>
    <row r="496">
      <c r="B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</row>
    <row r="497">
      <c r="B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</row>
    <row r="498">
      <c r="B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</row>
    <row r="499">
      <c r="B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</row>
    <row r="500">
      <c r="B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</row>
    <row r="501">
      <c r="B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</row>
    <row r="502">
      <c r="B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</row>
    <row r="503">
      <c r="B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</row>
    <row r="504">
      <c r="B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</row>
    <row r="505">
      <c r="B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</row>
    <row r="506">
      <c r="B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</row>
    <row r="507">
      <c r="B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</row>
    <row r="508">
      <c r="B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</row>
    <row r="509">
      <c r="B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</row>
    <row r="510">
      <c r="B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</row>
    <row r="511">
      <c r="B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</row>
    <row r="512">
      <c r="B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</row>
    <row r="513">
      <c r="B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</row>
    <row r="514">
      <c r="B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</row>
    <row r="515">
      <c r="B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</row>
    <row r="516">
      <c r="B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</row>
    <row r="517">
      <c r="B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</row>
    <row r="518">
      <c r="B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</row>
    <row r="519">
      <c r="B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</row>
    <row r="520">
      <c r="B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</row>
    <row r="521">
      <c r="B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</row>
    <row r="522">
      <c r="B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</row>
    <row r="523">
      <c r="B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</row>
    <row r="524">
      <c r="B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</row>
    <row r="525">
      <c r="B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</row>
    <row r="526">
      <c r="B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</row>
    <row r="527">
      <c r="B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</row>
    <row r="528">
      <c r="B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</row>
    <row r="529">
      <c r="B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</row>
    <row r="530">
      <c r="B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</row>
    <row r="531">
      <c r="B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</row>
    <row r="532">
      <c r="B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</row>
    <row r="533">
      <c r="B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</row>
    <row r="534">
      <c r="B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</row>
    <row r="535">
      <c r="B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</row>
    <row r="536">
      <c r="B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</row>
    <row r="537">
      <c r="B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</row>
    <row r="538">
      <c r="B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</row>
    <row r="539">
      <c r="B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</row>
    <row r="540">
      <c r="B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</row>
    <row r="541">
      <c r="B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</row>
    <row r="542">
      <c r="B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</row>
    <row r="543">
      <c r="B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</row>
    <row r="544">
      <c r="B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</row>
    <row r="545">
      <c r="B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</row>
    <row r="546">
      <c r="B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</row>
    <row r="547">
      <c r="B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</row>
    <row r="548">
      <c r="B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</row>
    <row r="549">
      <c r="B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</row>
    <row r="550">
      <c r="B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</row>
    <row r="551">
      <c r="B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</row>
    <row r="552">
      <c r="B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</row>
    <row r="553">
      <c r="B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</row>
    <row r="554">
      <c r="B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</row>
    <row r="555">
      <c r="B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</row>
    <row r="556">
      <c r="B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</row>
    <row r="557">
      <c r="B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</row>
    <row r="558">
      <c r="B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</row>
    <row r="559">
      <c r="B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</row>
    <row r="560">
      <c r="B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</row>
    <row r="561">
      <c r="B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</row>
    <row r="562">
      <c r="B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</row>
    <row r="563">
      <c r="B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</row>
    <row r="564">
      <c r="B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</row>
    <row r="565">
      <c r="B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</row>
    <row r="566">
      <c r="B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</row>
    <row r="567">
      <c r="B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</row>
    <row r="568">
      <c r="B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</row>
    <row r="569">
      <c r="B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</row>
    <row r="570">
      <c r="B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</row>
    <row r="571">
      <c r="B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</row>
    <row r="572">
      <c r="B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</row>
    <row r="573">
      <c r="B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</row>
    <row r="574">
      <c r="B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</row>
    <row r="575">
      <c r="B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</row>
    <row r="576">
      <c r="B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</row>
    <row r="577">
      <c r="B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</row>
    <row r="578">
      <c r="B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</row>
    <row r="579">
      <c r="B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</row>
    <row r="580">
      <c r="B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</row>
    <row r="581">
      <c r="B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</row>
    <row r="582">
      <c r="B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</row>
    <row r="583">
      <c r="B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</row>
    <row r="584">
      <c r="B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</row>
    <row r="585">
      <c r="B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</row>
    <row r="586">
      <c r="B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</row>
    <row r="587">
      <c r="B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</row>
    <row r="588">
      <c r="B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</row>
    <row r="589">
      <c r="B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</row>
    <row r="590">
      <c r="B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</row>
    <row r="591">
      <c r="B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</row>
    <row r="592">
      <c r="B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</row>
    <row r="593">
      <c r="B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</row>
    <row r="594">
      <c r="B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</row>
    <row r="595">
      <c r="B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</row>
    <row r="596">
      <c r="B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</row>
    <row r="597">
      <c r="B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</row>
    <row r="598">
      <c r="B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</row>
    <row r="599">
      <c r="B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</row>
    <row r="600">
      <c r="B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</row>
    <row r="601">
      <c r="B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</row>
    <row r="602">
      <c r="B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</row>
    <row r="603">
      <c r="B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</row>
    <row r="604">
      <c r="B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</row>
    <row r="605">
      <c r="B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</row>
    <row r="606">
      <c r="B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</row>
    <row r="607">
      <c r="B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</row>
    <row r="608">
      <c r="B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</row>
    <row r="609">
      <c r="B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</row>
    <row r="610">
      <c r="B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</row>
    <row r="611">
      <c r="B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</row>
    <row r="612">
      <c r="B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</row>
    <row r="613">
      <c r="B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</row>
    <row r="614">
      <c r="B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</row>
    <row r="615">
      <c r="B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</row>
    <row r="616">
      <c r="B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</row>
    <row r="617">
      <c r="B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</row>
    <row r="618">
      <c r="B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</row>
    <row r="619">
      <c r="B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</row>
    <row r="620">
      <c r="B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</row>
    <row r="621">
      <c r="B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</row>
    <row r="622">
      <c r="B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</row>
    <row r="623">
      <c r="B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</row>
    <row r="624">
      <c r="B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</row>
    <row r="625">
      <c r="B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</row>
    <row r="626">
      <c r="B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</row>
    <row r="627">
      <c r="B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</row>
    <row r="628">
      <c r="B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</row>
    <row r="629">
      <c r="B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</row>
    <row r="630">
      <c r="B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</row>
    <row r="631">
      <c r="B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</row>
    <row r="632">
      <c r="B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</row>
    <row r="633">
      <c r="B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</row>
    <row r="634">
      <c r="B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</row>
    <row r="635">
      <c r="B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</row>
    <row r="636">
      <c r="B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</row>
    <row r="637">
      <c r="B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</row>
    <row r="638">
      <c r="B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</row>
    <row r="639">
      <c r="B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</row>
    <row r="640">
      <c r="B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</row>
    <row r="641">
      <c r="B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</row>
    <row r="642">
      <c r="B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</row>
    <row r="643">
      <c r="B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</row>
    <row r="644">
      <c r="B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</row>
    <row r="645">
      <c r="B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</row>
    <row r="646">
      <c r="B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</row>
    <row r="647">
      <c r="B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</row>
    <row r="648">
      <c r="B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</row>
    <row r="649">
      <c r="B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</row>
    <row r="650">
      <c r="B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</row>
    <row r="651">
      <c r="B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</row>
    <row r="652">
      <c r="B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</row>
    <row r="653">
      <c r="B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</row>
    <row r="654">
      <c r="B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</row>
    <row r="655">
      <c r="B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</row>
    <row r="656">
      <c r="B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</row>
    <row r="657">
      <c r="B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</row>
    <row r="658">
      <c r="B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</row>
    <row r="659">
      <c r="B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</row>
    <row r="660">
      <c r="B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</row>
    <row r="661">
      <c r="B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</row>
    <row r="662">
      <c r="B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</row>
    <row r="663">
      <c r="B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</row>
    <row r="664">
      <c r="B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</row>
    <row r="665">
      <c r="B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</row>
    <row r="666">
      <c r="B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</row>
    <row r="667">
      <c r="B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</row>
    <row r="668">
      <c r="B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</row>
    <row r="669">
      <c r="B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</row>
    <row r="670">
      <c r="B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</row>
    <row r="671">
      <c r="B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</row>
    <row r="672">
      <c r="B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</row>
    <row r="673">
      <c r="B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</row>
    <row r="674">
      <c r="B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</row>
    <row r="675">
      <c r="B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</row>
    <row r="676">
      <c r="B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</row>
    <row r="677">
      <c r="B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</row>
    <row r="678">
      <c r="B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</row>
    <row r="679">
      <c r="B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</row>
    <row r="680">
      <c r="B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</row>
    <row r="681">
      <c r="B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</row>
    <row r="682">
      <c r="B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</row>
    <row r="683">
      <c r="B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</row>
    <row r="684">
      <c r="B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</row>
    <row r="685">
      <c r="B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</row>
    <row r="686">
      <c r="B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</row>
    <row r="687">
      <c r="B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</row>
    <row r="688">
      <c r="B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</row>
    <row r="689">
      <c r="B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</row>
    <row r="690">
      <c r="B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</row>
    <row r="691">
      <c r="B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</row>
    <row r="692">
      <c r="B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</row>
    <row r="693">
      <c r="B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</row>
    <row r="694">
      <c r="B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</row>
    <row r="695">
      <c r="B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</row>
    <row r="696">
      <c r="B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</row>
    <row r="697">
      <c r="B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</row>
    <row r="698">
      <c r="B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</row>
    <row r="699">
      <c r="B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</row>
    <row r="700">
      <c r="B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</row>
    <row r="701">
      <c r="B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</row>
    <row r="702">
      <c r="B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</row>
    <row r="703">
      <c r="B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</row>
    <row r="704">
      <c r="B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</row>
    <row r="705">
      <c r="B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</row>
    <row r="706">
      <c r="B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</row>
    <row r="707">
      <c r="B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</row>
    <row r="708">
      <c r="B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</row>
    <row r="709">
      <c r="B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</row>
    <row r="710">
      <c r="B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</row>
    <row r="711">
      <c r="B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</row>
    <row r="712">
      <c r="B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</row>
    <row r="713">
      <c r="B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</row>
    <row r="714">
      <c r="B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</row>
    <row r="715">
      <c r="B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</row>
    <row r="716">
      <c r="B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</row>
    <row r="717">
      <c r="B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</row>
    <row r="718">
      <c r="B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</row>
    <row r="719">
      <c r="B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</row>
    <row r="720">
      <c r="B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</row>
    <row r="721">
      <c r="B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</row>
    <row r="722">
      <c r="B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</row>
    <row r="723">
      <c r="B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</row>
    <row r="724">
      <c r="B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</row>
    <row r="725">
      <c r="B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</row>
    <row r="726">
      <c r="B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</row>
    <row r="727">
      <c r="B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</row>
    <row r="728">
      <c r="B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</row>
    <row r="729">
      <c r="B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</row>
    <row r="730">
      <c r="B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</row>
    <row r="731">
      <c r="B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</row>
    <row r="732">
      <c r="B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</row>
    <row r="733">
      <c r="B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</row>
    <row r="734">
      <c r="B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</row>
    <row r="735">
      <c r="B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</row>
    <row r="736">
      <c r="B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</row>
    <row r="737">
      <c r="B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</row>
    <row r="738">
      <c r="B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</row>
    <row r="739">
      <c r="B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</row>
    <row r="740">
      <c r="B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</row>
    <row r="741">
      <c r="B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</row>
    <row r="742">
      <c r="B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</row>
    <row r="743">
      <c r="B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</row>
    <row r="744">
      <c r="B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</row>
    <row r="745">
      <c r="B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</row>
    <row r="746">
      <c r="B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</row>
    <row r="747">
      <c r="B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</row>
    <row r="748">
      <c r="B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</row>
    <row r="749">
      <c r="B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</row>
    <row r="750">
      <c r="B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</row>
    <row r="751">
      <c r="B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</row>
    <row r="752">
      <c r="B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</row>
    <row r="753">
      <c r="B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</row>
    <row r="754">
      <c r="B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</row>
    <row r="755">
      <c r="B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</row>
    <row r="756">
      <c r="B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</row>
    <row r="757">
      <c r="B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</row>
    <row r="758">
      <c r="B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</row>
    <row r="759">
      <c r="B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</row>
    <row r="760">
      <c r="B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</row>
    <row r="761">
      <c r="B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</row>
    <row r="762">
      <c r="B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</row>
    <row r="763">
      <c r="B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</row>
    <row r="764">
      <c r="B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</row>
    <row r="765">
      <c r="B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</row>
    <row r="766">
      <c r="B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</row>
    <row r="767">
      <c r="B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</row>
    <row r="768">
      <c r="B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</row>
    <row r="769">
      <c r="B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</row>
    <row r="770">
      <c r="B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</row>
    <row r="771">
      <c r="B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</row>
    <row r="772">
      <c r="B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</row>
    <row r="773">
      <c r="B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</row>
    <row r="774">
      <c r="B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</row>
    <row r="775">
      <c r="B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</row>
    <row r="776">
      <c r="B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</row>
    <row r="777">
      <c r="B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</row>
    <row r="778">
      <c r="B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</row>
    <row r="779">
      <c r="B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</row>
    <row r="780">
      <c r="B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</row>
    <row r="781">
      <c r="B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</row>
    <row r="782">
      <c r="B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</row>
    <row r="783">
      <c r="B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</row>
    <row r="784">
      <c r="B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</row>
    <row r="785">
      <c r="B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</row>
    <row r="786">
      <c r="B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</row>
    <row r="787">
      <c r="B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</row>
    <row r="788">
      <c r="B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</row>
    <row r="789">
      <c r="B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</row>
    <row r="790">
      <c r="B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</row>
    <row r="791">
      <c r="B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</row>
    <row r="792">
      <c r="B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</row>
    <row r="793">
      <c r="B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</row>
    <row r="794">
      <c r="B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</row>
    <row r="795">
      <c r="B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</row>
    <row r="796">
      <c r="B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</row>
    <row r="797">
      <c r="B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</row>
    <row r="798">
      <c r="B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</row>
    <row r="799">
      <c r="B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</row>
    <row r="800">
      <c r="B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</row>
    <row r="801">
      <c r="B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</row>
    <row r="802">
      <c r="B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</row>
    <row r="803">
      <c r="B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</row>
    <row r="804">
      <c r="B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</row>
    <row r="805">
      <c r="B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</row>
    <row r="806">
      <c r="B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</row>
    <row r="807">
      <c r="B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</row>
    <row r="808">
      <c r="B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</row>
    <row r="809">
      <c r="B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</row>
    <row r="810">
      <c r="B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</row>
    <row r="811">
      <c r="B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</row>
    <row r="812">
      <c r="B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</row>
    <row r="813">
      <c r="B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</row>
    <row r="814">
      <c r="B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</row>
    <row r="815">
      <c r="B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</row>
    <row r="816">
      <c r="B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</row>
    <row r="817">
      <c r="B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</row>
    <row r="818">
      <c r="B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</row>
    <row r="819">
      <c r="B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</row>
    <row r="820">
      <c r="B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</row>
    <row r="821">
      <c r="B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</row>
    <row r="822">
      <c r="B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</row>
    <row r="823">
      <c r="B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</row>
    <row r="824">
      <c r="B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</row>
    <row r="825">
      <c r="B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</row>
    <row r="826">
      <c r="B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</row>
    <row r="827">
      <c r="B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</row>
    <row r="828">
      <c r="B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</row>
    <row r="829">
      <c r="B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</row>
    <row r="830">
      <c r="B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</row>
    <row r="831">
      <c r="B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</row>
    <row r="832">
      <c r="B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</row>
    <row r="833">
      <c r="B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</row>
    <row r="834">
      <c r="B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</row>
    <row r="835">
      <c r="B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</row>
    <row r="836">
      <c r="B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</row>
    <row r="837">
      <c r="B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</row>
    <row r="838">
      <c r="B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</row>
    <row r="839">
      <c r="B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</row>
    <row r="840">
      <c r="B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</row>
    <row r="841">
      <c r="B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</row>
    <row r="842">
      <c r="B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</row>
    <row r="843">
      <c r="B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</row>
    <row r="844">
      <c r="B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</row>
    <row r="845">
      <c r="B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</row>
    <row r="846">
      <c r="B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</row>
    <row r="847">
      <c r="B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</row>
    <row r="848">
      <c r="B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</row>
    <row r="849">
      <c r="B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</row>
    <row r="850">
      <c r="B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</row>
    <row r="851">
      <c r="B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</row>
    <row r="852">
      <c r="B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</row>
    <row r="853">
      <c r="B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</row>
    <row r="854">
      <c r="B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</row>
    <row r="855">
      <c r="B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</row>
    <row r="856">
      <c r="B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</row>
    <row r="857">
      <c r="B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</row>
    <row r="858">
      <c r="B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</row>
    <row r="859">
      <c r="B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</row>
    <row r="860">
      <c r="B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</row>
    <row r="861">
      <c r="B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</row>
    <row r="862">
      <c r="B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</row>
    <row r="863">
      <c r="B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</row>
    <row r="864">
      <c r="B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</row>
    <row r="865">
      <c r="B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</row>
    <row r="866">
      <c r="B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</row>
    <row r="867">
      <c r="B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</row>
    <row r="868">
      <c r="B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</row>
    <row r="869">
      <c r="B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</row>
    <row r="870">
      <c r="B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</row>
    <row r="871">
      <c r="B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</row>
    <row r="872">
      <c r="B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</row>
    <row r="873">
      <c r="B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</row>
    <row r="874">
      <c r="B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</row>
    <row r="875">
      <c r="B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</row>
    <row r="876">
      <c r="B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</row>
    <row r="877">
      <c r="B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</row>
    <row r="878">
      <c r="B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</row>
    <row r="879">
      <c r="B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</row>
    <row r="880">
      <c r="B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</row>
    <row r="881">
      <c r="B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</row>
    <row r="882">
      <c r="B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</row>
    <row r="883">
      <c r="B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</row>
    <row r="884">
      <c r="B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</row>
    <row r="885">
      <c r="B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</row>
    <row r="886">
      <c r="B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</row>
    <row r="887">
      <c r="B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</row>
    <row r="888">
      <c r="B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</row>
    <row r="889">
      <c r="B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</row>
    <row r="890">
      <c r="B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</row>
    <row r="891">
      <c r="B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</row>
    <row r="892">
      <c r="B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</row>
    <row r="893">
      <c r="B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</row>
    <row r="894">
      <c r="B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</row>
    <row r="895">
      <c r="B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</row>
    <row r="896">
      <c r="B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</row>
    <row r="897">
      <c r="B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</row>
    <row r="898">
      <c r="B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</row>
    <row r="899">
      <c r="B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</row>
    <row r="900">
      <c r="B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</row>
    <row r="901">
      <c r="B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</row>
    <row r="902">
      <c r="B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</row>
    <row r="903">
      <c r="B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</row>
    <row r="904">
      <c r="B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</row>
    <row r="905">
      <c r="B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</row>
    <row r="906">
      <c r="B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</row>
    <row r="907">
      <c r="B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</row>
    <row r="908">
      <c r="B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</row>
    <row r="909">
      <c r="B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</row>
    <row r="910">
      <c r="B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</row>
    <row r="911">
      <c r="B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</row>
    <row r="912">
      <c r="B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</row>
    <row r="913">
      <c r="B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</row>
    <row r="914">
      <c r="B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</row>
    <row r="915">
      <c r="B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</row>
    <row r="916">
      <c r="B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</row>
    <row r="917">
      <c r="B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</row>
    <row r="918">
      <c r="B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</row>
    <row r="919">
      <c r="B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</row>
    <row r="920">
      <c r="B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</row>
    <row r="921">
      <c r="B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</row>
    <row r="922">
      <c r="B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</row>
    <row r="923">
      <c r="B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</row>
    <row r="924">
      <c r="B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</row>
    <row r="925">
      <c r="B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</row>
    <row r="926">
      <c r="B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</row>
    <row r="927">
      <c r="B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</row>
    <row r="928">
      <c r="B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</row>
    <row r="929">
      <c r="B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</row>
    <row r="930">
      <c r="B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</row>
    <row r="931">
      <c r="B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</row>
    <row r="932">
      <c r="B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</row>
    <row r="933">
      <c r="B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</row>
    <row r="934">
      <c r="B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</row>
    <row r="935">
      <c r="B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</row>
    <row r="936">
      <c r="B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</row>
    <row r="937">
      <c r="B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</row>
    <row r="938">
      <c r="B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</row>
    <row r="939">
      <c r="B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</row>
    <row r="940">
      <c r="B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</row>
    <row r="941">
      <c r="B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</row>
    <row r="942">
      <c r="B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</row>
    <row r="943">
      <c r="B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</row>
    <row r="944">
      <c r="B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</row>
    <row r="945">
      <c r="B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</row>
    <row r="946">
      <c r="B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</row>
    <row r="947">
      <c r="B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</row>
    <row r="948">
      <c r="B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</row>
    <row r="949">
      <c r="B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</row>
    <row r="950">
      <c r="B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</row>
    <row r="951">
      <c r="B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</row>
    <row r="952">
      <c r="B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</row>
    <row r="953">
      <c r="B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</row>
    <row r="954">
      <c r="B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</row>
    <row r="955">
      <c r="B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</row>
    <row r="956">
      <c r="B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</row>
    <row r="957">
      <c r="B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</row>
    <row r="958">
      <c r="B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</row>
    <row r="959">
      <c r="B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</row>
    <row r="960">
      <c r="B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</row>
    <row r="961">
      <c r="B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</row>
    <row r="962">
      <c r="B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</row>
    <row r="963">
      <c r="B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</row>
    <row r="964">
      <c r="B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</row>
    <row r="965">
      <c r="B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</row>
    <row r="966">
      <c r="B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</row>
    <row r="967">
      <c r="B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</row>
    <row r="968">
      <c r="B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</row>
    <row r="969">
      <c r="B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</row>
    <row r="970">
      <c r="B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</row>
    <row r="971">
      <c r="B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</row>
    <row r="972">
      <c r="B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</row>
    <row r="973">
      <c r="B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</row>
    <row r="974">
      <c r="B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</row>
    <row r="975">
      <c r="B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</row>
    <row r="976">
      <c r="B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</row>
    <row r="977">
      <c r="B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</row>
    <row r="978">
      <c r="B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</row>
    <row r="979">
      <c r="B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</row>
    <row r="980">
      <c r="B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</row>
    <row r="981">
      <c r="B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</row>
    <row r="982">
      <c r="B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</row>
    <row r="983">
      <c r="B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</row>
    <row r="984">
      <c r="B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</row>
    <row r="985">
      <c r="B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</row>
    <row r="986">
      <c r="B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</row>
    <row r="987">
      <c r="B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</row>
    <row r="988">
      <c r="B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</row>
    <row r="989">
      <c r="B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</row>
    <row r="990">
      <c r="B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</row>
    <row r="991">
      <c r="B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</row>
    <row r="992">
      <c r="B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</row>
    <row r="993">
      <c r="B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</row>
    <row r="994">
      <c r="B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</row>
    <row r="995">
      <c r="B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</row>
    <row r="996">
      <c r="B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</row>
    <row r="997">
      <c r="B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</row>
    <row r="998">
      <c r="B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</row>
    <row r="999">
      <c r="B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</row>
    <row r="1000">
      <c r="B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3" width="37.63"/>
    <col customWidth="1" min="4" max="8" width="18.88"/>
    <col customWidth="1" min="9" max="9" width="20.25"/>
    <col customWidth="1" min="10" max="10" width="20.5"/>
    <col customWidth="1" min="11" max="15" width="18.88"/>
  </cols>
  <sheetData>
    <row r="1">
      <c r="A1" s="3" t="s">
        <v>723</v>
      </c>
      <c r="B1" s="3" t="s">
        <v>724</v>
      </c>
      <c r="C1" s="3" t="s">
        <v>725</v>
      </c>
      <c r="D1" s="4" t="s">
        <v>726</v>
      </c>
      <c r="E1" s="4" t="s">
        <v>727</v>
      </c>
      <c r="F1" s="4" t="s">
        <v>728</v>
      </c>
      <c r="G1" s="4" t="s">
        <v>729</v>
      </c>
      <c r="H1" s="4" t="s">
        <v>730</v>
      </c>
      <c r="I1" s="4" t="s">
        <v>731</v>
      </c>
      <c r="J1" s="4" t="s">
        <v>732</v>
      </c>
      <c r="K1" s="4" t="s">
        <v>733</v>
      </c>
      <c r="L1" s="4" t="s">
        <v>734</v>
      </c>
      <c r="M1" s="4" t="s">
        <v>735</v>
      </c>
      <c r="N1" s="4" t="s">
        <v>736</v>
      </c>
      <c r="O1" s="4" t="s">
        <v>737</v>
      </c>
    </row>
    <row r="2">
      <c r="A2" s="5">
        <v>1.0</v>
      </c>
      <c r="B2" s="15" t="s">
        <v>738</v>
      </c>
      <c r="C2" s="5" t="s">
        <v>739</v>
      </c>
      <c r="D2" s="6">
        <v>5.0</v>
      </c>
      <c r="E2" s="6">
        <v>3.0</v>
      </c>
      <c r="F2" s="6">
        <v>2.0</v>
      </c>
      <c r="G2" s="6">
        <v>1.0</v>
      </c>
      <c r="H2" s="6">
        <v>0.2</v>
      </c>
      <c r="I2" s="6">
        <v>0.4</v>
      </c>
      <c r="J2" s="6">
        <v>3.0</v>
      </c>
      <c r="K2" s="6">
        <v>1.0</v>
      </c>
      <c r="L2" s="6">
        <v>1.0</v>
      </c>
      <c r="M2" s="6">
        <v>2.0</v>
      </c>
      <c r="N2" s="6">
        <v>1.0</v>
      </c>
      <c r="O2" s="6">
        <v>1.0</v>
      </c>
    </row>
    <row r="3">
      <c r="A3" s="5">
        <v>2.0</v>
      </c>
      <c r="B3" s="15" t="s">
        <v>740</v>
      </c>
      <c r="C3" s="5" t="s">
        <v>741</v>
      </c>
      <c r="D3" s="6">
        <v>113.0</v>
      </c>
      <c r="E3" s="6">
        <v>49.0</v>
      </c>
      <c r="F3" s="6">
        <v>44.0</v>
      </c>
      <c r="G3" s="6">
        <v>11.0</v>
      </c>
      <c r="H3" s="6">
        <v>0.097345133</v>
      </c>
      <c r="I3" s="6">
        <v>0.389380531</v>
      </c>
      <c r="J3" s="6">
        <v>64.0</v>
      </c>
      <c r="K3" s="6">
        <v>5.0</v>
      </c>
      <c r="L3" s="6">
        <v>7.0</v>
      </c>
      <c r="M3" s="6">
        <v>10.0</v>
      </c>
      <c r="N3" s="6">
        <v>7.0</v>
      </c>
      <c r="O3" s="6">
        <v>1.0</v>
      </c>
    </row>
    <row r="4">
      <c r="A4" s="5">
        <v>3.0</v>
      </c>
      <c r="B4" s="15" t="s">
        <v>742</v>
      </c>
      <c r="C4" s="5" t="s">
        <v>743</v>
      </c>
      <c r="D4" s="6">
        <v>12.0</v>
      </c>
      <c r="E4" s="6">
        <v>10.0</v>
      </c>
      <c r="F4" s="6">
        <v>5.0</v>
      </c>
      <c r="G4" s="6">
        <v>1.0</v>
      </c>
      <c r="H4" s="6">
        <v>0.083333333</v>
      </c>
      <c r="I4" s="6">
        <v>0.416666667</v>
      </c>
      <c r="J4" s="6">
        <v>11.0</v>
      </c>
      <c r="K4" s="6">
        <v>1.0</v>
      </c>
      <c r="L4" s="6">
        <v>0.0</v>
      </c>
      <c r="M4" s="6">
        <v>2.0</v>
      </c>
      <c r="N4" s="6">
        <v>1.0</v>
      </c>
      <c r="O4" s="6">
        <v>0.0</v>
      </c>
    </row>
    <row r="5">
      <c r="A5" s="5">
        <v>4.0</v>
      </c>
      <c r="B5" s="15" t="s">
        <v>744</v>
      </c>
      <c r="C5" s="5" t="s">
        <v>745</v>
      </c>
      <c r="D5" s="6">
        <v>3.0</v>
      </c>
      <c r="E5" s="6">
        <v>2.0</v>
      </c>
      <c r="F5" s="6">
        <v>3.0</v>
      </c>
      <c r="G5" s="6">
        <v>1.0</v>
      </c>
      <c r="H5" s="6">
        <v>0.333333333</v>
      </c>
      <c r="I5" s="6">
        <v>1.0</v>
      </c>
      <c r="J5" s="6">
        <v>2.0</v>
      </c>
      <c r="K5" s="6">
        <v>1.0</v>
      </c>
      <c r="L5" s="6">
        <v>1.0</v>
      </c>
      <c r="M5" s="6">
        <v>0.0</v>
      </c>
      <c r="N5" s="6">
        <v>2.0</v>
      </c>
      <c r="O5" s="6">
        <v>0.0</v>
      </c>
    </row>
    <row r="6">
      <c r="A6" s="5">
        <v>5.0</v>
      </c>
      <c r="B6" s="15" t="s">
        <v>746</v>
      </c>
      <c r="C6" s="5" t="s">
        <v>747</v>
      </c>
      <c r="D6" s="6">
        <v>161.0</v>
      </c>
      <c r="E6" s="6">
        <v>84.0</v>
      </c>
      <c r="F6" s="6">
        <v>60.0</v>
      </c>
      <c r="G6" s="6">
        <v>23.0</v>
      </c>
      <c r="H6" s="6">
        <v>0.142857143</v>
      </c>
      <c r="I6" s="6">
        <v>0.372670807</v>
      </c>
      <c r="J6" s="6">
        <v>67.0</v>
      </c>
      <c r="K6" s="6">
        <v>31.0</v>
      </c>
      <c r="L6" s="6">
        <v>34.0</v>
      </c>
      <c r="M6" s="6">
        <v>16.0</v>
      </c>
      <c r="N6" s="6">
        <v>15.0</v>
      </c>
      <c r="O6" s="6">
        <v>11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4" width="15.75"/>
  </cols>
  <sheetData>
    <row r="1">
      <c r="A1" s="9" t="s">
        <v>723</v>
      </c>
      <c r="B1" s="9" t="s">
        <v>748</v>
      </c>
      <c r="C1" s="8" t="s">
        <v>749</v>
      </c>
      <c r="D1" s="8" t="s">
        <v>750</v>
      </c>
    </row>
    <row r="2">
      <c r="A2" s="11">
        <v>1.0</v>
      </c>
      <c r="B2" s="11" t="s">
        <v>403</v>
      </c>
      <c r="C2" s="10">
        <v>0.86</v>
      </c>
      <c r="D2" s="10" t="b">
        <v>0</v>
      </c>
    </row>
    <row r="3">
      <c r="A3" s="11">
        <v>1.0</v>
      </c>
      <c r="B3" s="11" t="s">
        <v>585</v>
      </c>
      <c r="C3" s="10">
        <v>0.8</v>
      </c>
      <c r="D3" s="10" t="b">
        <v>1</v>
      </c>
    </row>
    <row r="4">
      <c r="A4" s="11">
        <v>1.0</v>
      </c>
      <c r="B4" s="11" t="s">
        <v>409</v>
      </c>
      <c r="C4" s="10">
        <v>0.64</v>
      </c>
      <c r="D4" s="10" t="b">
        <v>1</v>
      </c>
    </row>
    <row r="5">
      <c r="A5" s="11">
        <v>1.0</v>
      </c>
      <c r="B5" s="11" t="s">
        <v>599</v>
      </c>
      <c r="C5" s="10">
        <v>0.46</v>
      </c>
      <c r="D5" s="10" t="b">
        <v>1</v>
      </c>
    </row>
    <row r="6">
      <c r="A6" s="11">
        <v>1.0</v>
      </c>
      <c r="B6" s="11" t="s">
        <v>223</v>
      </c>
      <c r="C6" s="10">
        <v>0.37</v>
      </c>
      <c r="D6" s="10" t="b">
        <v>0</v>
      </c>
    </row>
    <row r="7">
      <c r="A7" s="11">
        <v>2.0</v>
      </c>
      <c r="B7" s="11" t="s">
        <v>129</v>
      </c>
      <c r="C7" s="10">
        <v>1.0</v>
      </c>
      <c r="D7" s="10" t="b">
        <v>1</v>
      </c>
    </row>
    <row r="8">
      <c r="A8" s="11">
        <v>2.0</v>
      </c>
      <c r="B8" s="11" t="s">
        <v>635</v>
      </c>
      <c r="C8" s="10">
        <v>1.0</v>
      </c>
      <c r="D8" s="10" t="b">
        <v>1</v>
      </c>
    </row>
    <row r="9">
      <c r="A9" s="11">
        <v>2.0</v>
      </c>
      <c r="B9" s="11" t="s">
        <v>99</v>
      </c>
      <c r="C9" s="10">
        <v>1.0</v>
      </c>
      <c r="D9" s="10" t="b">
        <v>1</v>
      </c>
    </row>
    <row r="10">
      <c r="A10" s="11">
        <v>2.0</v>
      </c>
      <c r="B10" s="11" t="s">
        <v>467</v>
      </c>
      <c r="C10" s="10">
        <v>1.0</v>
      </c>
      <c r="D10" s="10" t="b">
        <v>0</v>
      </c>
    </row>
    <row r="11">
      <c r="A11" s="11">
        <v>2.0</v>
      </c>
      <c r="B11" s="11" t="s">
        <v>209</v>
      </c>
      <c r="C11" s="10">
        <v>1.0</v>
      </c>
      <c r="D11" s="10" t="b">
        <v>0</v>
      </c>
    </row>
    <row r="12">
      <c r="A12" s="11">
        <v>2.0</v>
      </c>
      <c r="B12" s="11" t="s">
        <v>337</v>
      </c>
      <c r="C12" s="10">
        <v>1.0</v>
      </c>
      <c r="D12" s="10" t="b">
        <v>0</v>
      </c>
    </row>
    <row r="13">
      <c r="A13" s="11">
        <v>2.0</v>
      </c>
      <c r="B13" s="11" t="s">
        <v>567</v>
      </c>
      <c r="C13" s="10">
        <v>1.0</v>
      </c>
      <c r="D13" s="10" t="b">
        <v>0</v>
      </c>
    </row>
    <row r="14">
      <c r="A14" s="11">
        <v>2.0</v>
      </c>
      <c r="B14" s="11" t="s">
        <v>505</v>
      </c>
      <c r="C14" s="10">
        <v>1.0</v>
      </c>
      <c r="D14" s="10" t="b">
        <v>0</v>
      </c>
    </row>
    <row r="15">
      <c r="A15" s="11">
        <v>2.0</v>
      </c>
      <c r="B15" s="11" t="s">
        <v>405</v>
      </c>
      <c r="C15" s="10">
        <v>1.0</v>
      </c>
      <c r="D15" s="10" t="b">
        <v>0</v>
      </c>
    </row>
    <row r="16">
      <c r="A16" s="11">
        <v>2.0</v>
      </c>
      <c r="B16" s="11" t="s">
        <v>75</v>
      </c>
      <c r="C16" s="10">
        <v>1.0</v>
      </c>
      <c r="D16" s="10" t="b">
        <v>0</v>
      </c>
    </row>
    <row r="17">
      <c r="A17" s="11">
        <v>2.0</v>
      </c>
      <c r="B17" s="11" t="s">
        <v>371</v>
      </c>
      <c r="C17" s="10">
        <v>0.99</v>
      </c>
      <c r="D17" s="10" t="b">
        <v>0</v>
      </c>
    </row>
    <row r="18">
      <c r="A18" s="11">
        <v>2.0</v>
      </c>
      <c r="B18" s="11" t="s">
        <v>195</v>
      </c>
      <c r="C18" s="10">
        <v>0.99</v>
      </c>
      <c r="D18" s="10" t="b">
        <v>0</v>
      </c>
    </row>
    <row r="19">
      <c r="A19" s="11">
        <v>2.0</v>
      </c>
      <c r="B19" s="11" t="s">
        <v>471</v>
      </c>
      <c r="C19" s="10">
        <v>0.98</v>
      </c>
      <c r="D19" s="10" t="b">
        <v>1</v>
      </c>
    </row>
    <row r="20">
      <c r="A20" s="11">
        <v>2.0</v>
      </c>
      <c r="B20" s="11" t="s">
        <v>531</v>
      </c>
      <c r="C20" s="10">
        <v>0.95</v>
      </c>
      <c r="D20" s="10" t="b">
        <v>0</v>
      </c>
    </row>
    <row r="21">
      <c r="A21" s="11">
        <v>2.0</v>
      </c>
      <c r="B21" s="11" t="s">
        <v>151</v>
      </c>
      <c r="C21" s="10">
        <v>0.85</v>
      </c>
      <c r="D21" s="10" t="b">
        <v>0</v>
      </c>
    </row>
    <row r="22">
      <c r="A22" s="11">
        <v>2.0</v>
      </c>
      <c r="B22" s="11" t="s">
        <v>621</v>
      </c>
      <c r="C22" s="10">
        <v>0.84</v>
      </c>
      <c r="D22" s="10" t="b">
        <v>1</v>
      </c>
    </row>
    <row r="23">
      <c r="A23" s="11">
        <v>2.0</v>
      </c>
      <c r="B23" s="11" t="s">
        <v>503</v>
      </c>
      <c r="C23" s="10">
        <v>0.82</v>
      </c>
      <c r="D23" s="10" t="b">
        <v>0</v>
      </c>
    </row>
    <row r="24">
      <c r="A24" s="11">
        <v>2.0</v>
      </c>
      <c r="B24" s="11" t="s">
        <v>53</v>
      </c>
      <c r="C24" s="10">
        <v>0.82</v>
      </c>
      <c r="D24" s="10" t="b">
        <v>0</v>
      </c>
    </row>
    <row r="25">
      <c r="A25" s="11">
        <v>2.0</v>
      </c>
      <c r="B25" s="11" t="s">
        <v>249</v>
      </c>
      <c r="C25" s="10">
        <v>0.8</v>
      </c>
      <c r="D25" s="10" t="b">
        <v>0</v>
      </c>
    </row>
    <row r="26">
      <c r="A26" s="11">
        <v>2.0</v>
      </c>
      <c r="B26" s="11" t="s">
        <v>483</v>
      </c>
      <c r="C26" s="10">
        <v>0.77</v>
      </c>
      <c r="D26" s="10" t="b">
        <v>0</v>
      </c>
    </row>
    <row r="27">
      <c r="A27" s="11">
        <v>2.0</v>
      </c>
      <c r="B27" s="11" t="s">
        <v>275</v>
      </c>
      <c r="C27" s="10">
        <v>0.76</v>
      </c>
      <c r="D27" s="10" t="b">
        <v>1</v>
      </c>
    </row>
    <row r="28">
      <c r="A28" s="11">
        <v>2.0</v>
      </c>
      <c r="B28" s="11" t="s">
        <v>451</v>
      </c>
      <c r="C28" s="10">
        <v>0.73</v>
      </c>
      <c r="D28" s="10" t="b">
        <v>0</v>
      </c>
    </row>
    <row r="29">
      <c r="A29" s="11">
        <v>2.0</v>
      </c>
      <c r="B29" s="11" t="s">
        <v>153</v>
      </c>
      <c r="C29" s="10">
        <v>0.73</v>
      </c>
      <c r="D29" s="10" t="b">
        <v>0</v>
      </c>
    </row>
    <row r="30">
      <c r="A30" s="11">
        <v>2.0</v>
      </c>
      <c r="B30" s="11" t="s">
        <v>447</v>
      </c>
      <c r="C30" s="10">
        <v>0.72</v>
      </c>
      <c r="D30" s="10" t="b">
        <v>1</v>
      </c>
    </row>
    <row r="31">
      <c r="A31" s="11">
        <v>2.0</v>
      </c>
      <c r="B31" s="11" t="s">
        <v>435</v>
      </c>
      <c r="C31" s="10">
        <v>0.7</v>
      </c>
      <c r="D31" s="10" t="b">
        <v>0</v>
      </c>
    </row>
    <row r="32">
      <c r="A32" s="11">
        <v>2.0</v>
      </c>
      <c r="B32" s="11" t="s">
        <v>339</v>
      </c>
      <c r="C32" s="10">
        <v>0.7</v>
      </c>
      <c r="D32" s="10" t="b">
        <v>0</v>
      </c>
    </row>
    <row r="33">
      <c r="A33" s="11">
        <v>2.0</v>
      </c>
      <c r="B33" s="11" t="s">
        <v>103</v>
      </c>
      <c r="C33" s="10">
        <v>0.69</v>
      </c>
      <c r="D33" s="10" t="b">
        <v>0</v>
      </c>
    </row>
    <row r="34">
      <c r="A34" s="11">
        <v>2.0</v>
      </c>
      <c r="B34" s="11" t="s">
        <v>43</v>
      </c>
      <c r="C34" s="10">
        <v>0.68</v>
      </c>
      <c r="D34" s="10" t="b">
        <v>1</v>
      </c>
    </row>
    <row r="35">
      <c r="A35" s="11">
        <v>2.0</v>
      </c>
      <c r="B35" s="11" t="s">
        <v>359</v>
      </c>
      <c r="C35" s="10">
        <v>0.65</v>
      </c>
      <c r="D35" s="10" t="b">
        <v>1</v>
      </c>
    </row>
    <row r="36">
      <c r="A36" s="11">
        <v>2.0</v>
      </c>
      <c r="B36" s="11" t="s">
        <v>37</v>
      </c>
      <c r="C36" s="10">
        <v>0.64</v>
      </c>
      <c r="D36" s="10" t="b">
        <v>0</v>
      </c>
    </row>
    <row r="37">
      <c r="A37" s="11">
        <v>2.0</v>
      </c>
      <c r="B37" s="11" t="s">
        <v>589</v>
      </c>
      <c r="C37" s="10">
        <v>0.63</v>
      </c>
      <c r="D37" s="10" t="b">
        <v>1</v>
      </c>
    </row>
    <row r="38">
      <c r="A38" s="11">
        <v>2.0</v>
      </c>
      <c r="B38" s="11" t="s">
        <v>197</v>
      </c>
      <c r="C38" s="10">
        <v>0.62</v>
      </c>
      <c r="D38" s="10" t="b">
        <v>1</v>
      </c>
    </row>
    <row r="39">
      <c r="A39" s="11">
        <v>2.0</v>
      </c>
      <c r="B39" s="11" t="s">
        <v>395</v>
      </c>
      <c r="C39" s="10">
        <v>0.58</v>
      </c>
      <c r="D39" s="10" t="b">
        <v>0</v>
      </c>
    </row>
    <row r="40">
      <c r="A40" s="11">
        <v>2.0</v>
      </c>
      <c r="B40" s="11" t="s">
        <v>555</v>
      </c>
      <c r="C40" s="10">
        <v>0.57</v>
      </c>
      <c r="D40" s="10" t="b">
        <v>1</v>
      </c>
    </row>
    <row r="41">
      <c r="A41" s="11">
        <v>2.0</v>
      </c>
      <c r="B41" s="11" t="s">
        <v>101</v>
      </c>
      <c r="C41" s="10">
        <v>0.56</v>
      </c>
      <c r="D41" s="10" t="b">
        <v>0</v>
      </c>
    </row>
    <row r="42">
      <c r="A42" s="11">
        <v>2.0</v>
      </c>
      <c r="B42" s="11" t="s">
        <v>629</v>
      </c>
      <c r="C42" s="10">
        <v>0.56</v>
      </c>
      <c r="D42" s="10" t="b">
        <v>1</v>
      </c>
    </row>
    <row r="43">
      <c r="A43" s="11">
        <v>2.0</v>
      </c>
      <c r="B43" s="11" t="s">
        <v>293</v>
      </c>
      <c r="C43" s="10">
        <v>0.55</v>
      </c>
      <c r="D43" s="10" t="b">
        <v>0</v>
      </c>
    </row>
    <row r="44">
      <c r="A44" s="11">
        <v>2.0</v>
      </c>
      <c r="B44" s="11" t="s">
        <v>97</v>
      </c>
      <c r="C44" s="10">
        <v>0.54</v>
      </c>
      <c r="D44" s="10" t="b">
        <v>0</v>
      </c>
    </row>
    <row r="45">
      <c r="A45" s="11">
        <v>2.0</v>
      </c>
      <c r="B45" s="11" t="s">
        <v>631</v>
      </c>
      <c r="C45" s="10">
        <v>0.52</v>
      </c>
      <c r="D45" s="10" t="b">
        <v>1</v>
      </c>
    </row>
    <row r="46">
      <c r="A46" s="11">
        <v>2.0</v>
      </c>
      <c r="B46" s="11" t="s">
        <v>161</v>
      </c>
      <c r="C46" s="10">
        <v>0.52</v>
      </c>
      <c r="D46" s="10" t="b">
        <v>0</v>
      </c>
    </row>
    <row r="47">
      <c r="A47" s="11">
        <v>2.0</v>
      </c>
      <c r="B47" s="11" t="s">
        <v>271</v>
      </c>
      <c r="C47" s="10">
        <v>0.52</v>
      </c>
      <c r="D47" s="10" t="b">
        <v>0</v>
      </c>
    </row>
    <row r="48">
      <c r="A48" s="11">
        <v>2.0</v>
      </c>
      <c r="B48" s="11" t="s">
        <v>321</v>
      </c>
      <c r="C48" s="10">
        <v>0.51</v>
      </c>
      <c r="D48" s="10" t="b">
        <v>1</v>
      </c>
    </row>
    <row r="49">
      <c r="A49" s="11">
        <v>2.0</v>
      </c>
      <c r="B49" s="11" t="s">
        <v>597</v>
      </c>
      <c r="C49" s="10">
        <v>0.5</v>
      </c>
      <c r="D49" s="10" t="b">
        <v>1</v>
      </c>
    </row>
    <row r="50">
      <c r="A50" s="11">
        <v>2.0</v>
      </c>
      <c r="B50" s="11" t="s">
        <v>89</v>
      </c>
      <c r="C50" s="10">
        <v>0.49</v>
      </c>
      <c r="D50" s="10" t="b">
        <v>0</v>
      </c>
    </row>
    <row r="51">
      <c r="A51" s="11">
        <v>2.0</v>
      </c>
      <c r="B51" s="11" t="s">
        <v>297</v>
      </c>
      <c r="C51" s="10">
        <v>0.49</v>
      </c>
      <c r="D51" s="10" t="b">
        <v>0</v>
      </c>
    </row>
    <row r="52">
      <c r="A52" s="11">
        <v>2.0</v>
      </c>
      <c r="B52" s="11" t="s">
        <v>365</v>
      </c>
      <c r="C52" s="10">
        <v>0.48</v>
      </c>
      <c r="D52" s="10" t="b">
        <v>0</v>
      </c>
    </row>
    <row r="53">
      <c r="A53" s="11">
        <v>2.0</v>
      </c>
      <c r="B53" s="11" t="s">
        <v>51</v>
      </c>
      <c r="C53" s="10">
        <v>0.48</v>
      </c>
      <c r="D53" s="10" t="b">
        <v>0</v>
      </c>
    </row>
    <row r="54">
      <c r="A54" s="11">
        <v>2.0</v>
      </c>
      <c r="B54" s="11" t="s">
        <v>307</v>
      </c>
      <c r="C54" s="10">
        <v>0.47</v>
      </c>
      <c r="D54" s="10" t="b">
        <v>0</v>
      </c>
    </row>
    <row r="55">
      <c r="A55" s="11">
        <v>2.0</v>
      </c>
      <c r="B55" s="11" t="s">
        <v>123</v>
      </c>
      <c r="C55" s="10">
        <v>0.47</v>
      </c>
      <c r="D55" s="10" t="b">
        <v>0</v>
      </c>
    </row>
    <row r="56">
      <c r="A56" s="11">
        <v>2.0</v>
      </c>
      <c r="B56" s="11" t="s">
        <v>525</v>
      </c>
      <c r="C56" s="10">
        <v>0.47</v>
      </c>
      <c r="D56" s="10" t="b">
        <v>1</v>
      </c>
    </row>
    <row r="57">
      <c r="A57" s="11">
        <v>2.0</v>
      </c>
      <c r="B57" s="11" t="s">
        <v>601</v>
      </c>
      <c r="C57" s="10">
        <v>0.46</v>
      </c>
      <c r="D57" s="10" t="b">
        <v>1</v>
      </c>
    </row>
    <row r="58">
      <c r="A58" s="11">
        <v>2.0</v>
      </c>
      <c r="B58" s="11" t="s">
        <v>401</v>
      </c>
      <c r="C58" s="10">
        <v>0.46</v>
      </c>
      <c r="D58" s="10" t="b">
        <v>0</v>
      </c>
    </row>
    <row r="59">
      <c r="A59" s="11">
        <v>2.0</v>
      </c>
      <c r="B59" s="11" t="s">
        <v>519</v>
      </c>
      <c r="C59" s="10">
        <v>0.46</v>
      </c>
      <c r="D59" s="10" t="b">
        <v>1</v>
      </c>
    </row>
    <row r="60">
      <c r="A60" s="11">
        <v>2.0</v>
      </c>
      <c r="B60" s="11" t="s">
        <v>105</v>
      </c>
      <c r="C60" s="10">
        <v>0.45</v>
      </c>
      <c r="D60" s="10" t="b">
        <v>0</v>
      </c>
    </row>
    <row r="61">
      <c r="A61" s="11">
        <v>2.0</v>
      </c>
      <c r="B61" s="11" t="s">
        <v>327</v>
      </c>
      <c r="C61" s="10">
        <v>0.44</v>
      </c>
      <c r="D61" s="10" t="b">
        <v>0</v>
      </c>
    </row>
    <row r="62">
      <c r="A62" s="11">
        <v>2.0</v>
      </c>
      <c r="B62" s="11" t="s">
        <v>175</v>
      </c>
      <c r="C62" s="10">
        <v>0.44</v>
      </c>
      <c r="D62" s="10" t="b">
        <v>0</v>
      </c>
    </row>
    <row r="63">
      <c r="A63" s="11">
        <v>2.0</v>
      </c>
      <c r="B63" s="11" t="s">
        <v>319</v>
      </c>
      <c r="C63" s="10">
        <v>0.43</v>
      </c>
      <c r="D63" s="10" t="b">
        <v>1</v>
      </c>
    </row>
    <row r="64">
      <c r="A64" s="11">
        <v>2.0</v>
      </c>
      <c r="B64" s="11" t="s">
        <v>609</v>
      </c>
      <c r="C64" s="10">
        <v>0.43</v>
      </c>
      <c r="D64" s="10" t="b">
        <v>1</v>
      </c>
    </row>
    <row r="65">
      <c r="A65" s="11">
        <v>2.0</v>
      </c>
      <c r="B65" s="11" t="s">
        <v>159</v>
      </c>
      <c r="C65" s="10">
        <v>0.43</v>
      </c>
      <c r="D65" s="10" t="b">
        <v>0</v>
      </c>
    </row>
    <row r="66">
      <c r="A66" s="11">
        <v>2.0</v>
      </c>
      <c r="B66" s="11" t="s">
        <v>419</v>
      </c>
      <c r="C66" s="10">
        <v>0.42</v>
      </c>
      <c r="D66" s="10" t="b">
        <v>0</v>
      </c>
    </row>
    <row r="67">
      <c r="A67" s="11">
        <v>2.0</v>
      </c>
      <c r="B67" s="11" t="s">
        <v>469</v>
      </c>
      <c r="C67" s="10">
        <v>0.42</v>
      </c>
      <c r="D67" s="10" t="b">
        <v>0</v>
      </c>
    </row>
    <row r="68">
      <c r="A68" s="11">
        <v>2.0</v>
      </c>
      <c r="B68" s="11" t="s">
        <v>647</v>
      </c>
      <c r="C68" s="10">
        <v>0.42</v>
      </c>
      <c r="D68" s="10" t="b">
        <v>0</v>
      </c>
    </row>
    <row r="69">
      <c r="A69" s="11">
        <v>2.0</v>
      </c>
      <c r="B69" s="11" t="s">
        <v>569</v>
      </c>
      <c r="C69" s="10">
        <v>0.42</v>
      </c>
      <c r="D69" s="10" t="b">
        <v>1</v>
      </c>
    </row>
    <row r="70">
      <c r="A70" s="11">
        <v>2.0</v>
      </c>
      <c r="B70" s="11" t="s">
        <v>619</v>
      </c>
      <c r="C70" s="10">
        <v>0.42</v>
      </c>
      <c r="D70" s="10" t="b">
        <v>0</v>
      </c>
    </row>
    <row r="71">
      <c r="A71" s="11">
        <v>2.0</v>
      </c>
      <c r="B71" s="11" t="s">
        <v>313</v>
      </c>
      <c r="C71" s="10">
        <v>0.41</v>
      </c>
      <c r="D71" s="10" t="b">
        <v>0</v>
      </c>
    </row>
    <row r="72">
      <c r="A72" s="11">
        <v>2.0</v>
      </c>
      <c r="B72" s="11" t="s">
        <v>617</v>
      </c>
      <c r="C72" s="10">
        <v>0.41</v>
      </c>
      <c r="D72" s="10" t="b">
        <v>1</v>
      </c>
    </row>
    <row r="73">
      <c r="A73" s="11">
        <v>2.0</v>
      </c>
      <c r="B73" s="11" t="s">
        <v>33</v>
      </c>
      <c r="C73" s="10">
        <v>0.41</v>
      </c>
      <c r="D73" s="10" t="b">
        <v>0</v>
      </c>
    </row>
    <row r="74">
      <c r="A74" s="11">
        <v>2.0</v>
      </c>
      <c r="B74" s="11" t="s">
        <v>163</v>
      </c>
      <c r="C74" s="10">
        <v>0.41</v>
      </c>
      <c r="D74" s="10" t="b">
        <v>1</v>
      </c>
    </row>
    <row r="75">
      <c r="A75" s="11">
        <v>2.0</v>
      </c>
      <c r="B75" s="11" t="s">
        <v>351</v>
      </c>
      <c r="C75" s="10">
        <v>0.4</v>
      </c>
      <c r="D75" s="10" t="b">
        <v>1</v>
      </c>
    </row>
    <row r="76">
      <c r="A76" s="11">
        <v>2.0</v>
      </c>
      <c r="B76" s="11" t="s">
        <v>257</v>
      </c>
      <c r="C76" s="10">
        <v>0.4</v>
      </c>
      <c r="D76" s="10" t="b">
        <v>1</v>
      </c>
    </row>
    <row r="77">
      <c r="A77" s="11">
        <v>2.0</v>
      </c>
      <c r="B77" s="11" t="s">
        <v>429</v>
      </c>
      <c r="C77" s="10">
        <v>0.4</v>
      </c>
      <c r="D77" s="10" t="b">
        <v>1</v>
      </c>
    </row>
    <row r="78">
      <c r="A78" s="11">
        <v>2.0</v>
      </c>
      <c r="B78" s="11" t="s">
        <v>427</v>
      </c>
      <c r="C78" s="10">
        <v>0.39</v>
      </c>
      <c r="D78" s="10" t="b">
        <v>0</v>
      </c>
    </row>
    <row r="79">
      <c r="A79" s="11">
        <v>2.0</v>
      </c>
      <c r="B79" s="11" t="s">
        <v>533</v>
      </c>
      <c r="C79" s="10">
        <v>0.39</v>
      </c>
      <c r="D79" s="10" t="b">
        <v>0</v>
      </c>
    </row>
    <row r="80">
      <c r="A80" s="11">
        <v>2.0</v>
      </c>
      <c r="B80" s="11" t="s">
        <v>645</v>
      </c>
      <c r="C80" s="10">
        <v>0.39</v>
      </c>
      <c r="D80" s="10" t="b">
        <v>1</v>
      </c>
    </row>
    <row r="81">
      <c r="A81" s="11">
        <v>2.0</v>
      </c>
      <c r="B81" s="11" t="s">
        <v>219</v>
      </c>
      <c r="C81" s="10">
        <v>0.39</v>
      </c>
      <c r="D81" s="10" t="b">
        <v>1</v>
      </c>
    </row>
    <row r="82">
      <c r="A82" s="11">
        <v>2.0</v>
      </c>
      <c r="B82" s="11" t="s">
        <v>529</v>
      </c>
      <c r="C82" s="10">
        <v>0.38</v>
      </c>
      <c r="D82" s="10" t="b">
        <v>0</v>
      </c>
    </row>
    <row r="83">
      <c r="A83" s="11">
        <v>2.0</v>
      </c>
      <c r="B83" s="11" t="s">
        <v>179</v>
      </c>
      <c r="C83" s="10">
        <v>0.38</v>
      </c>
      <c r="D83" s="10" t="b">
        <v>1</v>
      </c>
    </row>
    <row r="84">
      <c r="A84" s="11">
        <v>2.0</v>
      </c>
      <c r="B84" s="11" t="s">
        <v>607</v>
      </c>
      <c r="C84" s="10">
        <v>0.38</v>
      </c>
      <c r="D84" s="10" t="b">
        <v>0</v>
      </c>
    </row>
    <row r="85">
      <c r="A85" s="11">
        <v>2.0</v>
      </c>
      <c r="B85" s="11" t="s">
        <v>577</v>
      </c>
      <c r="C85" s="10">
        <v>0.38</v>
      </c>
      <c r="D85" s="10" t="b">
        <v>0</v>
      </c>
    </row>
    <row r="86">
      <c r="A86" s="11">
        <v>2.0</v>
      </c>
      <c r="B86" s="11" t="s">
        <v>139</v>
      </c>
      <c r="C86" s="10">
        <v>0.38</v>
      </c>
      <c r="D86" s="10" t="b">
        <v>1</v>
      </c>
    </row>
    <row r="87">
      <c r="A87" s="11">
        <v>2.0</v>
      </c>
      <c r="B87" s="11" t="s">
        <v>233</v>
      </c>
      <c r="C87" s="10">
        <v>0.38</v>
      </c>
      <c r="D87" s="10" t="b">
        <v>1</v>
      </c>
    </row>
    <row r="88">
      <c r="A88" s="11">
        <v>2.0</v>
      </c>
      <c r="B88" s="11" t="s">
        <v>229</v>
      </c>
      <c r="C88" s="10">
        <v>0.37</v>
      </c>
      <c r="D88" s="10" t="b">
        <v>0</v>
      </c>
    </row>
    <row r="89">
      <c r="A89" s="11">
        <v>2.0</v>
      </c>
      <c r="B89" s="11" t="s">
        <v>477</v>
      </c>
      <c r="C89" s="10">
        <v>0.37</v>
      </c>
      <c r="D89" s="10" t="b">
        <v>0</v>
      </c>
    </row>
    <row r="90">
      <c r="A90" s="11">
        <v>2.0</v>
      </c>
      <c r="B90" s="11" t="s">
        <v>287</v>
      </c>
      <c r="C90" s="10">
        <v>0.37</v>
      </c>
      <c r="D90" s="10" t="b">
        <v>1</v>
      </c>
    </row>
    <row r="91">
      <c r="A91" s="11">
        <v>2.0</v>
      </c>
      <c r="B91" s="11" t="s">
        <v>301</v>
      </c>
      <c r="C91" s="10">
        <v>0.36</v>
      </c>
      <c r="D91" s="10" t="b">
        <v>0</v>
      </c>
    </row>
    <row r="92">
      <c r="A92" s="11">
        <v>2.0</v>
      </c>
      <c r="B92" s="11" t="s">
        <v>413</v>
      </c>
      <c r="C92" s="10">
        <v>0.36</v>
      </c>
      <c r="D92" s="10" t="b">
        <v>0</v>
      </c>
    </row>
    <row r="93">
      <c r="A93" s="11">
        <v>2.0</v>
      </c>
      <c r="B93" s="11" t="s">
        <v>583</v>
      </c>
      <c r="C93" s="10">
        <v>0.36</v>
      </c>
      <c r="D93" s="10" t="b">
        <v>1</v>
      </c>
    </row>
    <row r="94">
      <c r="A94" s="11">
        <v>2.0</v>
      </c>
      <c r="B94" s="11" t="s">
        <v>369</v>
      </c>
      <c r="C94" s="10">
        <v>0.36</v>
      </c>
      <c r="D94" s="10" t="b">
        <v>1</v>
      </c>
    </row>
    <row r="95">
      <c r="A95" s="11">
        <v>2.0</v>
      </c>
      <c r="B95" s="11" t="s">
        <v>581</v>
      </c>
      <c r="C95" s="10">
        <v>0.36</v>
      </c>
      <c r="D95" s="10" t="b">
        <v>1</v>
      </c>
    </row>
    <row r="96">
      <c r="A96" s="11">
        <v>2.0</v>
      </c>
      <c r="B96" s="11" t="s">
        <v>59</v>
      </c>
      <c r="C96" s="10">
        <v>0.36</v>
      </c>
      <c r="D96" s="10" t="b">
        <v>0</v>
      </c>
    </row>
    <row r="97">
      <c r="A97" s="11">
        <v>2.0</v>
      </c>
      <c r="B97" s="11" t="s">
        <v>277</v>
      </c>
      <c r="C97" s="10">
        <v>0.36</v>
      </c>
      <c r="D97" s="10" t="b">
        <v>1</v>
      </c>
    </row>
    <row r="98">
      <c r="A98" s="11">
        <v>2.0</v>
      </c>
      <c r="B98" s="11" t="s">
        <v>445</v>
      </c>
      <c r="C98" s="10">
        <v>0.36</v>
      </c>
      <c r="D98" s="10" t="b">
        <v>0</v>
      </c>
    </row>
    <row r="99">
      <c r="A99" s="11">
        <v>2.0</v>
      </c>
      <c r="B99" s="11" t="s">
        <v>181</v>
      </c>
      <c r="C99" s="10">
        <v>0.36</v>
      </c>
      <c r="D99" s="10" t="b">
        <v>1</v>
      </c>
    </row>
    <row r="100">
      <c r="A100" s="11">
        <v>2.0</v>
      </c>
      <c r="B100" s="11" t="s">
        <v>627</v>
      </c>
      <c r="C100" s="10">
        <v>0.36</v>
      </c>
      <c r="D100" s="10" t="b">
        <v>1</v>
      </c>
    </row>
    <row r="101">
      <c r="A101" s="11">
        <v>2.0</v>
      </c>
      <c r="B101" s="11" t="s">
        <v>539</v>
      </c>
      <c r="C101" s="10">
        <v>0.36</v>
      </c>
      <c r="D101" s="10" t="b">
        <v>1</v>
      </c>
    </row>
    <row r="102">
      <c r="A102" s="11">
        <v>2.0</v>
      </c>
      <c r="B102" s="11" t="s">
        <v>615</v>
      </c>
      <c r="C102" s="10">
        <v>0.35</v>
      </c>
      <c r="D102" s="10" t="b">
        <v>0</v>
      </c>
    </row>
    <row r="103">
      <c r="A103" s="11">
        <v>2.0</v>
      </c>
      <c r="B103" s="11" t="s">
        <v>41</v>
      </c>
      <c r="C103" s="10">
        <v>0.35</v>
      </c>
      <c r="D103" s="10" t="b">
        <v>1</v>
      </c>
    </row>
    <row r="104">
      <c r="A104" s="11">
        <v>2.0</v>
      </c>
      <c r="B104" s="11" t="s">
        <v>367</v>
      </c>
      <c r="C104" s="10">
        <v>0.35</v>
      </c>
      <c r="D104" s="10" t="b">
        <v>0</v>
      </c>
    </row>
    <row r="105">
      <c r="A105" s="11">
        <v>2.0</v>
      </c>
      <c r="B105" s="11" t="s">
        <v>499</v>
      </c>
      <c r="C105" s="10">
        <v>0.35</v>
      </c>
      <c r="D105" s="10" t="b">
        <v>1</v>
      </c>
    </row>
    <row r="106">
      <c r="A106" s="11">
        <v>2.0</v>
      </c>
      <c r="B106" s="11" t="s">
        <v>283</v>
      </c>
      <c r="C106" s="10">
        <v>0.35</v>
      </c>
      <c r="D106" s="10" t="b">
        <v>0</v>
      </c>
    </row>
    <row r="107">
      <c r="A107" s="11">
        <v>2.0</v>
      </c>
      <c r="B107" s="11" t="s">
        <v>557</v>
      </c>
      <c r="C107" s="10">
        <v>0.34</v>
      </c>
      <c r="D107" s="10" t="b">
        <v>0</v>
      </c>
    </row>
    <row r="108">
      <c r="A108" s="11">
        <v>2.0</v>
      </c>
      <c r="B108" s="11" t="s">
        <v>459</v>
      </c>
      <c r="C108" s="10">
        <v>0.34</v>
      </c>
      <c r="D108" s="10" t="b">
        <v>1</v>
      </c>
    </row>
    <row r="109">
      <c r="A109" s="11">
        <v>2.0</v>
      </c>
      <c r="B109" s="11" t="s">
        <v>361</v>
      </c>
      <c r="C109" s="10">
        <v>0.34</v>
      </c>
      <c r="D109" s="10" t="b">
        <v>0</v>
      </c>
    </row>
    <row r="110">
      <c r="A110" s="11">
        <v>2.0</v>
      </c>
      <c r="B110" s="11" t="s">
        <v>239</v>
      </c>
      <c r="C110" s="10">
        <v>0.34</v>
      </c>
      <c r="D110" s="10" t="b">
        <v>0</v>
      </c>
    </row>
    <row r="111">
      <c r="A111" s="11">
        <v>2.0</v>
      </c>
      <c r="B111" s="11" t="s">
        <v>247</v>
      </c>
      <c r="C111" s="10">
        <v>0.34</v>
      </c>
      <c r="D111" s="10" t="b">
        <v>0</v>
      </c>
    </row>
    <row r="112">
      <c r="A112" s="11">
        <v>2.0</v>
      </c>
      <c r="B112" s="11" t="s">
        <v>285</v>
      </c>
      <c r="C112" s="10">
        <v>0.34</v>
      </c>
      <c r="D112" s="10" t="b">
        <v>0</v>
      </c>
    </row>
    <row r="113">
      <c r="A113" s="11">
        <v>2.0</v>
      </c>
      <c r="B113" s="11" t="s">
        <v>455</v>
      </c>
      <c r="C113" s="10">
        <v>0.34</v>
      </c>
      <c r="D113" s="10" t="b">
        <v>1</v>
      </c>
    </row>
    <row r="114">
      <c r="A114" s="11">
        <v>2.0</v>
      </c>
      <c r="B114" s="11" t="s">
        <v>155</v>
      </c>
      <c r="C114" s="10">
        <v>0.33</v>
      </c>
      <c r="D114" s="10" t="b">
        <v>1</v>
      </c>
    </row>
    <row r="115">
      <c r="A115" s="11">
        <v>2.0</v>
      </c>
      <c r="B115" s="11" t="s">
        <v>397</v>
      </c>
      <c r="C115" s="10">
        <v>0.33</v>
      </c>
      <c r="D115" s="10" t="b">
        <v>1</v>
      </c>
    </row>
    <row r="116">
      <c r="A116" s="11">
        <v>2.0</v>
      </c>
      <c r="B116" s="11" t="s">
        <v>255</v>
      </c>
      <c r="C116" s="10">
        <v>0.33</v>
      </c>
      <c r="D116" s="10" t="b">
        <v>1</v>
      </c>
    </row>
    <row r="117">
      <c r="A117" s="11">
        <v>2.0</v>
      </c>
      <c r="B117" s="11" t="s">
        <v>117</v>
      </c>
      <c r="C117" s="10">
        <v>0.33</v>
      </c>
      <c r="D117" s="10" t="b">
        <v>1</v>
      </c>
    </row>
    <row r="118">
      <c r="A118" s="11">
        <v>2.0</v>
      </c>
      <c r="B118" s="11" t="s">
        <v>605</v>
      </c>
      <c r="C118" s="10">
        <v>0.33</v>
      </c>
      <c r="D118" s="10" t="b">
        <v>0</v>
      </c>
    </row>
    <row r="119">
      <c r="A119" s="11">
        <v>2.0</v>
      </c>
      <c r="B119" s="11" t="s">
        <v>479</v>
      </c>
      <c r="C119" s="10">
        <v>0.33</v>
      </c>
      <c r="D119" s="10" t="b">
        <v>1</v>
      </c>
    </row>
    <row r="120">
      <c r="A120" s="11">
        <v>3.0</v>
      </c>
      <c r="B120" s="11" t="s">
        <v>357</v>
      </c>
      <c r="C120" s="10">
        <v>1.0</v>
      </c>
      <c r="D120" s="10" t="b">
        <v>1</v>
      </c>
    </row>
    <row r="121">
      <c r="A121" s="11">
        <v>3.0</v>
      </c>
      <c r="B121" s="11" t="s">
        <v>511</v>
      </c>
      <c r="C121" s="10">
        <v>0.75</v>
      </c>
      <c r="D121" s="10" t="b">
        <v>1</v>
      </c>
    </row>
    <row r="122">
      <c r="A122" s="11">
        <v>3.0</v>
      </c>
      <c r="B122" s="11" t="s">
        <v>507</v>
      </c>
      <c r="C122" s="10">
        <v>0.5</v>
      </c>
      <c r="D122" s="10" t="b">
        <v>0</v>
      </c>
    </row>
    <row r="123">
      <c r="A123" s="11">
        <v>3.0</v>
      </c>
      <c r="B123" s="11" t="s">
        <v>597</v>
      </c>
      <c r="C123" s="10">
        <v>0.5</v>
      </c>
      <c r="D123" s="10" t="b">
        <v>1</v>
      </c>
    </row>
    <row r="124">
      <c r="A124" s="11">
        <v>3.0</v>
      </c>
      <c r="B124" s="11" t="s">
        <v>375</v>
      </c>
      <c r="C124" s="10">
        <v>0.39</v>
      </c>
      <c r="D124" s="10" t="b">
        <v>1</v>
      </c>
    </row>
    <row r="125">
      <c r="A125" s="11">
        <v>3.0</v>
      </c>
      <c r="B125" s="11" t="s">
        <v>589</v>
      </c>
      <c r="C125" s="10">
        <v>0.37</v>
      </c>
      <c r="D125" s="10" t="b">
        <v>1</v>
      </c>
    </row>
    <row r="126">
      <c r="A126" s="11">
        <v>3.0</v>
      </c>
      <c r="B126" s="11" t="s">
        <v>127</v>
      </c>
      <c r="C126" s="10">
        <v>0.37</v>
      </c>
      <c r="D126" s="10" t="b">
        <v>1</v>
      </c>
    </row>
    <row r="127">
      <c r="A127" s="11">
        <v>3.0</v>
      </c>
      <c r="B127" s="11" t="s">
        <v>57</v>
      </c>
      <c r="C127" s="10">
        <v>0.37</v>
      </c>
      <c r="D127" s="10" t="b">
        <v>1</v>
      </c>
    </row>
    <row r="128">
      <c r="A128" s="11">
        <v>3.0</v>
      </c>
      <c r="B128" s="11" t="s">
        <v>79</v>
      </c>
      <c r="C128" s="10">
        <v>0.36</v>
      </c>
      <c r="D128" s="10" t="b">
        <v>1</v>
      </c>
    </row>
    <row r="129">
      <c r="A129" s="11">
        <v>3.0</v>
      </c>
      <c r="B129" s="11" t="s">
        <v>353</v>
      </c>
      <c r="C129" s="10">
        <v>0.36</v>
      </c>
      <c r="D129" s="10" t="b">
        <v>0</v>
      </c>
    </row>
    <row r="130">
      <c r="A130" s="11">
        <v>3.0</v>
      </c>
      <c r="B130" s="11" t="s">
        <v>409</v>
      </c>
      <c r="C130" s="10">
        <v>0.36</v>
      </c>
      <c r="D130" s="10" t="b">
        <v>1</v>
      </c>
    </row>
    <row r="131">
      <c r="A131" s="11">
        <v>3.0</v>
      </c>
      <c r="B131" s="11" t="s">
        <v>315</v>
      </c>
      <c r="C131" s="10">
        <v>0.35</v>
      </c>
      <c r="D131" s="10" t="b">
        <v>1</v>
      </c>
    </row>
    <row r="132">
      <c r="A132" s="11">
        <v>4.0</v>
      </c>
      <c r="B132" s="11" t="s">
        <v>245</v>
      </c>
      <c r="C132" s="10">
        <v>0.83</v>
      </c>
      <c r="D132" s="10" t="b">
        <v>1</v>
      </c>
    </row>
    <row r="133">
      <c r="A133" s="11">
        <v>4.0</v>
      </c>
      <c r="B133" s="11" t="s">
        <v>523</v>
      </c>
      <c r="C133" s="10">
        <v>0.38</v>
      </c>
      <c r="D133" s="10" t="b">
        <v>0</v>
      </c>
    </row>
    <row r="134">
      <c r="A134" s="11">
        <v>4.0</v>
      </c>
      <c r="B134" s="11" t="s">
        <v>359</v>
      </c>
      <c r="C134" s="10">
        <v>0.35</v>
      </c>
      <c r="D134" s="10" t="b">
        <v>1</v>
      </c>
    </row>
    <row r="135">
      <c r="A135" s="11">
        <v>5.0</v>
      </c>
      <c r="B135" s="11" t="s">
        <v>253</v>
      </c>
      <c r="C135" s="10">
        <v>0.84</v>
      </c>
      <c r="D135" s="10" t="b">
        <v>0</v>
      </c>
    </row>
    <row r="136">
      <c r="A136" s="11">
        <v>5.0</v>
      </c>
      <c r="B136" s="11" t="s">
        <v>383</v>
      </c>
      <c r="C136" s="10">
        <v>0.81</v>
      </c>
      <c r="D136" s="10" t="b">
        <v>0</v>
      </c>
    </row>
    <row r="137">
      <c r="A137" s="11">
        <v>5.0</v>
      </c>
      <c r="B137" s="11" t="s">
        <v>591</v>
      </c>
      <c r="C137" s="10">
        <v>0.75</v>
      </c>
      <c r="D137" s="10" t="b">
        <v>1</v>
      </c>
    </row>
    <row r="138">
      <c r="A138" s="11">
        <v>5.0</v>
      </c>
      <c r="B138" s="11" t="s">
        <v>113</v>
      </c>
      <c r="C138" s="10">
        <v>0.74</v>
      </c>
      <c r="D138" s="10" t="b">
        <v>0</v>
      </c>
    </row>
    <row r="139">
      <c r="A139" s="11">
        <v>5.0</v>
      </c>
      <c r="B139" s="11" t="s">
        <v>513</v>
      </c>
      <c r="C139" s="10">
        <v>0.69</v>
      </c>
      <c r="D139" s="10" t="b">
        <v>0</v>
      </c>
    </row>
    <row r="140">
      <c r="A140" s="11">
        <v>5.0</v>
      </c>
      <c r="B140" s="11" t="s">
        <v>193</v>
      </c>
      <c r="C140" s="10">
        <v>0.68</v>
      </c>
      <c r="D140" s="10" t="b">
        <v>0</v>
      </c>
    </row>
    <row r="141">
      <c r="A141" s="11">
        <v>5.0</v>
      </c>
      <c r="B141" s="11" t="s">
        <v>119</v>
      </c>
      <c r="C141" s="10">
        <v>0.67</v>
      </c>
      <c r="D141" s="10" t="b">
        <v>0</v>
      </c>
    </row>
    <row r="142">
      <c r="A142" s="11">
        <v>5.0</v>
      </c>
      <c r="B142" s="11" t="s">
        <v>515</v>
      </c>
      <c r="C142" s="10">
        <v>0.66</v>
      </c>
      <c r="D142" s="10" t="b">
        <v>1</v>
      </c>
    </row>
    <row r="143">
      <c r="A143" s="11">
        <v>5.0</v>
      </c>
      <c r="B143" s="11" t="s">
        <v>85</v>
      </c>
      <c r="C143" s="10">
        <v>0.66</v>
      </c>
      <c r="D143" s="10" t="b">
        <v>1</v>
      </c>
    </row>
    <row r="144">
      <c r="A144" s="11">
        <v>5.0</v>
      </c>
      <c r="B144" s="11" t="s">
        <v>251</v>
      </c>
      <c r="C144" s="10">
        <v>0.64</v>
      </c>
      <c r="D144" s="10" t="b">
        <v>1</v>
      </c>
    </row>
    <row r="145">
      <c r="A145" s="11">
        <v>5.0</v>
      </c>
      <c r="B145" s="11" t="s">
        <v>487</v>
      </c>
      <c r="C145" s="10">
        <v>0.63</v>
      </c>
      <c r="D145" s="10" t="b">
        <v>0</v>
      </c>
    </row>
    <row r="146">
      <c r="A146" s="11">
        <v>5.0</v>
      </c>
      <c r="B146" s="11" t="s">
        <v>229</v>
      </c>
      <c r="C146" s="10">
        <v>0.63</v>
      </c>
      <c r="D146" s="10" t="b">
        <v>0</v>
      </c>
    </row>
    <row r="147">
      <c r="A147" s="11">
        <v>5.0</v>
      </c>
      <c r="B147" s="11" t="s">
        <v>179</v>
      </c>
      <c r="C147" s="10">
        <v>0.62</v>
      </c>
      <c r="D147" s="10" t="b">
        <v>1</v>
      </c>
    </row>
    <row r="148">
      <c r="A148" s="11">
        <v>5.0</v>
      </c>
      <c r="B148" s="11" t="s">
        <v>573</v>
      </c>
      <c r="C148" s="10">
        <v>0.62</v>
      </c>
      <c r="D148" s="10" t="b">
        <v>1</v>
      </c>
    </row>
    <row r="149">
      <c r="A149" s="11">
        <v>5.0</v>
      </c>
      <c r="B149" s="11" t="s">
        <v>521</v>
      </c>
      <c r="C149" s="10">
        <v>0.61</v>
      </c>
      <c r="D149" s="10" t="b">
        <v>1</v>
      </c>
    </row>
    <row r="150">
      <c r="A150" s="11">
        <v>5.0</v>
      </c>
      <c r="B150" s="11" t="s">
        <v>199</v>
      </c>
      <c r="C150" s="10">
        <v>0.6</v>
      </c>
      <c r="D150" s="10" t="b">
        <v>1</v>
      </c>
    </row>
    <row r="151">
      <c r="A151" s="11">
        <v>5.0</v>
      </c>
      <c r="B151" s="11" t="s">
        <v>29</v>
      </c>
      <c r="C151" s="10">
        <v>0.58</v>
      </c>
      <c r="D151" s="10" t="b">
        <v>0</v>
      </c>
    </row>
    <row r="152">
      <c r="A152" s="11">
        <v>5.0</v>
      </c>
      <c r="B152" s="11" t="s">
        <v>493</v>
      </c>
      <c r="C152" s="10">
        <v>0.58</v>
      </c>
      <c r="D152" s="10" t="b">
        <v>1</v>
      </c>
    </row>
    <row r="153">
      <c r="A153" s="11">
        <v>5.0</v>
      </c>
      <c r="B153" s="11" t="s">
        <v>633</v>
      </c>
      <c r="C153" s="10">
        <v>0.57</v>
      </c>
      <c r="D153" s="10" t="b">
        <v>1</v>
      </c>
    </row>
    <row r="154">
      <c r="A154" s="11">
        <v>5.0</v>
      </c>
      <c r="B154" s="11" t="s">
        <v>145</v>
      </c>
      <c r="C154" s="10">
        <v>0.57</v>
      </c>
      <c r="D154" s="10" t="b">
        <v>1</v>
      </c>
    </row>
    <row r="155">
      <c r="A155" s="11">
        <v>5.0</v>
      </c>
      <c r="B155" s="11" t="s">
        <v>565</v>
      </c>
      <c r="C155" s="10">
        <v>0.57</v>
      </c>
      <c r="D155" s="10" t="b">
        <v>1</v>
      </c>
    </row>
    <row r="156">
      <c r="A156" s="11">
        <v>5.0</v>
      </c>
      <c r="B156" s="11" t="s">
        <v>305</v>
      </c>
      <c r="C156" s="10">
        <v>0.56</v>
      </c>
      <c r="D156" s="10" t="b">
        <v>1</v>
      </c>
    </row>
    <row r="157">
      <c r="A157" s="11">
        <v>5.0</v>
      </c>
      <c r="B157" s="11" t="s">
        <v>303</v>
      </c>
      <c r="C157" s="10">
        <v>0.54</v>
      </c>
      <c r="D157" s="10" t="b">
        <v>1</v>
      </c>
    </row>
    <row r="158">
      <c r="A158" s="11">
        <v>5.0</v>
      </c>
      <c r="B158" s="11" t="s">
        <v>177</v>
      </c>
      <c r="C158" s="10">
        <v>0.54</v>
      </c>
      <c r="D158" s="10" t="b">
        <v>1</v>
      </c>
    </row>
    <row r="159">
      <c r="A159" s="11">
        <v>5.0</v>
      </c>
      <c r="B159" s="11" t="s">
        <v>413</v>
      </c>
      <c r="C159" s="10">
        <v>0.54</v>
      </c>
      <c r="D159" s="10" t="b">
        <v>0</v>
      </c>
    </row>
    <row r="160">
      <c r="A160" s="11">
        <v>5.0</v>
      </c>
      <c r="B160" s="11" t="s">
        <v>373</v>
      </c>
      <c r="C160" s="10">
        <v>0.54</v>
      </c>
      <c r="D160" s="10" t="b">
        <v>0</v>
      </c>
    </row>
    <row r="161">
      <c r="A161" s="11">
        <v>5.0</v>
      </c>
      <c r="B161" s="11" t="s">
        <v>259</v>
      </c>
      <c r="C161" s="10">
        <v>0.52</v>
      </c>
      <c r="D161" s="10" t="b">
        <v>1</v>
      </c>
    </row>
    <row r="162">
      <c r="A162" s="11">
        <v>5.0</v>
      </c>
      <c r="B162" s="11" t="s">
        <v>35</v>
      </c>
      <c r="C162" s="10">
        <v>0.51</v>
      </c>
      <c r="D162" s="10" t="b">
        <v>1</v>
      </c>
    </row>
    <row r="163">
      <c r="A163" s="11">
        <v>5.0</v>
      </c>
      <c r="B163" s="11" t="s">
        <v>239</v>
      </c>
      <c r="C163" s="10">
        <v>0.51</v>
      </c>
      <c r="D163" s="10" t="b">
        <v>0</v>
      </c>
    </row>
    <row r="164">
      <c r="A164" s="11">
        <v>5.0</v>
      </c>
      <c r="B164" s="11" t="s">
        <v>297</v>
      </c>
      <c r="C164" s="10">
        <v>0.51</v>
      </c>
      <c r="D164" s="10" t="b">
        <v>0</v>
      </c>
    </row>
    <row r="165">
      <c r="A165" s="11">
        <v>5.0</v>
      </c>
      <c r="B165" s="11" t="s">
        <v>137</v>
      </c>
      <c r="C165" s="10">
        <v>0.51</v>
      </c>
      <c r="D165" s="10" t="b">
        <v>0</v>
      </c>
    </row>
    <row r="166">
      <c r="A166" s="11">
        <v>5.0</v>
      </c>
      <c r="B166" s="11" t="s">
        <v>261</v>
      </c>
      <c r="C166" s="10">
        <v>0.51</v>
      </c>
      <c r="D166" s="10" t="b">
        <v>1</v>
      </c>
    </row>
    <row r="167">
      <c r="A167" s="11">
        <v>5.0</v>
      </c>
      <c r="B167" s="11" t="s">
        <v>115</v>
      </c>
      <c r="C167" s="10">
        <v>0.51</v>
      </c>
      <c r="D167" s="10" t="b">
        <v>0</v>
      </c>
    </row>
    <row r="168">
      <c r="A168" s="11">
        <v>5.0</v>
      </c>
      <c r="B168" s="11" t="s">
        <v>453</v>
      </c>
      <c r="C168" s="10">
        <v>0.51</v>
      </c>
      <c r="D168" s="10" t="b">
        <v>0</v>
      </c>
    </row>
    <row r="169">
      <c r="A169" s="11">
        <v>5.0</v>
      </c>
      <c r="B169" s="11" t="s">
        <v>55</v>
      </c>
      <c r="C169" s="10">
        <v>0.51</v>
      </c>
      <c r="D169" s="10" t="b">
        <v>1</v>
      </c>
    </row>
    <row r="170">
      <c r="A170" s="11">
        <v>5.0</v>
      </c>
      <c r="B170" s="11" t="s">
        <v>523</v>
      </c>
      <c r="C170" s="10">
        <v>0.51</v>
      </c>
      <c r="D170" s="10" t="b">
        <v>0</v>
      </c>
    </row>
    <row r="171">
      <c r="A171" s="11">
        <v>5.0</v>
      </c>
      <c r="B171" s="11" t="s">
        <v>63</v>
      </c>
      <c r="C171" s="10">
        <v>0.5</v>
      </c>
      <c r="D171" s="10" t="b">
        <v>1</v>
      </c>
    </row>
    <row r="172">
      <c r="A172" s="11">
        <v>5.0</v>
      </c>
      <c r="B172" s="11" t="s">
        <v>149</v>
      </c>
      <c r="C172" s="10">
        <v>0.5</v>
      </c>
      <c r="D172" s="10" t="b">
        <v>1</v>
      </c>
    </row>
    <row r="173">
      <c r="A173" s="11">
        <v>5.0</v>
      </c>
      <c r="B173" s="11" t="s">
        <v>73</v>
      </c>
      <c r="C173" s="10">
        <v>0.49</v>
      </c>
      <c r="D173" s="10" t="b">
        <v>1</v>
      </c>
    </row>
    <row r="174">
      <c r="A174" s="11">
        <v>5.0</v>
      </c>
      <c r="B174" s="11" t="s">
        <v>207</v>
      </c>
      <c r="C174" s="10">
        <v>0.49</v>
      </c>
      <c r="D174" s="10" t="b">
        <v>1</v>
      </c>
    </row>
    <row r="175">
      <c r="A175" s="11">
        <v>5.0</v>
      </c>
      <c r="B175" s="11" t="s">
        <v>349</v>
      </c>
      <c r="C175" s="10">
        <v>0.49</v>
      </c>
      <c r="D175" s="10" t="b">
        <v>1</v>
      </c>
    </row>
    <row r="176">
      <c r="A176" s="11">
        <v>5.0</v>
      </c>
      <c r="B176" s="11" t="s">
        <v>479</v>
      </c>
      <c r="C176" s="10">
        <v>0.49</v>
      </c>
      <c r="D176" s="10" t="b">
        <v>1</v>
      </c>
    </row>
    <row r="177">
      <c r="A177" s="11">
        <v>5.0</v>
      </c>
      <c r="B177" s="11" t="s">
        <v>67</v>
      </c>
      <c r="C177" s="10">
        <v>0.48</v>
      </c>
      <c r="D177" s="10" t="b">
        <v>1</v>
      </c>
    </row>
    <row r="178">
      <c r="A178" s="11">
        <v>5.0</v>
      </c>
      <c r="B178" s="11" t="s">
        <v>107</v>
      </c>
      <c r="C178" s="10">
        <v>0.48</v>
      </c>
      <c r="D178" s="10" t="b">
        <v>0</v>
      </c>
    </row>
    <row r="179">
      <c r="A179" s="11">
        <v>5.0</v>
      </c>
      <c r="B179" s="11" t="s">
        <v>191</v>
      </c>
      <c r="C179" s="10">
        <v>0.48</v>
      </c>
      <c r="D179" s="10" t="b">
        <v>1</v>
      </c>
    </row>
    <row r="180">
      <c r="A180" s="11">
        <v>5.0</v>
      </c>
      <c r="B180" s="11" t="s">
        <v>65</v>
      </c>
      <c r="C180" s="10">
        <v>0.48</v>
      </c>
      <c r="D180" s="10" t="b">
        <v>0</v>
      </c>
    </row>
    <row r="181">
      <c r="A181" s="11">
        <v>5.0</v>
      </c>
      <c r="B181" s="11" t="s">
        <v>31</v>
      </c>
      <c r="C181" s="10">
        <v>0.48</v>
      </c>
      <c r="D181" s="10" t="b">
        <v>1</v>
      </c>
    </row>
    <row r="182">
      <c r="A182" s="11">
        <v>5.0</v>
      </c>
      <c r="B182" s="11" t="s">
        <v>369</v>
      </c>
      <c r="C182" s="10">
        <v>0.47</v>
      </c>
      <c r="D182" s="10" t="b">
        <v>1</v>
      </c>
    </row>
    <row r="183">
      <c r="A183" s="11">
        <v>5.0</v>
      </c>
      <c r="B183" s="11" t="s">
        <v>95</v>
      </c>
      <c r="C183" s="10">
        <v>0.47</v>
      </c>
      <c r="D183" s="10" t="b">
        <v>1</v>
      </c>
    </row>
    <row r="184">
      <c r="A184" s="11">
        <v>5.0</v>
      </c>
      <c r="B184" s="11" t="s">
        <v>557</v>
      </c>
      <c r="C184" s="10">
        <v>0.47</v>
      </c>
      <c r="D184" s="10" t="b">
        <v>0</v>
      </c>
    </row>
    <row r="185">
      <c r="A185" s="11">
        <v>5.0</v>
      </c>
      <c r="B185" s="11" t="s">
        <v>221</v>
      </c>
      <c r="C185" s="10">
        <v>0.47</v>
      </c>
      <c r="D185" s="10" t="b">
        <v>1</v>
      </c>
    </row>
    <row r="186">
      <c r="A186" s="11">
        <v>5.0</v>
      </c>
      <c r="B186" s="11" t="s">
        <v>39</v>
      </c>
      <c r="C186" s="10">
        <v>0.46</v>
      </c>
      <c r="D186" s="10" t="b">
        <v>0</v>
      </c>
    </row>
    <row r="187">
      <c r="A187" s="11">
        <v>5.0</v>
      </c>
      <c r="B187" s="11" t="s">
        <v>431</v>
      </c>
      <c r="C187" s="10">
        <v>0.46</v>
      </c>
      <c r="D187" s="10" t="b">
        <v>1</v>
      </c>
    </row>
    <row r="188">
      <c r="A188" s="11">
        <v>5.0</v>
      </c>
      <c r="B188" s="11" t="s">
        <v>485</v>
      </c>
      <c r="C188" s="10">
        <v>0.46</v>
      </c>
      <c r="D188" s="10" t="b">
        <v>1</v>
      </c>
    </row>
    <row r="189">
      <c r="A189" s="11">
        <v>5.0</v>
      </c>
      <c r="B189" s="11" t="s">
        <v>299</v>
      </c>
      <c r="C189" s="10">
        <v>0.46</v>
      </c>
      <c r="D189" s="10" t="b">
        <v>0</v>
      </c>
    </row>
    <row r="190">
      <c r="A190" s="11">
        <v>5.0</v>
      </c>
      <c r="B190" s="11" t="s">
        <v>225</v>
      </c>
      <c r="C190" s="10">
        <v>0.46</v>
      </c>
      <c r="D190" s="10" t="b">
        <v>1</v>
      </c>
    </row>
    <row r="191">
      <c r="A191" s="11">
        <v>5.0</v>
      </c>
      <c r="B191" s="11" t="s">
        <v>463</v>
      </c>
      <c r="C191" s="10">
        <v>0.46</v>
      </c>
      <c r="D191" s="10" t="b">
        <v>1</v>
      </c>
    </row>
    <row r="192">
      <c r="A192" s="11">
        <v>5.0</v>
      </c>
      <c r="B192" s="11" t="s">
        <v>109</v>
      </c>
      <c r="C192" s="10">
        <v>0.45</v>
      </c>
      <c r="D192" s="10" t="b">
        <v>1</v>
      </c>
    </row>
    <row r="193">
      <c r="A193" s="11">
        <v>5.0</v>
      </c>
      <c r="B193" s="11" t="s">
        <v>477</v>
      </c>
      <c r="C193" s="10">
        <v>0.45</v>
      </c>
      <c r="D193" s="10" t="b">
        <v>0</v>
      </c>
    </row>
    <row r="194">
      <c r="A194" s="11">
        <v>5.0</v>
      </c>
      <c r="B194" s="11" t="s">
        <v>269</v>
      </c>
      <c r="C194" s="10">
        <v>0.45</v>
      </c>
      <c r="D194" s="10" t="b">
        <v>1</v>
      </c>
    </row>
    <row r="195">
      <c r="A195" s="11">
        <v>5.0</v>
      </c>
      <c r="B195" s="11" t="s">
        <v>271</v>
      </c>
      <c r="C195" s="10">
        <v>0.45</v>
      </c>
      <c r="D195" s="10" t="b">
        <v>0</v>
      </c>
    </row>
    <row r="196">
      <c r="A196" s="11">
        <v>5.0</v>
      </c>
      <c r="B196" s="11" t="s">
        <v>79</v>
      </c>
      <c r="C196" s="10">
        <v>0.45</v>
      </c>
      <c r="D196" s="10" t="b">
        <v>1</v>
      </c>
    </row>
    <row r="197">
      <c r="A197" s="11">
        <v>5.0</v>
      </c>
      <c r="B197" s="11" t="s">
        <v>317</v>
      </c>
      <c r="C197" s="10">
        <v>0.45</v>
      </c>
      <c r="D197" s="10" t="b">
        <v>1</v>
      </c>
    </row>
    <row r="198">
      <c r="A198" s="11">
        <v>5.0</v>
      </c>
      <c r="B198" s="11" t="s">
        <v>155</v>
      </c>
      <c r="C198" s="10">
        <v>0.45</v>
      </c>
      <c r="D198" s="10" t="b">
        <v>1</v>
      </c>
    </row>
    <row r="199">
      <c r="A199" s="11">
        <v>5.0</v>
      </c>
      <c r="B199" s="11" t="s">
        <v>223</v>
      </c>
      <c r="C199" s="10">
        <v>0.44</v>
      </c>
      <c r="D199" s="10" t="b">
        <v>0</v>
      </c>
    </row>
    <row r="200">
      <c r="A200" s="11">
        <v>5.0</v>
      </c>
      <c r="B200" s="11" t="s">
        <v>629</v>
      </c>
      <c r="C200" s="10">
        <v>0.44</v>
      </c>
      <c r="D200" s="10" t="b">
        <v>1</v>
      </c>
    </row>
    <row r="201">
      <c r="A201" s="11">
        <v>5.0</v>
      </c>
      <c r="B201" s="11" t="s">
        <v>495</v>
      </c>
      <c r="C201" s="10">
        <v>0.44</v>
      </c>
      <c r="D201" s="10" t="b">
        <v>0</v>
      </c>
    </row>
    <row r="202">
      <c r="A202" s="11">
        <v>5.0</v>
      </c>
      <c r="B202" s="11" t="s">
        <v>411</v>
      </c>
      <c r="C202" s="10">
        <v>0.44</v>
      </c>
      <c r="D202" s="10" t="b">
        <v>1</v>
      </c>
    </row>
    <row r="203">
      <c r="A203" s="11">
        <v>5.0</v>
      </c>
      <c r="B203" s="11" t="s">
        <v>219</v>
      </c>
      <c r="C203" s="10">
        <v>0.44</v>
      </c>
      <c r="D203" s="10" t="b">
        <v>1</v>
      </c>
    </row>
    <row r="204">
      <c r="A204" s="11">
        <v>5.0</v>
      </c>
      <c r="B204" s="11" t="s">
        <v>465</v>
      </c>
      <c r="C204" s="10">
        <v>0.44</v>
      </c>
      <c r="D204" s="10" t="b">
        <v>1</v>
      </c>
    </row>
    <row r="205">
      <c r="A205" s="11">
        <v>5.0</v>
      </c>
      <c r="B205" s="11" t="s">
        <v>287</v>
      </c>
      <c r="C205" s="10">
        <v>0.44</v>
      </c>
      <c r="D205" s="10" t="b">
        <v>1</v>
      </c>
    </row>
    <row r="206">
      <c r="A206" s="11">
        <v>5.0</v>
      </c>
      <c r="B206" s="11" t="s">
        <v>415</v>
      </c>
      <c r="C206" s="10">
        <v>0.44</v>
      </c>
      <c r="D206" s="10" t="b">
        <v>0</v>
      </c>
    </row>
    <row r="207">
      <c r="A207" s="11">
        <v>5.0</v>
      </c>
      <c r="B207" s="11" t="s">
        <v>201</v>
      </c>
      <c r="C207" s="10">
        <v>0.44</v>
      </c>
      <c r="D207" s="10" t="b">
        <v>0</v>
      </c>
    </row>
    <row r="208">
      <c r="A208" s="11">
        <v>5.0</v>
      </c>
      <c r="B208" s="11" t="s">
        <v>133</v>
      </c>
      <c r="C208" s="10">
        <v>0.43</v>
      </c>
      <c r="D208" s="10" t="b">
        <v>0</v>
      </c>
    </row>
    <row r="209">
      <c r="A209" s="11">
        <v>5.0</v>
      </c>
      <c r="B209" s="11" t="s">
        <v>619</v>
      </c>
      <c r="C209" s="10">
        <v>0.43</v>
      </c>
      <c r="D209" s="10" t="b">
        <v>0</v>
      </c>
    </row>
    <row r="210">
      <c r="A210" s="11">
        <v>5.0</v>
      </c>
      <c r="B210" s="11" t="s">
        <v>381</v>
      </c>
      <c r="C210" s="10">
        <v>0.43</v>
      </c>
      <c r="D210" s="10" t="b">
        <v>0</v>
      </c>
    </row>
    <row r="211">
      <c r="A211" s="11">
        <v>5.0</v>
      </c>
      <c r="B211" s="11" t="s">
        <v>71</v>
      </c>
      <c r="C211" s="10">
        <v>0.43</v>
      </c>
      <c r="D211" s="10" t="b">
        <v>1</v>
      </c>
    </row>
    <row r="212">
      <c r="A212" s="11">
        <v>5.0</v>
      </c>
      <c r="B212" s="11" t="s">
        <v>157</v>
      </c>
      <c r="C212" s="10">
        <v>0.43</v>
      </c>
      <c r="D212" s="10" t="b">
        <v>0</v>
      </c>
    </row>
    <row r="213">
      <c r="A213" s="11">
        <v>5.0</v>
      </c>
      <c r="B213" s="11" t="s">
        <v>605</v>
      </c>
      <c r="C213" s="10">
        <v>0.42</v>
      </c>
      <c r="D213" s="10" t="b">
        <v>0</v>
      </c>
    </row>
    <row r="214">
      <c r="A214" s="11">
        <v>5.0</v>
      </c>
      <c r="B214" s="11" t="s">
        <v>345</v>
      </c>
      <c r="C214" s="10">
        <v>0.42</v>
      </c>
      <c r="D214" s="10" t="b">
        <v>0</v>
      </c>
    </row>
    <row r="215">
      <c r="A215" s="11">
        <v>5.0</v>
      </c>
      <c r="B215" s="11" t="s">
        <v>387</v>
      </c>
      <c r="C215" s="10">
        <v>0.42</v>
      </c>
      <c r="D215" s="10" t="b">
        <v>1</v>
      </c>
    </row>
    <row r="216">
      <c r="A216" s="11">
        <v>5.0</v>
      </c>
      <c r="B216" s="11" t="s">
        <v>121</v>
      </c>
      <c r="C216" s="10">
        <v>0.42</v>
      </c>
      <c r="D216" s="10" t="b">
        <v>0</v>
      </c>
    </row>
    <row r="217">
      <c r="A217" s="11">
        <v>5.0</v>
      </c>
      <c r="B217" s="11" t="s">
        <v>571</v>
      </c>
      <c r="C217" s="10">
        <v>0.42</v>
      </c>
      <c r="D217" s="10" t="b">
        <v>1</v>
      </c>
    </row>
    <row r="218">
      <c r="A218" s="11">
        <v>5.0</v>
      </c>
      <c r="B218" s="11" t="s">
        <v>91</v>
      </c>
      <c r="C218" s="10">
        <v>0.42</v>
      </c>
      <c r="D218" s="10" t="b">
        <v>1</v>
      </c>
    </row>
    <row r="219">
      <c r="A219" s="11">
        <v>5.0</v>
      </c>
      <c r="B219" s="11" t="s">
        <v>105</v>
      </c>
      <c r="C219" s="10">
        <v>0.42</v>
      </c>
      <c r="D219" s="10" t="b">
        <v>0</v>
      </c>
    </row>
    <row r="220">
      <c r="A220" s="11">
        <v>5.0</v>
      </c>
      <c r="B220" s="11" t="s">
        <v>459</v>
      </c>
      <c r="C220" s="10">
        <v>0.41</v>
      </c>
      <c r="D220" s="10" t="b">
        <v>1</v>
      </c>
    </row>
    <row r="221">
      <c r="A221" s="11">
        <v>5.0</v>
      </c>
      <c r="B221" s="11" t="s">
        <v>611</v>
      </c>
      <c r="C221" s="10">
        <v>0.41</v>
      </c>
      <c r="D221" s="10" t="b">
        <v>0</v>
      </c>
    </row>
    <row r="222">
      <c r="A222" s="11">
        <v>5.0</v>
      </c>
      <c r="B222" s="11" t="s">
        <v>421</v>
      </c>
      <c r="C222" s="10">
        <v>0.41</v>
      </c>
      <c r="D222" s="10" t="b">
        <v>0</v>
      </c>
    </row>
    <row r="223">
      <c r="A223" s="11">
        <v>5.0</v>
      </c>
      <c r="B223" s="11" t="s">
        <v>341</v>
      </c>
      <c r="C223" s="10">
        <v>0.41</v>
      </c>
      <c r="D223" s="10" t="b">
        <v>0</v>
      </c>
    </row>
    <row r="224">
      <c r="A224" s="11">
        <v>5.0</v>
      </c>
      <c r="B224" s="11" t="s">
        <v>481</v>
      </c>
      <c r="C224" s="10">
        <v>0.41</v>
      </c>
      <c r="D224" s="10" t="b">
        <v>1</v>
      </c>
    </row>
    <row r="225">
      <c r="A225" s="11">
        <v>5.0</v>
      </c>
      <c r="B225" s="11" t="s">
        <v>615</v>
      </c>
      <c r="C225" s="10">
        <v>0.41</v>
      </c>
      <c r="D225" s="10" t="b">
        <v>0</v>
      </c>
    </row>
    <row r="226">
      <c r="A226" s="11">
        <v>5.0</v>
      </c>
      <c r="B226" s="11" t="s">
        <v>581</v>
      </c>
      <c r="C226" s="10">
        <v>0.41</v>
      </c>
      <c r="D226" s="10" t="b">
        <v>1</v>
      </c>
    </row>
    <row r="227">
      <c r="A227" s="11">
        <v>5.0</v>
      </c>
      <c r="B227" s="11" t="s">
        <v>539</v>
      </c>
      <c r="C227" s="10">
        <v>0.41</v>
      </c>
      <c r="D227" s="10" t="b">
        <v>1</v>
      </c>
    </row>
    <row r="228">
      <c r="A228" s="11">
        <v>5.0</v>
      </c>
      <c r="B228" s="11" t="s">
        <v>47</v>
      </c>
      <c r="C228" s="10">
        <v>0.41</v>
      </c>
      <c r="D228" s="10" t="b">
        <v>1</v>
      </c>
    </row>
    <row r="229">
      <c r="A229" s="11">
        <v>5.0</v>
      </c>
      <c r="B229" s="11" t="s">
        <v>57</v>
      </c>
      <c r="C229" s="10">
        <v>0.41</v>
      </c>
      <c r="D229" s="10" t="b">
        <v>1</v>
      </c>
    </row>
    <row r="230">
      <c r="A230" s="11">
        <v>5.0</v>
      </c>
      <c r="B230" s="11" t="s">
        <v>639</v>
      </c>
      <c r="C230" s="10">
        <v>0.4</v>
      </c>
      <c r="D230" s="10" t="b">
        <v>1</v>
      </c>
    </row>
    <row r="231">
      <c r="A231" s="11">
        <v>5.0</v>
      </c>
      <c r="B231" s="11" t="s">
        <v>173</v>
      </c>
      <c r="C231" s="10">
        <v>0.4</v>
      </c>
      <c r="D231" s="10" t="b">
        <v>1</v>
      </c>
    </row>
    <row r="232">
      <c r="A232" s="11">
        <v>5.0</v>
      </c>
      <c r="B232" s="11" t="s">
        <v>497</v>
      </c>
      <c r="C232" s="10">
        <v>0.4</v>
      </c>
      <c r="D232" s="10" t="b">
        <v>0</v>
      </c>
    </row>
    <row r="233">
      <c r="A233" s="11">
        <v>5.0</v>
      </c>
      <c r="B233" s="11" t="s">
        <v>385</v>
      </c>
      <c r="C233" s="10">
        <v>0.4</v>
      </c>
      <c r="D233" s="10" t="b">
        <v>0</v>
      </c>
    </row>
    <row r="234">
      <c r="A234" s="11">
        <v>5.0</v>
      </c>
      <c r="B234" s="11" t="s">
        <v>631</v>
      </c>
      <c r="C234" s="10">
        <v>0.4</v>
      </c>
      <c r="D234" s="10" t="b">
        <v>1</v>
      </c>
    </row>
    <row r="235">
      <c r="A235" s="11">
        <v>5.0</v>
      </c>
      <c r="B235" s="11" t="s">
        <v>553</v>
      </c>
      <c r="C235" s="10">
        <v>0.4</v>
      </c>
      <c r="D235" s="10" t="b">
        <v>1</v>
      </c>
    </row>
    <row r="236">
      <c r="A236" s="11">
        <v>5.0</v>
      </c>
      <c r="B236" s="11" t="s">
        <v>283</v>
      </c>
      <c r="C236" s="10">
        <v>0.39</v>
      </c>
      <c r="D236" s="10" t="b">
        <v>0</v>
      </c>
    </row>
    <row r="237">
      <c r="A237" s="11">
        <v>5.0</v>
      </c>
      <c r="B237" s="11" t="s">
        <v>529</v>
      </c>
      <c r="C237" s="10">
        <v>0.39</v>
      </c>
      <c r="D237" s="10" t="b">
        <v>0</v>
      </c>
    </row>
    <row r="238">
      <c r="A238" s="11">
        <v>5.0</v>
      </c>
      <c r="B238" s="11" t="s">
        <v>255</v>
      </c>
      <c r="C238" s="10">
        <v>0.39</v>
      </c>
      <c r="D238" s="10" t="b">
        <v>1</v>
      </c>
    </row>
    <row r="239">
      <c r="A239" s="11">
        <v>5.0</v>
      </c>
      <c r="B239" s="11" t="s">
        <v>397</v>
      </c>
      <c r="C239" s="10">
        <v>0.39</v>
      </c>
      <c r="D239" s="10" t="b">
        <v>1</v>
      </c>
    </row>
    <row r="240">
      <c r="A240" s="11">
        <v>5.0</v>
      </c>
      <c r="B240" s="11" t="s">
        <v>83</v>
      </c>
      <c r="C240" s="10">
        <v>0.39</v>
      </c>
      <c r="D240" s="10" t="b">
        <v>0</v>
      </c>
    </row>
    <row r="241">
      <c r="A241" s="11">
        <v>5.0</v>
      </c>
      <c r="B241" s="11" t="s">
        <v>159</v>
      </c>
      <c r="C241" s="10">
        <v>0.39</v>
      </c>
      <c r="D241" s="10" t="b">
        <v>0</v>
      </c>
    </row>
    <row r="242">
      <c r="A242" s="11">
        <v>5.0</v>
      </c>
      <c r="B242" s="11" t="s">
        <v>143</v>
      </c>
      <c r="C242" s="10">
        <v>0.39</v>
      </c>
      <c r="D242" s="10" t="b">
        <v>0</v>
      </c>
    </row>
    <row r="243">
      <c r="A243" s="11">
        <v>5.0</v>
      </c>
      <c r="B243" s="11" t="s">
        <v>181</v>
      </c>
      <c r="C243" s="10">
        <v>0.39</v>
      </c>
      <c r="D243" s="10" t="b">
        <v>1</v>
      </c>
    </row>
    <row r="244">
      <c r="A244" s="11">
        <v>5.0</v>
      </c>
      <c r="B244" s="11" t="s">
        <v>61</v>
      </c>
      <c r="C244" s="10">
        <v>0.39</v>
      </c>
      <c r="D244" s="10" t="b">
        <v>0</v>
      </c>
    </row>
    <row r="245">
      <c r="A245" s="11">
        <v>5.0</v>
      </c>
      <c r="B245" s="11" t="s">
        <v>365</v>
      </c>
      <c r="C245" s="10">
        <v>0.38</v>
      </c>
      <c r="D245" s="10" t="b">
        <v>0</v>
      </c>
    </row>
    <row r="246">
      <c r="A246" s="11">
        <v>5.0</v>
      </c>
      <c r="B246" s="11" t="s">
        <v>227</v>
      </c>
      <c r="C246" s="10">
        <v>0.38</v>
      </c>
      <c r="D246" s="10" t="b">
        <v>1</v>
      </c>
    </row>
    <row r="247">
      <c r="A247" s="11">
        <v>5.0</v>
      </c>
      <c r="B247" s="11" t="s">
        <v>289</v>
      </c>
      <c r="C247" s="10">
        <v>0.38</v>
      </c>
      <c r="D247" s="10" t="b">
        <v>1</v>
      </c>
    </row>
    <row r="248">
      <c r="A248" s="11">
        <v>5.0</v>
      </c>
      <c r="B248" s="11" t="s">
        <v>169</v>
      </c>
      <c r="C248" s="10">
        <v>0.38</v>
      </c>
      <c r="D248" s="10" t="b">
        <v>1</v>
      </c>
    </row>
    <row r="249">
      <c r="A249" s="11">
        <v>5.0</v>
      </c>
      <c r="B249" s="11" t="s">
        <v>389</v>
      </c>
      <c r="C249" s="10">
        <v>0.38</v>
      </c>
      <c r="D249" s="10" t="b">
        <v>0</v>
      </c>
    </row>
    <row r="250">
      <c r="A250" s="11">
        <v>5.0</v>
      </c>
      <c r="B250" s="11" t="s">
        <v>131</v>
      </c>
      <c r="C250" s="10">
        <v>0.38</v>
      </c>
      <c r="D250" s="10" t="b">
        <v>0</v>
      </c>
    </row>
    <row r="251">
      <c r="A251" s="11">
        <v>5.0</v>
      </c>
      <c r="B251" s="11" t="s">
        <v>347</v>
      </c>
      <c r="C251" s="10">
        <v>0.38</v>
      </c>
      <c r="D251" s="10" t="b">
        <v>0</v>
      </c>
    </row>
    <row r="252">
      <c r="A252" s="11">
        <v>5.0</v>
      </c>
      <c r="B252" s="11" t="s">
        <v>171</v>
      </c>
      <c r="C252" s="10">
        <v>0.38</v>
      </c>
      <c r="D252" s="10" t="b">
        <v>1</v>
      </c>
    </row>
    <row r="253">
      <c r="A253" s="11">
        <v>5.0</v>
      </c>
      <c r="B253" s="11" t="s">
        <v>533</v>
      </c>
      <c r="C253" s="10">
        <v>0.38</v>
      </c>
      <c r="D253" s="10" t="b">
        <v>0</v>
      </c>
    </row>
    <row r="254">
      <c r="A254" s="11">
        <v>5.0</v>
      </c>
      <c r="B254" s="11" t="s">
        <v>325</v>
      </c>
      <c r="C254" s="10">
        <v>0.38</v>
      </c>
      <c r="D254" s="10" t="b">
        <v>0</v>
      </c>
    </row>
    <row r="255">
      <c r="A255" s="11">
        <v>5.0</v>
      </c>
      <c r="B255" s="11" t="s">
        <v>449</v>
      </c>
      <c r="C255" s="10">
        <v>0.37</v>
      </c>
      <c r="D255" s="10" t="b">
        <v>0</v>
      </c>
    </row>
    <row r="256">
      <c r="A256" s="11">
        <v>5.0</v>
      </c>
      <c r="B256" s="11" t="s">
        <v>377</v>
      </c>
      <c r="C256" s="10">
        <v>0.37</v>
      </c>
      <c r="D256" s="10" t="b">
        <v>1</v>
      </c>
    </row>
    <row r="257">
      <c r="A257" s="11">
        <v>5.0</v>
      </c>
      <c r="B257" s="11" t="s">
        <v>609</v>
      </c>
      <c r="C257" s="10">
        <v>0.37</v>
      </c>
      <c r="D257" s="10" t="b">
        <v>1</v>
      </c>
    </row>
    <row r="258">
      <c r="A258" s="11">
        <v>5.0</v>
      </c>
      <c r="B258" s="11" t="s">
        <v>309</v>
      </c>
      <c r="C258" s="10">
        <v>0.37</v>
      </c>
      <c r="D258" s="10" t="b">
        <v>0</v>
      </c>
    </row>
    <row r="259">
      <c r="A259" s="11">
        <v>5.0</v>
      </c>
      <c r="B259" s="11" t="s">
        <v>241</v>
      </c>
      <c r="C259" s="10">
        <v>0.37</v>
      </c>
      <c r="D259" s="10" t="b">
        <v>1</v>
      </c>
    </row>
    <row r="260">
      <c r="A260" s="11">
        <v>5.0</v>
      </c>
      <c r="B260" s="11" t="s">
        <v>87</v>
      </c>
      <c r="C260" s="10">
        <v>0.37</v>
      </c>
      <c r="D260" s="10" t="b">
        <v>0</v>
      </c>
    </row>
    <row r="261">
      <c r="A261" s="11">
        <v>5.0</v>
      </c>
      <c r="B261" s="11" t="s">
        <v>509</v>
      </c>
      <c r="C261" s="10">
        <v>0.37</v>
      </c>
      <c r="D261" s="10" t="b">
        <v>0</v>
      </c>
    </row>
    <row r="262">
      <c r="A262" s="11">
        <v>5.0</v>
      </c>
      <c r="B262" s="11" t="s">
        <v>205</v>
      </c>
      <c r="C262" s="10">
        <v>0.37</v>
      </c>
      <c r="D262" s="10" t="b">
        <v>0</v>
      </c>
    </row>
    <row r="263">
      <c r="A263" s="11">
        <v>5.0</v>
      </c>
      <c r="B263" s="11" t="s">
        <v>117</v>
      </c>
      <c r="C263" s="10">
        <v>0.37</v>
      </c>
      <c r="D263" s="10" t="b">
        <v>1</v>
      </c>
    </row>
    <row r="264">
      <c r="A264" s="11">
        <v>5.0</v>
      </c>
      <c r="B264" s="11" t="s">
        <v>475</v>
      </c>
      <c r="C264" s="10">
        <v>0.37</v>
      </c>
      <c r="D264" s="10" t="b">
        <v>1</v>
      </c>
    </row>
    <row r="265">
      <c r="A265" s="11">
        <v>5.0</v>
      </c>
      <c r="B265" s="11" t="s">
        <v>379</v>
      </c>
      <c r="C265" s="10">
        <v>0.36</v>
      </c>
      <c r="D265" s="10" t="b">
        <v>0</v>
      </c>
    </row>
    <row r="266">
      <c r="A266" s="11">
        <v>5.0</v>
      </c>
      <c r="B266" s="11" t="s">
        <v>627</v>
      </c>
      <c r="C266" s="10">
        <v>0.36</v>
      </c>
      <c r="D266" s="10" t="b">
        <v>1</v>
      </c>
    </row>
    <row r="267">
      <c r="A267" s="11">
        <v>5.0</v>
      </c>
      <c r="B267" s="11" t="s">
        <v>231</v>
      </c>
      <c r="C267" s="10">
        <v>0.36</v>
      </c>
      <c r="D267" s="10" t="b">
        <v>0</v>
      </c>
    </row>
    <row r="268">
      <c r="A268" s="11">
        <v>5.0</v>
      </c>
      <c r="B268" s="11" t="s">
        <v>295</v>
      </c>
      <c r="C268" s="10">
        <v>0.36</v>
      </c>
      <c r="D268" s="10" t="b">
        <v>0</v>
      </c>
    </row>
    <row r="269">
      <c r="A269" s="11">
        <v>5.0</v>
      </c>
      <c r="B269" s="11" t="s">
        <v>363</v>
      </c>
      <c r="C269" s="10">
        <v>0.36</v>
      </c>
      <c r="D269" s="10" t="b">
        <v>0</v>
      </c>
    </row>
    <row r="270">
      <c r="A270" s="11">
        <v>5.0</v>
      </c>
      <c r="B270" s="11" t="s">
        <v>37</v>
      </c>
      <c r="C270" s="10">
        <v>0.36</v>
      </c>
      <c r="D270" s="10" t="b">
        <v>0</v>
      </c>
    </row>
    <row r="271">
      <c r="A271" s="11">
        <v>5.0</v>
      </c>
      <c r="B271" s="11" t="s">
        <v>587</v>
      </c>
      <c r="C271" s="10">
        <v>0.36</v>
      </c>
      <c r="D271" s="10" t="b">
        <v>0</v>
      </c>
    </row>
    <row r="272">
      <c r="A272" s="11">
        <v>5.0</v>
      </c>
      <c r="B272" s="11" t="s">
        <v>267</v>
      </c>
      <c r="C272" s="10">
        <v>0.36</v>
      </c>
      <c r="D272" s="10" t="b">
        <v>0</v>
      </c>
    </row>
    <row r="273">
      <c r="A273" s="11">
        <v>5.0</v>
      </c>
      <c r="B273" s="11" t="s">
        <v>285</v>
      </c>
      <c r="C273" s="10">
        <v>0.36</v>
      </c>
      <c r="D273" s="10" t="b">
        <v>0</v>
      </c>
    </row>
    <row r="274">
      <c r="A274" s="11">
        <v>5.0</v>
      </c>
      <c r="B274" s="11" t="s">
        <v>97</v>
      </c>
      <c r="C274" s="10">
        <v>0.35</v>
      </c>
      <c r="D274" s="10" t="b">
        <v>0</v>
      </c>
    </row>
    <row r="275">
      <c r="A275" s="11">
        <v>5.0</v>
      </c>
      <c r="B275" s="11" t="s">
        <v>375</v>
      </c>
      <c r="C275" s="10">
        <v>0.35</v>
      </c>
      <c r="D275" s="10" t="b">
        <v>1</v>
      </c>
    </row>
    <row r="276">
      <c r="A276" s="11">
        <v>5.0</v>
      </c>
      <c r="B276" s="11" t="s">
        <v>601</v>
      </c>
      <c r="C276" s="10">
        <v>0.35</v>
      </c>
      <c r="D276" s="10" t="b">
        <v>1</v>
      </c>
    </row>
    <row r="277">
      <c r="A277" s="11">
        <v>5.0</v>
      </c>
      <c r="B277" s="11" t="s">
        <v>355</v>
      </c>
      <c r="C277" s="10">
        <v>0.35</v>
      </c>
      <c r="D277" s="10" t="b">
        <v>0</v>
      </c>
    </row>
    <row r="278">
      <c r="A278" s="11">
        <v>5.0</v>
      </c>
      <c r="B278" s="11" t="s">
        <v>41</v>
      </c>
      <c r="C278" s="10">
        <v>0.35</v>
      </c>
      <c r="D278" s="10" t="b">
        <v>1</v>
      </c>
    </row>
    <row r="279">
      <c r="A279" s="11">
        <v>5.0</v>
      </c>
      <c r="B279" s="11" t="s">
        <v>77</v>
      </c>
      <c r="C279" s="10">
        <v>0.35</v>
      </c>
      <c r="D279" s="10" t="b">
        <v>1</v>
      </c>
    </row>
    <row r="280">
      <c r="A280" s="11">
        <v>5.0</v>
      </c>
      <c r="B280" s="11" t="s">
        <v>433</v>
      </c>
      <c r="C280" s="10">
        <v>0.35</v>
      </c>
      <c r="D280" s="10" t="b">
        <v>0</v>
      </c>
    </row>
    <row r="281">
      <c r="A281" s="11">
        <v>5.0</v>
      </c>
      <c r="B281" s="11" t="s">
        <v>361</v>
      </c>
      <c r="C281" s="10">
        <v>0.35</v>
      </c>
      <c r="D281" s="10" t="b">
        <v>0</v>
      </c>
    </row>
    <row r="282">
      <c r="A282" s="11">
        <v>5.0</v>
      </c>
      <c r="B282" s="11" t="s">
        <v>125</v>
      </c>
      <c r="C282" s="10">
        <v>0.35</v>
      </c>
      <c r="D282" s="10" t="b">
        <v>1</v>
      </c>
    </row>
    <row r="283">
      <c r="A283" s="11">
        <v>5.0</v>
      </c>
      <c r="B283" s="11" t="s">
        <v>519</v>
      </c>
      <c r="C283" s="10">
        <v>0.35</v>
      </c>
      <c r="D283" s="10" t="b">
        <v>1</v>
      </c>
    </row>
    <row r="284">
      <c r="A284" s="11">
        <v>5.0</v>
      </c>
      <c r="B284" s="11" t="s">
        <v>277</v>
      </c>
      <c r="C284" s="10">
        <v>0.34</v>
      </c>
      <c r="D284" s="10" t="b">
        <v>1</v>
      </c>
    </row>
    <row r="285">
      <c r="A285" s="11">
        <v>5.0</v>
      </c>
      <c r="B285" s="11" t="s">
        <v>613</v>
      </c>
      <c r="C285" s="10">
        <v>0.34</v>
      </c>
      <c r="D285" s="10" t="b">
        <v>0</v>
      </c>
    </row>
    <row r="286">
      <c r="A286" s="11">
        <v>5.0</v>
      </c>
      <c r="B286" s="11" t="s">
        <v>641</v>
      </c>
      <c r="C286" s="10">
        <v>0.34</v>
      </c>
      <c r="D286" s="10" t="b">
        <v>1</v>
      </c>
    </row>
    <row r="287">
      <c r="A287" s="11">
        <v>5.0</v>
      </c>
      <c r="B287" s="11" t="s">
        <v>45</v>
      </c>
      <c r="C287" s="10">
        <v>0.34</v>
      </c>
      <c r="D287" s="10" t="b">
        <v>1</v>
      </c>
    </row>
    <row r="288">
      <c r="A288" s="11">
        <v>5.0</v>
      </c>
      <c r="B288" s="11" t="s">
        <v>301</v>
      </c>
      <c r="C288" s="10">
        <v>0.34</v>
      </c>
      <c r="D288" s="10" t="b">
        <v>0</v>
      </c>
    </row>
    <row r="289">
      <c r="A289" s="11">
        <v>5.0</v>
      </c>
      <c r="B289" s="11" t="s">
        <v>293</v>
      </c>
      <c r="C289" s="10">
        <v>0.34</v>
      </c>
      <c r="D289" s="10" t="b">
        <v>0</v>
      </c>
    </row>
    <row r="290">
      <c r="A290" s="11">
        <v>5.0</v>
      </c>
      <c r="B290" s="11" t="s">
        <v>127</v>
      </c>
      <c r="C290" s="10">
        <v>0.33</v>
      </c>
      <c r="D290" s="10" t="b">
        <v>1</v>
      </c>
    </row>
    <row r="291">
      <c r="A291" s="11">
        <v>5.0</v>
      </c>
      <c r="B291" s="11" t="s">
        <v>637</v>
      </c>
      <c r="C291" s="10">
        <v>0.33</v>
      </c>
      <c r="D291" s="10" t="b">
        <v>1</v>
      </c>
    </row>
    <row r="292">
      <c r="A292" s="11">
        <v>5.0</v>
      </c>
      <c r="B292" s="11" t="s">
        <v>527</v>
      </c>
      <c r="C292" s="10">
        <v>0.33</v>
      </c>
      <c r="D292" s="10" t="b">
        <v>0</v>
      </c>
    </row>
    <row r="293">
      <c r="A293" s="11">
        <v>5.0</v>
      </c>
      <c r="B293" s="11" t="s">
        <v>203</v>
      </c>
      <c r="C293" s="10">
        <v>0.33</v>
      </c>
      <c r="D293" s="10" t="b">
        <v>0</v>
      </c>
    </row>
    <row r="294">
      <c r="A294" s="11">
        <v>5.0</v>
      </c>
      <c r="B294" s="11" t="s">
        <v>645</v>
      </c>
      <c r="C294" s="10">
        <v>0.33</v>
      </c>
      <c r="D294" s="10" t="b">
        <v>1</v>
      </c>
    </row>
    <row r="295">
      <c r="A295" s="11">
        <v>5.0</v>
      </c>
      <c r="B295" s="11" t="s">
        <v>81</v>
      </c>
      <c r="C295" s="10">
        <v>0.33</v>
      </c>
      <c r="D295" s="10" t="b">
        <v>0</v>
      </c>
    </row>
    <row r="296">
      <c r="A296" s="16"/>
      <c r="B296" s="16"/>
      <c r="C296" s="17"/>
      <c r="D296" s="17"/>
    </row>
    <row r="297">
      <c r="A297" s="18" t="s">
        <v>751</v>
      </c>
      <c r="B297" s="16"/>
      <c r="C297" s="17"/>
      <c r="D297" s="17"/>
    </row>
    <row r="298">
      <c r="A298" s="18" t="s">
        <v>752</v>
      </c>
      <c r="B298" s="16"/>
      <c r="C298" s="17"/>
      <c r="D298" s="17"/>
    </row>
    <row r="299">
      <c r="A299" s="18" t="s">
        <v>753</v>
      </c>
      <c r="B299" s="16"/>
      <c r="C299" s="17"/>
      <c r="D299" s="17"/>
    </row>
    <row r="300">
      <c r="A300" s="18" t="s">
        <v>754</v>
      </c>
      <c r="B300" s="16"/>
      <c r="C300" s="17"/>
      <c r="D300" s="17"/>
    </row>
    <row r="301">
      <c r="A301" s="18" t="s">
        <v>755</v>
      </c>
      <c r="B301" s="16"/>
      <c r="C301" s="17"/>
      <c r="D301" s="17"/>
    </row>
    <row r="302">
      <c r="C302" s="7"/>
      <c r="D302" s="7"/>
    </row>
    <row r="303">
      <c r="C303" s="7"/>
      <c r="D303" s="7"/>
    </row>
    <row r="304">
      <c r="C304" s="7"/>
      <c r="D304" s="7"/>
    </row>
    <row r="305">
      <c r="C305" s="7"/>
      <c r="D305" s="7"/>
    </row>
    <row r="306">
      <c r="C306" s="7"/>
      <c r="D306" s="7"/>
    </row>
    <row r="307">
      <c r="C307" s="7"/>
      <c r="D307" s="7"/>
    </row>
    <row r="308">
      <c r="C308" s="7"/>
      <c r="D308" s="7"/>
    </row>
    <row r="309">
      <c r="C309" s="7"/>
      <c r="D309" s="7"/>
    </row>
    <row r="310">
      <c r="C310" s="7"/>
      <c r="D310" s="7"/>
    </row>
    <row r="311">
      <c r="C311" s="7"/>
      <c r="D311" s="7"/>
    </row>
    <row r="312">
      <c r="C312" s="7"/>
      <c r="D312" s="7"/>
    </row>
    <row r="313">
      <c r="C313" s="7"/>
      <c r="D313" s="7"/>
    </row>
    <row r="314">
      <c r="C314" s="7"/>
      <c r="D314" s="7"/>
    </row>
    <row r="315">
      <c r="C315" s="7"/>
      <c r="D315" s="7"/>
    </row>
    <row r="316">
      <c r="C316" s="7"/>
      <c r="D316" s="7"/>
    </row>
    <row r="317">
      <c r="C317" s="7"/>
      <c r="D317" s="7"/>
    </row>
    <row r="318">
      <c r="C318" s="7"/>
      <c r="D318" s="7"/>
    </row>
    <row r="319">
      <c r="C319" s="7"/>
      <c r="D319" s="7"/>
    </row>
    <row r="320">
      <c r="C320" s="7"/>
      <c r="D320" s="7"/>
    </row>
    <row r="321">
      <c r="C321" s="7"/>
      <c r="D321" s="7"/>
    </row>
    <row r="322">
      <c r="C322" s="7"/>
      <c r="D322" s="7"/>
    </row>
    <row r="323">
      <c r="C323" s="7"/>
      <c r="D323" s="7"/>
    </row>
    <row r="324">
      <c r="C324" s="7"/>
      <c r="D324" s="7"/>
    </row>
    <row r="325">
      <c r="C325" s="7"/>
      <c r="D325" s="7"/>
    </row>
    <row r="326">
      <c r="C326" s="7"/>
      <c r="D326" s="7"/>
    </row>
    <row r="327">
      <c r="C327" s="7"/>
      <c r="D327" s="7"/>
    </row>
    <row r="328">
      <c r="C328" s="7"/>
      <c r="D328" s="7"/>
    </row>
    <row r="329">
      <c r="C329" s="7"/>
      <c r="D329" s="7"/>
    </row>
    <row r="330">
      <c r="C330" s="7"/>
      <c r="D330" s="7"/>
    </row>
    <row r="331">
      <c r="C331" s="7"/>
      <c r="D331" s="7"/>
    </row>
    <row r="332">
      <c r="C332" s="7"/>
      <c r="D332" s="7"/>
    </row>
    <row r="333">
      <c r="C333" s="7"/>
      <c r="D333" s="7"/>
    </row>
    <row r="334">
      <c r="C334" s="7"/>
      <c r="D334" s="7"/>
    </row>
    <row r="335">
      <c r="C335" s="7"/>
      <c r="D335" s="7"/>
    </row>
    <row r="336">
      <c r="C336" s="7"/>
      <c r="D336" s="7"/>
    </row>
    <row r="337">
      <c r="C337" s="7"/>
      <c r="D337" s="7"/>
    </row>
    <row r="338">
      <c r="C338" s="7"/>
      <c r="D338" s="7"/>
    </row>
    <row r="339">
      <c r="C339" s="7"/>
      <c r="D339" s="7"/>
    </row>
    <row r="340">
      <c r="C340" s="7"/>
      <c r="D340" s="7"/>
    </row>
    <row r="341">
      <c r="C341" s="7"/>
      <c r="D341" s="7"/>
    </row>
    <row r="342">
      <c r="C342" s="7"/>
      <c r="D342" s="7"/>
    </row>
    <row r="343">
      <c r="C343" s="7"/>
      <c r="D343" s="7"/>
    </row>
    <row r="344">
      <c r="C344" s="7"/>
      <c r="D344" s="7"/>
    </row>
    <row r="345">
      <c r="C345" s="7"/>
      <c r="D345" s="7"/>
    </row>
    <row r="346">
      <c r="C346" s="7"/>
      <c r="D346" s="7"/>
    </row>
    <row r="347">
      <c r="C347" s="7"/>
      <c r="D347" s="7"/>
    </row>
    <row r="348">
      <c r="C348" s="7"/>
      <c r="D348" s="7"/>
    </row>
    <row r="349">
      <c r="C349" s="7"/>
      <c r="D349" s="7"/>
    </row>
    <row r="350">
      <c r="C350" s="7"/>
      <c r="D350" s="7"/>
    </row>
    <row r="351">
      <c r="C351" s="7"/>
      <c r="D351" s="7"/>
    </row>
    <row r="352">
      <c r="C352" s="7"/>
      <c r="D352" s="7"/>
    </row>
    <row r="353">
      <c r="C353" s="7"/>
      <c r="D353" s="7"/>
    </row>
    <row r="354">
      <c r="C354" s="7"/>
      <c r="D354" s="7"/>
    </row>
    <row r="355">
      <c r="C355" s="7"/>
      <c r="D355" s="7"/>
    </row>
    <row r="356">
      <c r="C356" s="7"/>
      <c r="D356" s="7"/>
    </row>
    <row r="357">
      <c r="C357" s="7"/>
      <c r="D357" s="7"/>
    </row>
    <row r="358">
      <c r="C358" s="7"/>
      <c r="D358" s="7"/>
    </row>
    <row r="359">
      <c r="C359" s="7"/>
      <c r="D359" s="7"/>
    </row>
    <row r="360">
      <c r="C360" s="7"/>
      <c r="D360" s="7"/>
    </row>
    <row r="361">
      <c r="C361" s="7"/>
      <c r="D361" s="7"/>
    </row>
    <row r="362">
      <c r="C362" s="7"/>
      <c r="D362" s="7"/>
    </row>
    <row r="363">
      <c r="C363" s="7"/>
      <c r="D363" s="7"/>
    </row>
    <row r="364">
      <c r="C364" s="7"/>
      <c r="D364" s="7"/>
    </row>
    <row r="365">
      <c r="C365" s="7"/>
      <c r="D365" s="7"/>
    </row>
    <row r="366">
      <c r="C366" s="7"/>
      <c r="D366" s="7"/>
    </row>
    <row r="367">
      <c r="C367" s="7"/>
      <c r="D367" s="7"/>
    </row>
    <row r="368">
      <c r="C368" s="7"/>
      <c r="D368" s="7"/>
    </row>
    <row r="369">
      <c r="C369" s="7"/>
      <c r="D369" s="7"/>
    </row>
    <row r="370">
      <c r="C370" s="7"/>
      <c r="D370" s="7"/>
    </row>
    <row r="371">
      <c r="C371" s="7"/>
      <c r="D371" s="7"/>
    </row>
    <row r="372">
      <c r="C372" s="7"/>
      <c r="D372" s="7"/>
    </row>
    <row r="373">
      <c r="C373" s="7"/>
      <c r="D373" s="7"/>
    </row>
    <row r="374">
      <c r="C374" s="7"/>
      <c r="D374" s="7"/>
    </row>
    <row r="375">
      <c r="C375" s="7"/>
      <c r="D375" s="7"/>
    </row>
    <row r="376">
      <c r="C376" s="7"/>
      <c r="D376" s="7"/>
    </row>
    <row r="377">
      <c r="C377" s="7"/>
      <c r="D377" s="7"/>
    </row>
    <row r="378">
      <c r="C378" s="7"/>
      <c r="D378" s="7"/>
    </row>
    <row r="379">
      <c r="C379" s="7"/>
      <c r="D379" s="7"/>
    </row>
    <row r="380">
      <c r="C380" s="7"/>
      <c r="D380" s="7"/>
    </row>
    <row r="381">
      <c r="C381" s="7"/>
      <c r="D381" s="7"/>
    </row>
    <row r="382">
      <c r="C382" s="7"/>
      <c r="D382" s="7"/>
    </row>
    <row r="383">
      <c r="C383" s="7"/>
      <c r="D383" s="7"/>
    </row>
    <row r="384">
      <c r="C384" s="7"/>
      <c r="D384" s="7"/>
    </row>
    <row r="385">
      <c r="C385" s="7"/>
      <c r="D385" s="7"/>
    </row>
    <row r="386">
      <c r="C386" s="7"/>
      <c r="D386" s="7"/>
    </row>
    <row r="387">
      <c r="C387" s="7"/>
      <c r="D387" s="7"/>
    </row>
    <row r="388">
      <c r="C388" s="7"/>
      <c r="D388" s="7"/>
    </row>
    <row r="389">
      <c r="C389" s="7"/>
      <c r="D389" s="7"/>
    </row>
    <row r="390">
      <c r="C390" s="7"/>
      <c r="D390" s="7"/>
    </row>
    <row r="391">
      <c r="C391" s="7"/>
      <c r="D391" s="7"/>
    </row>
    <row r="392">
      <c r="C392" s="7"/>
      <c r="D392" s="7"/>
    </row>
    <row r="393">
      <c r="C393" s="7"/>
      <c r="D393" s="7"/>
    </row>
    <row r="394">
      <c r="C394" s="7"/>
      <c r="D394" s="7"/>
    </row>
    <row r="395">
      <c r="C395" s="7"/>
      <c r="D395" s="7"/>
    </row>
    <row r="396">
      <c r="C396" s="7"/>
      <c r="D396" s="7"/>
    </row>
    <row r="397">
      <c r="C397" s="7"/>
      <c r="D397" s="7"/>
    </row>
    <row r="398">
      <c r="C398" s="7"/>
      <c r="D398" s="7"/>
    </row>
    <row r="399">
      <c r="C399" s="7"/>
      <c r="D399" s="7"/>
    </row>
    <row r="400">
      <c r="C400" s="7"/>
      <c r="D400" s="7"/>
    </row>
    <row r="401">
      <c r="C401" s="7"/>
      <c r="D401" s="7"/>
    </row>
    <row r="402">
      <c r="C402" s="7"/>
      <c r="D402" s="7"/>
    </row>
    <row r="403">
      <c r="C403" s="7"/>
      <c r="D403" s="7"/>
    </row>
    <row r="404">
      <c r="C404" s="7"/>
      <c r="D404" s="7"/>
    </row>
    <row r="405">
      <c r="C405" s="7"/>
      <c r="D405" s="7"/>
    </row>
    <row r="406">
      <c r="C406" s="7"/>
      <c r="D406" s="7"/>
    </row>
    <row r="407">
      <c r="C407" s="7"/>
      <c r="D407" s="7"/>
    </row>
    <row r="408">
      <c r="C408" s="7"/>
      <c r="D408" s="7"/>
    </row>
    <row r="409">
      <c r="C409" s="7"/>
      <c r="D409" s="7"/>
    </row>
    <row r="410">
      <c r="C410" s="7"/>
      <c r="D410" s="7"/>
    </row>
    <row r="411">
      <c r="C411" s="7"/>
      <c r="D411" s="7"/>
    </row>
    <row r="412">
      <c r="C412" s="7"/>
      <c r="D412" s="7"/>
    </row>
    <row r="413">
      <c r="C413" s="7"/>
      <c r="D413" s="7"/>
    </row>
    <row r="414">
      <c r="C414" s="7"/>
      <c r="D414" s="7"/>
    </row>
    <row r="415">
      <c r="C415" s="7"/>
      <c r="D415" s="7"/>
    </row>
    <row r="416">
      <c r="C416" s="7"/>
      <c r="D416" s="7"/>
    </row>
    <row r="417">
      <c r="C417" s="7"/>
      <c r="D417" s="7"/>
    </row>
    <row r="418">
      <c r="C418" s="7"/>
      <c r="D418" s="7"/>
    </row>
    <row r="419">
      <c r="C419" s="7"/>
      <c r="D419" s="7"/>
    </row>
    <row r="420">
      <c r="C420" s="7"/>
      <c r="D420" s="7"/>
    </row>
    <row r="421">
      <c r="C421" s="7"/>
      <c r="D421" s="7"/>
    </row>
    <row r="422">
      <c r="C422" s="7"/>
      <c r="D422" s="7"/>
    </row>
    <row r="423">
      <c r="C423" s="7"/>
      <c r="D423" s="7"/>
    </row>
    <row r="424">
      <c r="C424" s="7"/>
      <c r="D424" s="7"/>
    </row>
    <row r="425">
      <c r="C425" s="7"/>
      <c r="D425" s="7"/>
    </row>
    <row r="426">
      <c r="C426" s="7"/>
      <c r="D426" s="7"/>
    </row>
    <row r="427">
      <c r="C427" s="7"/>
      <c r="D427" s="7"/>
    </row>
    <row r="428">
      <c r="C428" s="7"/>
      <c r="D428" s="7"/>
    </row>
    <row r="429">
      <c r="C429" s="7"/>
      <c r="D429" s="7"/>
    </row>
    <row r="430">
      <c r="C430" s="7"/>
      <c r="D430" s="7"/>
    </row>
    <row r="431">
      <c r="C431" s="7"/>
      <c r="D431" s="7"/>
    </row>
    <row r="432">
      <c r="C432" s="7"/>
      <c r="D432" s="7"/>
    </row>
    <row r="433">
      <c r="C433" s="7"/>
      <c r="D433" s="7"/>
    </row>
    <row r="434">
      <c r="C434" s="7"/>
      <c r="D434" s="7"/>
    </row>
    <row r="435">
      <c r="C435" s="7"/>
      <c r="D435" s="7"/>
    </row>
    <row r="436">
      <c r="C436" s="7"/>
      <c r="D436" s="7"/>
    </row>
    <row r="437">
      <c r="C437" s="7"/>
      <c r="D437" s="7"/>
    </row>
    <row r="438">
      <c r="C438" s="7"/>
      <c r="D438" s="7"/>
    </row>
    <row r="439">
      <c r="C439" s="7"/>
      <c r="D439" s="7"/>
    </row>
    <row r="440">
      <c r="C440" s="7"/>
      <c r="D440" s="7"/>
    </row>
    <row r="441">
      <c r="C441" s="7"/>
      <c r="D441" s="7"/>
    </row>
    <row r="442">
      <c r="C442" s="7"/>
      <c r="D442" s="7"/>
    </row>
    <row r="443">
      <c r="C443" s="7"/>
      <c r="D443" s="7"/>
    </row>
    <row r="444">
      <c r="C444" s="7"/>
      <c r="D444" s="7"/>
    </row>
    <row r="445">
      <c r="C445" s="7"/>
      <c r="D445" s="7"/>
    </row>
    <row r="446">
      <c r="C446" s="7"/>
      <c r="D446" s="7"/>
    </row>
    <row r="447">
      <c r="C447" s="7"/>
      <c r="D447" s="7"/>
    </row>
    <row r="448">
      <c r="C448" s="7"/>
      <c r="D448" s="7"/>
    </row>
    <row r="449">
      <c r="C449" s="7"/>
      <c r="D449" s="7"/>
    </row>
    <row r="450">
      <c r="C450" s="7"/>
      <c r="D450" s="7"/>
    </row>
    <row r="451">
      <c r="C451" s="7"/>
      <c r="D451" s="7"/>
    </row>
    <row r="452">
      <c r="C452" s="7"/>
      <c r="D452" s="7"/>
    </row>
    <row r="453">
      <c r="C453" s="7"/>
      <c r="D453" s="7"/>
    </row>
    <row r="454">
      <c r="C454" s="7"/>
      <c r="D454" s="7"/>
    </row>
    <row r="455">
      <c r="C455" s="7"/>
      <c r="D455" s="7"/>
    </row>
    <row r="456">
      <c r="C456" s="7"/>
      <c r="D456" s="7"/>
    </row>
    <row r="457">
      <c r="C457" s="7"/>
      <c r="D457" s="7"/>
    </row>
    <row r="458">
      <c r="C458" s="7"/>
      <c r="D458" s="7"/>
    </row>
    <row r="459">
      <c r="C459" s="7"/>
      <c r="D459" s="7"/>
    </row>
    <row r="460">
      <c r="C460" s="7"/>
      <c r="D460" s="7"/>
    </row>
    <row r="461">
      <c r="C461" s="7"/>
      <c r="D461" s="7"/>
    </row>
    <row r="462">
      <c r="C462" s="7"/>
      <c r="D462" s="7"/>
    </row>
    <row r="463">
      <c r="C463" s="7"/>
      <c r="D463" s="7"/>
    </row>
    <row r="464">
      <c r="C464" s="7"/>
      <c r="D464" s="7"/>
    </row>
    <row r="465">
      <c r="C465" s="7"/>
      <c r="D465" s="7"/>
    </row>
    <row r="466">
      <c r="C466" s="7"/>
      <c r="D466" s="7"/>
    </row>
    <row r="467">
      <c r="C467" s="7"/>
      <c r="D467" s="7"/>
    </row>
    <row r="468">
      <c r="C468" s="7"/>
      <c r="D468" s="7"/>
    </row>
    <row r="469">
      <c r="C469" s="7"/>
      <c r="D469" s="7"/>
    </row>
    <row r="470">
      <c r="C470" s="7"/>
      <c r="D470" s="7"/>
    </row>
    <row r="471">
      <c r="C471" s="7"/>
      <c r="D471" s="7"/>
    </row>
    <row r="472">
      <c r="C472" s="7"/>
      <c r="D472" s="7"/>
    </row>
    <row r="473">
      <c r="C473" s="7"/>
      <c r="D473" s="7"/>
    </row>
    <row r="474">
      <c r="C474" s="7"/>
      <c r="D474" s="7"/>
    </row>
    <row r="475">
      <c r="C475" s="7"/>
      <c r="D475" s="7"/>
    </row>
    <row r="476">
      <c r="C476" s="7"/>
      <c r="D476" s="7"/>
    </row>
    <row r="477">
      <c r="C477" s="7"/>
      <c r="D477" s="7"/>
    </row>
    <row r="478">
      <c r="C478" s="7"/>
      <c r="D478" s="7"/>
    </row>
    <row r="479">
      <c r="C479" s="7"/>
      <c r="D479" s="7"/>
    </row>
    <row r="480">
      <c r="C480" s="7"/>
      <c r="D480" s="7"/>
    </row>
    <row r="481">
      <c r="C481" s="7"/>
      <c r="D481" s="7"/>
    </row>
    <row r="482">
      <c r="C482" s="7"/>
      <c r="D482" s="7"/>
    </row>
    <row r="483">
      <c r="C483" s="7"/>
      <c r="D483" s="7"/>
    </row>
    <row r="484">
      <c r="C484" s="7"/>
      <c r="D484" s="7"/>
    </row>
    <row r="485">
      <c r="C485" s="7"/>
      <c r="D485" s="7"/>
    </row>
    <row r="486">
      <c r="C486" s="7"/>
      <c r="D486" s="7"/>
    </row>
    <row r="487">
      <c r="C487" s="7"/>
      <c r="D487" s="7"/>
    </row>
    <row r="488">
      <c r="C488" s="7"/>
      <c r="D488" s="7"/>
    </row>
    <row r="489">
      <c r="C489" s="7"/>
      <c r="D489" s="7"/>
    </row>
    <row r="490">
      <c r="C490" s="7"/>
      <c r="D490" s="7"/>
    </row>
    <row r="491">
      <c r="C491" s="7"/>
      <c r="D491" s="7"/>
    </row>
    <row r="492">
      <c r="C492" s="7"/>
      <c r="D492" s="7"/>
    </row>
    <row r="493">
      <c r="C493" s="7"/>
      <c r="D493" s="7"/>
    </row>
    <row r="494">
      <c r="C494" s="7"/>
      <c r="D494" s="7"/>
    </row>
    <row r="495">
      <c r="C495" s="7"/>
      <c r="D495" s="7"/>
    </row>
    <row r="496">
      <c r="C496" s="7"/>
      <c r="D496" s="7"/>
    </row>
    <row r="497">
      <c r="C497" s="7"/>
      <c r="D497" s="7"/>
    </row>
    <row r="498">
      <c r="C498" s="7"/>
      <c r="D498" s="7"/>
    </row>
    <row r="499">
      <c r="C499" s="7"/>
      <c r="D499" s="7"/>
    </row>
    <row r="500">
      <c r="C500" s="7"/>
      <c r="D500" s="7"/>
    </row>
    <row r="501">
      <c r="C501" s="7"/>
      <c r="D501" s="7"/>
    </row>
    <row r="502">
      <c r="C502" s="7"/>
      <c r="D502" s="7"/>
    </row>
    <row r="503">
      <c r="C503" s="7"/>
      <c r="D503" s="7"/>
    </row>
    <row r="504">
      <c r="C504" s="7"/>
      <c r="D504" s="7"/>
    </row>
    <row r="505">
      <c r="C505" s="7"/>
      <c r="D505" s="7"/>
    </row>
    <row r="506">
      <c r="C506" s="7"/>
      <c r="D506" s="7"/>
    </row>
    <row r="507">
      <c r="C507" s="7"/>
      <c r="D507" s="7"/>
    </row>
    <row r="508">
      <c r="C508" s="7"/>
      <c r="D508" s="7"/>
    </row>
    <row r="509">
      <c r="C509" s="7"/>
      <c r="D509" s="7"/>
    </row>
    <row r="510">
      <c r="C510" s="7"/>
      <c r="D510" s="7"/>
    </row>
    <row r="511">
      <c r="C511" s="7"/>
      <c r="D511" s="7"/>
    </row>
    <row r="512">
      <c r="C512" s="7"/>
      <c r="D512" s="7"/>
    </row>
    <row r="513">
      <c r="C513" s="7"/>
      <c r="D513" s="7"/>
    </row>
    <row r="514">
      <c r="C514" s="7"/>
      <c r="D514" s="7"/>
    </row>
    <row r="515">
      <c r="C515" s="7"/>
      <c r="D515" s="7"/>
    </row>
    <row r="516">
      <c r="C516" s="7"/>
      <c r="D516" s="7"/>
    </row>
    <row r="517">
      <c r="C517" s="7"/>
      <c r="D517" s="7"/>
    </row>
    <row r="518">
      <c r="C518" s="7"/>
      <c r="D518" s="7"/>
    </row>
    <row r="519">
      <c r="C519" s="7"/>
      <c r="D519" s="7"/>
    </row>
    <row r="520">
      <c r="C520" s="7"/>
      <c r="D520" s="7"/>
    </row>
    <row r="521">
      <c r="C521" s="7"/>
      <c r="D521" s="7"/>
    </row>
    <row r="522">
      <c r="C522" s="7"/>
      <c r="D522" s="7"/>
    </row>
    <row r="523">
      <c r="C523" s="7"/>
      <c r="D523" s="7"/>
    </row>
    <row r="524">
      <c r="C524" s="7"/>
      <c r="D524" s="7"/>
    </row>
    <row r="525">
      <c r="C525" s="7"/>
      <c r="D525" s="7"/>
    </row>
    <row r="526">
      <c r="C526" s="7"/>
      <c r="D526" s="7"/>
    </row>
    <row r="527">
      <c r="C527" s="7"/>
      <c r="D527" s="7"/>
    </row>
    <row r="528">
      <c r="C528" s="7"/>
      <c r="D528" s="7"/>
    </row>
    <row r="529">
      <c r="C529" s="7"/>
      <c r="D529" s="7"/>
    </row>
    <row r="530">
      <c r="C530" s="7"/>
      <c r="D530" s="7"/>
    </row>
    <row r="531">
      <c r="C531" s="7"/>
      <c r="D531" s="7"/>
    </row>
    <row r="532">
      <c r="C532" s="7"/>
      <c r="D532" s="7"/>
    </row>
    <row r="533">
      <c r="C533" s="7"/>
      <c r="D533" s="7"/>
    </row>
    <row r="534">
      <c r="C534" s="7"/>
      <c r="D534" s="7"/>
    </row>
    <row r="535">
      <c r="C535" s="7"/>
      <c r="D535" s="7"/>
    </row>
    <row r="536">
      <c r="C536" s="7"/>
      <c r="D536" s="7"/>
    </row>
    <row r="537">
      <c r="C537" s="7"/>
      <c r="D537" s="7"/>
    </row>
    <row r="538">
      <c r="C538" s="7"/>
      <c r="D538" s="7"/>
    </row>
    <row r="539">
      <c r="C539" s="7"/>
      <c r="D539" s="7"/>
    </row>
    <row r="540">
      <c r="C540" s="7"/>
      <c r="D540" s="7"/>
    </row>
    <row r="541">
      <c r="C541" s="7"/>
      <c r="D541" s="7"/>
    </row>
    <row r="542">
      <c r="C542" s="7"/>
      <c r="D542" s="7"/>
    </row>
    <row r="543">
      <c r="C543" s="7"/>
      <c r="D543" s="7"/>
    </row>
    <row r="544">
      <c r="C544" s="7"/>
      <c r="D544" s="7"/>
    </row>
    <row r="545">
      <c r="C545" s="7"/>
      <c r="D545" s="7"/>
    </row>
    <row r="546">
      <c r="C546" s="7"/>
      <c r="D546" s="7"/>
    </row>
    <row r="547">
      <c r="C547" s="7"/>
      <c r="D547" s="7"/>
    </row>
    <row r="548">
      <c r="C548" s="7"/>
      <c r="D548" s="7"/>
    </row>
    <row r="549">
      <c r="C549" s="7"/>
      <c r="D549" s="7"/>
    </row>
    <row r="550">
      <c r="C550" s="7"/>
      <c r="D550" s="7"/>
    </row>
    <row r="551">
      <c r="C551" s="7"/>
      <c r="D551" s="7"/>
    </row>
    <row r="552">
      <c r="C552" s="7"/>
      <c r="D552" s="7"/>
    </row>
    <row r="553">
      <c r="C553" s="7"/>
      <c r="D553" s="7"/>
    </row>
    <row r="554">
      <c r="C554" s="7"/>
      <c r="D554" s="7"/>
    </row>
    <row r="555">
      <c r="C555" s="7"/>
      <c r="D555" s="7"/>
    </row>
    <row r="556">
      <c r="C556" s="7"/>
      <c r="D556" s="7"/>
    </row>
    <row r="557">
      <c r="C557" s="7"/>
      <c r="D557" s="7"/>
    </row>
    <row r="558">
      <c r="C558" s="7"/>
      <c r="D558" s="7"/>
    </row>
    <row r="559">
      <c r="C559" s="7"/>
      <c r="D559" s="7"/>
    </row>
    <row r="560">
      <c r="C560" s="7"/>
      <c r="D560" s="7"/>
    </row>
    <row r="561">
      <c r="C561" s="7"/>
      <c r="D561" s="7"/>
    </row>
    <row r="562">
      <c r="C562" s="7"/>
      <c r="D562" s="7"/>
    </row>
    <row r="563">
      <c r="C563" s="7"/>
      <c r="D563" s="7"/>
    </row>
    <row r="564">
      <c r="C564" s="7"/>
      <c r="D564" s="7"/>
    </row>
    <row r="565">
      <c r="C565" s="7"/>
      <c r="D565" s="7"/>
    </row>
    <row r="566">
      <c r="C566" s="7"/>
      <c r="D566" s="7"/>
    </row>
    <row r="567">
      <c r="C567" s="7"/>
      <c r="D567" s="7"/>
    </row>
    <row r="568">
      <c r="C568" s="7"/>
      <c r="D568" s="7"/>
    </row>
    <row r="569">
      <c r="C569" s="7"/>
      <c r="D569" s="7"/>
    </row>
    <row r="570">
      <c r="C570" s="7"/>
      <c r="D570" s="7"/>
    </row>
    <row r="571">
      <c r="C571" s="7"/>
      <c r="D571" s="7"/>
    </row>
    <row r="572">
      <c r="C572" s="7"/>
      <c r="D572" s="7"/>
    </row>
    <row r="573">
      <c r="C573" s="7"/>
      <c r="D573" s="7"/>
    </row>
    <row r="574">
      <c r="C574" s="7"/>
      <c r="D574" s="7"/>
    </row>
    <row r="575">
      <c r="C575" s="7"/>
      <c r="D575" s="7"/>
    </row>
    <row r="576">
      <c r="C576" s="7"/>
      <c r="D576" s="7"/>
    </row>
    <row r="577">
      <c r="C577" s="7"/>
      <c r="D577" s="7"/>
    </row>
    <row r="578">
      <c r="C578" s="7"/>
      <c r="D578" s="7"/>
    </row>
    <row r="579">
      <c r="C579" s="7"/>
      <c r="D579" s="7"/>
    </row>
    <row r="580">
      <c r="C580" s="7"/>
      <c r="D580" s="7"/>
    </row>
    <row r="581">
      <c r="C581" s="7"/>
      <c r="D581" s="7"/>
    </row>
    <row r="582">
      <c r="C582" s="7"/>
      <c r="D582" s="7"/>
    </row>
    <row r="583">
      <c r="C583" s="7"/>
      <c r="D583" s="7"/>
    </row>
    <row r="584">
      <c r="C584" s="7"/>
      <c r="D584" s="7"/>
    </row>
    <row r="585">
      <c r="C585" s="7"/>
      <c r="D585" s="7"/>
    </row>
    <row r="586">
      <c r="C586" s="7"/>
      <c r="D586" s="7"/>
    </row>
    <row r="587">
      <c r="C587" s="7"/>
      <c r="D587" s="7"/>
    </row>
    <row r="588">
      <c r="C588" s="7"/>
      <c r="D588" s="7"/>
    </row>
    <row r="589">
      <c r="C589" s="7"/>
      <c r="D589" s="7"/>
    </row>
    <row r="590">
      <c r="C590" s="7"/>
      <c r="D590" s="7"/>
    </row>
    <row r="591">
      <c r="C591" s="7"/>
      <c r="D591" s="7"/>
    </row>
    <row r="592">
      <c r="C592" s="7"/>
      <c r="D592" s="7"/>
    </row>
    <row r="593">
      <c r="C593" s="7"/>
      <c r="D593" s="7"/>
    </row>
    <row r="594">
      <c r="C594" s="7"/>
      <c r="D594" s="7"/>
    </row>
    <row r="595">
      <c r="C595" s="7"/>
      <c r="D595" s="7"/>
    </row>
    <row r="596">
      <c r="C596" s="7"/>
      <c r="D596" s="7"/>
    </row>
    <row r="597">
      <c r="C597" s="7"/>
      <c r="D597" s="7"/>
    </row>
    <row r="598">
      <c r="C598" s="7"/>
      <c r="D598" s="7"/>
    </row>
    <row r="599">
      <c r="C599" s="7"/>
      <c r="D599" s="7"/>
    </row>
    <row r="600">
      <c r="C600" s="7"/>
      <c r="D600" s="7"/>
    </row>
    <row r="601">
      <c r="C601" s="7"/>
      <c r="D601" s="7"/>
    </row>
    <row r="602">
      <c r="C602" s="7"/>
      <c r="D602" s="7"/>
    </row>
    <row r="603">
      <c r="C603" s="7"/>
      <c r="D603" s="7"/>
    </row>
    <row r="604">
      <c r="C604" s="7"/>
      <c r="D604" s="7"/>
    </row>
    <row r="605">
      <c r="C605" s="7"/>
      <c r="D605" s="7"/>
    </row>
    <row r="606">
      <c r="C606" s="7"/>
      <c r="D606" s="7"/>
    </row>
    <row r="607">
      <c r="C607" s="7"/>
      <c r="D607" s="7"/>
    </row>
    <row r="608">
      <c r="C608" s="7"/>
      <c r="D608" s="7"/>
    </row>
    <row r="609">
      <c r="C609" s="7"/>
      <c r="D609" s="7"/>
    </row>
    <row r="610">
      <c r="C610" s="7"/>
      <c r="D610" s="7"/>
    </row>
    <row r="611">
      <c r="C611" s="7"/>
      <c r="D611" s="7"/>
    </row>
    <row r="612">
      <c r="C612" s="7"/>
      <c r="D612" s="7"/>
    </row>
    <row r="613">
      <c r="C613" s="7"/>
      <c r="D613" s="7"/>
    </row>
    <row r="614">
      <c r="C614" s="7"/>
      <c r="D614" s="7"/>
    </row>
    <row r="615">
      <c r="C615" s="7"/>
      <c r="D615" s="7"/>
    </row>
    <row r="616">
      <c r="C616" s="7"/>
      <c r="D616" s="7"/>
    </row>
    <row r="617">
      <c r="C617" s="7"/>
      <c r="D617" s="7"/>
    </row>
    <row r="618">
      <c r="C618" s="7"/>
      <c r="D618" s="7"/>
    </row>
    <row r="619">
      <c r="C619" s="7"/>
      <c r="D619" s="7"/>
    </row>
    <row r="620">
      <c r="C620" s="7"/>
      <c r="D620" s="7"/>
    </row>
    <row r="621">
      <c r="C621" s="7"/>
      <c r="D621" s="7"/>
    </row>
    <row r="622">
      <c r="C622" s="7"/>
      <c r="D622" s="7"/>
    </row>
    <row r="623">
      <c r="C623" s="7"/>
      <c r="D623" s="7"/>
    </row>
    <row r="624">
      <c r="C624" s="7"/>
      <c r="D624" s="7"/>
    </row>
    <row r="625">
      <c r="C625" s="7"/>
      <c r="D625" s="7"/>
    </row>
    <row r="626">
      <c r="C626" s="7"/>
      <c r="D626" s="7"/>
    </row>
    <row r="627">
      <c r="C627" s="7"/>
      <c r="D627" s="7"/>
    </row>
    <row r="628">
      <c r="C628" s="7"/>
      <c r="D628" s="7"/>
    </row>
    <row r="629">
      <c r="C629" s="7"/>
      <c r="D629" s="7"/>
    </row>
    <row r="630">
      <c r="C630" s="7"/>
      <c r="D630" s="7"/>
    </row>
    <row r="631">
      <c r="C631" s="7"/>
      <c r="D631" s="7"/>
    </row>
    <row r="632">
      <c r="C632" s="7"/>
      <c r="D632" s="7"/>
    </row>
    <row r="633">
      <c r="C633" s="7"/>
      <c r="D633" s="7"/>
    </row>
    <row r="634">
      <c r="C634" s="7"/>
      <c r="D634" s="7"/>
    </row>
    <row r="635">
      <c r="C635" s="7"/>
      <c r="D635" s="7"/>
    </row>
    <row r="636">
      <c r="C636" s="7"/>
      <c r="D636" s="7"/>
    </row>
    <row r="637">
      <c r="C637" s="7"/>
      <c r="D637" s="7"/>
    </row>
    <row r="638">
      <c r="C638" s="7"/>
      <c r="D638" s="7"/>
    </row>
    <row r="639">
      <c r="C639" s="7"/>
      <c r="D639" s="7"/>
    </row>
    <row r="640">
      <c r="C640" s="7"/>
      <c r="D640" s="7"/>
    </row>
    <row r="641">
      <c r="C641" s="7"/>
      <c r="D641" s="7"/>
    </row>
    <row r="642">
      <c r="C642" s="7"/>
      <c r="D642" s="7"/>
    </row>
    <row r="643">
      <c r="C643" s="7"/>
      <c r="D643" s="7"/>
    </row>
    <row r="644">
      <c r="C644" s="7"/>
      <c r="D644" s="7"/>
    </row>
    <row r="645">
      <c r="C645" s="7"/>
      <c r="D645" s="7"/>
    </row>
    <row r="646">
      <c r="C646" s="7"/>
      <c r="D646" s="7"/>
    </row>
    <row r="647">
      <c r="C647" s="7"/>
      <c r="D647" s="7"/>
    </row>
    <row r="648">
      <c r="C648" s="7"/>
      <c r="D648" s="7"/>
    </row>
    <row r="649">
      <c r="C649" s="7"/>
      <c r="D649" s="7"/>
    </row>
    <row r="650">
      <c r="C650" s="7"/>
      <c r="D650" s="7"/>
    </row>
    <row r="651">
      <c r="C651" s="7"/>
      <c r="D651" s="7"/>
    </row>
    <row r="652">
      <c r="C652" s="7"/>
      <c r="D652" s="7"/>
    </row>
    <row r="653">
      <c r="C653" s="7"/>
      <c r="D653" s="7"/>
    </row>
    <row r="654">
      <c r="C654" s="7"/>
      <c r="D654" s="7"/>
    </row>
    <row r="655">
      <c r="C655" s="7"/>
      <c r="D655" s="7"/>
    </row>
    <row r="656">
      <c r="C656" s="7"/>
      <c r="D656" s="7"/>
    </row>
    <row r="657">
      <c r="C657" s="7"/>
      <c r="D657" s="7"/>
    </row>
    <row r="658">
      <c r="C658" s="7"/>
      <c r="D658" s="7"/>
    </row>
    <row r="659">
      <c r="C659" s="7"/>
      <c r="D659" s="7"/>
    </row>
    <row r="660">
      <c r="C660" s="7"/>
      <c r="D660" s="7"/>
    </row>
    <row r="661">
      <c r="C661" s="7"/>
      <c r="D661" s="7"/>
    </row>
    <row r="662">
      <c r="C662" s="7"/>
      <c r="D662" s="7"/>
    </row>
    <row r="663">
      <c r="C663" s="7"/>
      <c r="D663" s="7"/>
    </row>
    <row r="664">
      <c r="C664" s="7"/>
      <c r="D664" s="7"/>
    </row>
    <row r="665">
      <c r="C665" s="7"/>
      <c r="D665" s="7"/>
    </row>
    <row r="666">
      <c r="C666" s="7"/>
      <c r="D666" s="7"/>
    </row>
    <row r="667">
      <c r="C667" s="7"/>
      <c r="D667" s="7"/>
    </row>
    <row r="668">
      <c r="C668" s="7"/>
      <c r="D668" s="7"/>
    </row>
    <row r="669">
      <c r="C669" s="7"/>
      <c r="D669" s="7"/>
    </row>
    <row r="670">
      <c r="C670" s="7"/>
      <c r="D670" s="7"/>
    </row>
    <row r="671">
      <c r="C671" s="7"/>
      <c r="D671" s="7"/>
    </row>
    <row r="672">
      <c r="C672" s="7"/>
      <c r="D672" s="7"/>
    </row>
    <row r="673">
      <c r="C673" s="7"/>
      <c r="D673" s="7"/>
    </row>
    <row r="674">
      <c r="C674" s="7"/>
      <c r="D674" s="7"/>
    </row>
    <row r="675">
      <c r="C675" s="7"/>
      <c r="D675" s="7"/>
    </row>
    <row r="676">
      <c r="C676" s="7"/>
      <c r="D676" s="7"/>
    </row>
    <row r="677">
      <c r="C677" s="7"/>
      <c r="D677" s="7"/>
    </row>
    <row r="678">
      <c r="C678" s="7"/>
      <c r="D678" s="7"/>
    </row>
    <row r="679">
      <c r="C679" s="7"/>
      <c r="D679" s="7"/>
    </row>
    <row r="680">
      <c r="C680" s="7"/>
      <c r="D680" s="7"/>
    </row>
    <row r="681">
      <c r="C681" s="7"/>
      <c r="D681" s="7"/>
    </row>
    <row r="682">
      <c r="C682" s="7"/>
      <c r="D682" s="7"/>
    </row>
    <row r="683">
      <c r="C683" s="7"/>
      <c r="D683" s="7"/>
    </row>
    <row r="684">
      <c r="C684" s="7"/>
      <c r="D684" s="7"/>
    </row>
    <row r="685">
      <c r="C685" s="7"/>
      <c r="D685" s="7"/>
    </row>
    <row r="686">
      <c r="C686" s="7"/>
      <c r="D686" s="7"/>
    </row>
    <row r="687">
      <c r="C687" s="7"/>
      <c r="D687" s="7"/>
    </row>
    <row r="688">
      <c r="C688" s="7"/>
      <c r="D688" s="7"/>
    </row>
    <row r="689">
      <c r="C689" s="7"/>
      <c r="D689" s="7"/>
    </row>
    <row r="690">
      <c r="C690" s="7"/>
      <c r="D690" s="7"/>
    </row>
    <row r="691">
      <c r="C691" s="7"/>
      <c r="D691" s="7"/>
    </row>
    <row r="692">
      <c r="C692" s="7"/>
      <c r="D692" s="7"/>
    </row>
    <row r="693">
      <c r="C693" s="7"/>
      <c r="D693" s="7"/>
    </row>
    <row r="694">
      <c r="C694" s="7"/>
      <c r="D694" s="7"/>
    </row>
    <row r="695">
      <c r="C695" s="7"/>
      <c r="D695" s="7"/>
    </row>
    <row r="696">
      <c r="C696" s="7"/>
      <c r="D696" s="7"/>
    </row>
    <row r="697">
      <c r="C697" s="7"/>
      <c r="D697" s="7"/>
    </row>
    <row r="698">
      <c r="C698" s="7"/>
      <c r="D698" s="7"/>
    </row>
    <row r="699">
      <c r="C699" s="7"/>
      <c r="D699" s="7"/>
    </row>
    <row r="700">
      <c r="C700" s="7"/>
      <c r="D700" s="7"/>
    </row>
    <row r="701">
      <c r="C701" s="7"/>
      <c r="D701" s="7"/>
    </row>
    <row r="702">
      <c r="C702" s="7"/>
      <c r="D702" s="7"/>
    </row>
    <row r="703">
      <c r="C703" s="7"/>
      <c r="D703" s="7"/>
    </row>
    <row r="704">
      <c r="C704" s="7"/>
      <c r="D704" s="7"/>
    </row>
    <row r="705">
      <c r="C705" s="7"/>
      <c r="D705" s="7"/>
    </row>
    <row r="706">
      <c r="C706" s="7"/>
      <c r="D706" s="7"/>
    </row>
    <row r="707">
      <c r="C707" s="7"/>
      <c r="D707" s="7"/>
    </row>
    <row r="708">
      <c r="C708" s="7"/>
      <c r="D708" s="7"/>
    </row>
    <row r="709">
      <c r="C709" s="7"/>
      <c r="D709" s="7"/>
    </row>
    <row r="710">
      <c r="C710" s="7"/>
      <c r="D710" s="7"/>
    </row>
    <row r="711">
      <c r="C711" s="7"/>
      <c r="D711" s="7"/>
    </row>
    <row r="712">
      <c r="C712" s="7"/>
      <c r="D712" s="7"/>
    </row>
    <row r="713">
      <c r="C713" s="7"/>
      <c r="D713" s="7"/>
    </row>
    <row r="714">
      <c r="C714" s="7"/>
      <c r="D714" s="7"/>
    </row>
    <row r="715">
      <c r="C715" s="7"/>
      <c r="D715" s="7"/>
    </row>
    <row r="716">
      <c r="C716" s="7"/>
      <c r="D716" s="7"/>
    </row>
    <row r="717">
      <c r="C717" s="7"/>
      <c r="D717" s="7"/>
    </row>
    <row r="718">
      <c r="C718" s="7"/>
      <c r="D718" s="7"/>
    </row>
    <row r="719">
      <c r="C719" s="7"/>
      <c r="D719" s="7"/>
    </row>
    <row r="720">
      <c r="C720" s="7"/>
      <c r="D720" s="7"/>
    </row>
    <row r="721">
      <c r="C721" s="7"/>
      <c r="D721" s="7"/>
    </row>
    <row r="722">
      <c r="C722" s="7"/>
      <c r="D722" s="7"/>
    </row>
    <row r="723">
      <c r="C723" s="7"/>
      <c r="D723" s="7"/>
    </row>
    <row r="724">
      <c r="C724" s="7"/>
      <c r="D724" s="7"/>
    </row>
    <row r="725">
      <c r="C725" s="7"/>
      <c r="D725" s="7"/>
    </row>
    <row r="726">
      <c r="C726" s="7"/>
      <c r="D726" s="7"/>
    </row>
    <row r="727">
      <c r="C727" s="7"/>
      <c r="D727" s="7"/>
    </row>
    <row r="728">
      <c r="C728" s="7"/>
      <c r="D728" s="7"/>
    </row>
    <row r="729">
      <c r="C729" s="7"/>
      <c r="D729" s="7"/>
    </row>
    <row r="730">
      <c r="C730" s="7"/>
      <c r="D730" s="7"/>
    </row>
    <row r="731">
      <c r="C731" s="7"/>
      <c r="D731" s="7"/>
    </row>
    <row r="732">
      <c r="C732" s="7"/>
      <c r="D732" s="7"/>
    </row>
    <row r="733">
      <c r="C733" s="7"/>
      <c r="D733" s="7"/>
    </row>
    <row r="734">
      <c r="C734" s="7"/>
      <c r="D734" s="7"/>
    </row>
    <row r="735">
      <c r="C735" s="7"/>
      <c r="D735" s="7"/>
    </row>
    <row r="736">
      <c r="C736" s="7"/>
      <c r="D736" s="7"/>
    </row>
    <row r="737">
      <c r="C737" s="7"/>
      <c r="D737" s="7"/>
    </row>
    <row r="738">
      <c r="C738" s="7"/>
      <c r="D738" s="7"/>
    </row>
    <row r="739">
      <c r="C739" s="7"/>
      <c r="D739" s="7"/>
    </row>
    <row r="740">
      <c r="C740" s="7"/>
      <c r="D740" s="7"/>
    </row>
    <row r="741">
      <c r="C741" s="7"/>
      <c r="D741" s="7"/>
    </row>
    <row r="742">
      <c r="C742" s="7"/>
      <c r="D742" s="7"/>
    </row>
    <row r="743">
      <c r="C743" s="7"/>
      <c r="D743" s="7"/>
    </row>
    <row r="744">
      <c r="C744" s="7"/>
      <c r="D744" s="7"/>
    </row>
    <row r="745">
      <c r="C745" s="7"/>
      <c r="D745" s="7"/>
    </row>
    <row r="746">
      <c r="C746" s="7"/>
      <c r="D746" s="7"/>
    </row>
    <row r="747">
      <c r="C747" s="7"/>
      <c r="D747" s="7"/>
    </row>
    <row r="748">
      <c r="C748" s="7"/>
      <c r="D748" s="7"/>
    </row>
    <row r="749">
      <c r="C749" s="7"/>
      <c r="D749" s="7"/>
    </row>
    <row r="750">
      <c r="C750" s="7"/>
      <c r="D750" s="7"/>
    </row>
    <row r="751">
      <c r="C751" s="7"/>
      <c r="D751" s="7"/>
    </row>
    <row r="752">
      <c r="C752" s="7"/>
      <c r="D752" s="7"/>
    </row>
    <row r="753">
      <c r="C753" s="7"/>
      <c r="D753" s="7"/>
    </row>
    <row r="754">
      <c r="C754" s="7"/>
      <c r="D754" s="7"/>
    </row>
    <row r="755">
      <c r="C755" s="7"/>
      <c r="D755" s="7"/>
    </row>
    <row r="756">
      <c r="C756" s="7"/>
      <c r="D756" s="7"/>
    </row>
    <row r="757">
      <c r="C757" s="7"/>
      <c r="D757" s="7"/>
    </row>
    <row r="758">
      <c r="C758" s="7"/>
      <c r="D758" s="7"/>
    </row>
    <row r="759">
      <c r="C759" s="7"/>
      <c r="D759" s="7"/>
    </row>
    <row r="760">
      <c r="C760" s="7"/>
      <c r="D760" s="7"/>
    </row>
    <row r="761">
      <c r="C761" s="7"/>
      <c r="D761" s="7"/>
    </row>
    <row r="762">
      <c r="C762" s="7"/>
      <c r="D762" s="7"/>
    </row>
    <row r="763">
      <c r="C763" s="7"/>
      <c r="D763" s="7"/>
    </row>
    <row r="764">
      <c r="C764" s="7"/>
      <c r="D764" s="7"/>
    </row>
    <row r="765">
      <c r="C765" s="7"/>
      <c r="D765" s="7"/>
    </row>
    <row r="766">
      <c r="C766" s="7"/>
      <c r="D766" s="7"/>
    </row>
    <row r="767">
      <c r="C767" s="7"/>
      <c r="D767" s="7"/>
    </row>
    <row r="768">
      <c r="C768" s="7"/>
      <c r="D768" s="7"/>
    </row>
    <row r="769">
      <c r="C769" s="7"/>
      <c r="D769" s="7"/>
    </row>
    <row r="770">
      <c r="C770" s="7"/>
      <c r="D770" s="7"/>
    </row>
    <row r="771">
      <c r="C771" s="7"/>
      <c r="D771" s="7"/>
    </row>
    <row r="772">
      <c r="C772" s="7"/>
      <c r="D772" s="7"/>
    </row>
    <row r="773">
      <c r="C773" s="7"/>
      <c r="D773" s="7"/>
    </row>
    <row r="774">
      <c r="C774" s="7"/>
      <c r="D774" s="7"/>
    </row>
    <row r="775">
      <c r="C775" s="7"/>
      <c r="D775" s="7"/>
    </row>
    <row r="776">
      <c r="C776" s="7"/>
      <c r="D776" s="7"/>
    </row>
    <row r="777">
      <c r="C777" s="7"/>
      <c r="D777" s="7"/>
    </row>
    <row r="778">
      <c r="C778" s="7"/>
      <c r="D778" s="7"/>
    </row>
    <row r="779">
      <c r="C779" s="7"/>
      <c r="D779" s="7"/>
    </row>
    <row r="780">
      <c r="C780" s="7"/>
      <c r="D780" s="7"/>
    </row>
    <row r="781">
      <c r="C781" s="7"/>
      <c r="D781" s="7"/>
    </row>
    <row r="782">
      <c r="C782" s="7"/>
      <c r="D782" s="7"/>
    </row>
    <row r="783">
      <c r="C783" s="7"/>
      <c r="D783" s="7"/>
    </row>
    <row r="784">
      <c r="C784" s="7"/>
      <c r="D784" s="7"/>
    </row>
    <row r="785">
      <c r="C785" s="7"/>
      <c r="D785" s="7"/>
    </row>
    <row r="786">
      <c r="C786" s="7"/>
      <c r="D786" s="7"/>
    </row>
    <row r="787">
      <c r="C787" s="7"/>
      <c r="D787" s="7"/>
    </row>
    <row r="788">
      <c r="C788" s="7"/>
      <c r="D788" s="7"/>
    </row>
    <row r="789">
      <c r="C789" s="7"/>
      <c r="D789" s="7"/>
    </row>
    <row r="790">
      <c r="C790" s="7"/>
      <c r="D790" s="7"/>
    </row>
    <row r="791">
      <c r="C791" s="7"/>
      <c r="D791" s="7"/>
    </row>
    <row r="792">
      <c r="C792" s="7"/>
      <c r="D792" s="7"/>
    </row>
    <row r="793">
      <c r="C793" s="7"/>
      <c r="D793" s="7"/>
    </row>
    <row r="794">
      <c r="C794" s="7"/>
      <c r="D794" s="7"/>
    </row>
    <row r="795">
      <c r="C795" s="7"/>
      <c r="D795" s="7"/>
    </row>
    <row r="796">
      <c r="C796" s="7"/>
      <c r="D796" s="7"/>
    </row>
    <row r="797">
      <c r="C797" s="7"/>
      <c r="D797" s="7"/>
    </row>
    <row r="798">
      <c r="C798" s="7"/>
      <c r="D798" s="7"/>
    </row>
    <row r="799">
      <c r="C799" s="7"/>
      <c r="D799" s="7"/>
    </row>
    <row r="800">
      <c r="C800" s="7"/>
      <c r="D800" s="7"/>
    </row>
    <row r="801">
      <c r="C801" s="7"/>
      <c r="D801" s="7"/>
    </row>
    <row r="802">
      <c r="C802" s="7"/>
      <c r="D802" s="7"/>
    </row>
    <row r="803">
      <c r="C803" s="7"/>
      <c r="D803" s="7"/>
    </row>
    <row r="804">
      <c r="C804" s="7"/>
      <c r="D804" s="7"/>
    </row>
    <row r="805">
      <c r="C805" s="7"/>
      <c r="D805" s="7"/>
    </row>
    <row r="806">
      <c r="C806" s="7"/>
      <c r="D806" s="7"/>
    </row>
    <row r="807">
      <c r="C807" s="7"/>
      <c r="D807" s="7"/>
    </row>
    <row r="808">
      <c r="C808" s="7"/>
      <c r="D808" s="7"/>
    </row>
    <row r="809">
      <c r="C809" s="7"/>
      <c r="D809" s="7"/>
    </row>
    <row r="810">
      <c r="C810" s="7"/>
      <c r="D810" s="7"/>
    </row>
    <row r="811">
      <c r="C811" s="7"/>
      <c r="D811" s="7"/>
    </row>
    <row r="812">
      <c r="C812" s="7"/>
      <c r="D812" s="7"/>
    </row>
    <row r="813">
      <c r="C813" s="7"/>
      <c r="D813" s="7"/>
    </row>
    <row r="814">
      <c r="C814" s="7"/>
      <c r="D814" s="7"/>
    </row>
    <row r="815">
      <c r="C815" s="7"/>
      <c r="D815" s="7"/>
    </row>
    <row r="816">
      <c r="C816" s="7"/>
      <c r="D816" s="7"/>
    </row>
    <row r="817">
      <c r="C817" s="7"/>
      <c r="D817" s="7"/>
    </row>
    <row r="818">
      <c r="C818" s="7"/>
      <c r="D818" s="7"/>
    </row>
    <row r="819">
      <c r="C819" s="7"/>
      <c r="D819" s="7"/>
    </row>
    <row r="820">
      <c r="C820" s="7"/>
      <c r="D820" s="7"/>
    </row>
    <row r="821">
      <c r="C821" s="7"/>
      <c r="D821" s="7"/>
    </row>
    <row r="822">
      <c r="C822" s="7"/>
      <c r="D822" s="7"/>
    </row>
    <row r="823">
      <c r="C823" s="7"/>
      <c r="D823" s="7"/>
    </row>
    <row r="824">
      <c r="C824" s="7"/>
      <c r="D824" s="7"/>
    </row>
    <row r="825">
      <c r="C825" s="7"/>
      <c r="D825" s="7"/>
    </row>
    <row r="826">
      <c r="C826" s="7"/>
      <c r="D826" s="7"/>
    </row>
    <row r="827">
      <c r="C827" s="7"/>
      <c r="D827" s="7"/>
    </row>
    <row r="828">
      <c r="C828" s="7"/>
      <c r="D828" s="7"/>
    </row>
    <row r="829">
      <c r="C829" s="7"/>
      <c r="D829" s="7"/>
    </row>
    <row r="830">
      <c r="C830" s="7"/>
      <c r="D830" s="7"/>
    </row>
    <row r="831">
      <c r="C831" s="7"/>
      <c r="D831" s="7"/>
    </row>
    <row r="832">
      <c r="C832" s="7"/>
      <c r="D832" s="7"/>
    </row>
    <row r="833">
      <c r="C833" s="7"/>
      <c r="D833" s="7"/>
    </row>
    <row r="834">
      <c r="C834" s="7"/>
      <c r="D834" s="7"/>
    </row>
    <row r="835">
      <c r="C835" s="7"/>
      <c r="D835" s="7"/>
    </row>
    <row r="836">
      <c r="C836" s="7"/>
      <c r="D836" s="7"/>
    </row>
    <row r="837">
      <c r="C837" s="7"/>
      <c r="D837" s="7"/>
    </row>
    <row r="838">
      <c r="C838" s="7"/>
      <c r="D838" s="7"/>
    </row>
    <row r="839">
      <c r="C839" s="7"/>
      <c r="D839" s="7"/>
    </row>
    <row r="840">
      <c r="C840" s="7"/>
      <c r="D840" s="7"/>
    </row>
    <row r="841">
      <c r="C841" s="7"/>
      <c r="D841" s="7"/>
    </row>
    <row r="842">
      <c r="C842" s="7"/>
      <c r="D842" s="7"/>
    </row>
    <row r="843">
      <c r="C843" s="7"/>
      <c r="D843" s="7"/>
    </row>
    <row r="844">
      <c r="C844" s="7"/>
      <c r="D844" s="7"/>
    </row>
    <row r="845">
      <c r="C845" s="7"/>
      <c r="D845" s="7"/>
    </row>
    <row r="846">
      <c r="C846" s="7"/>
      <c r="D846" s="7"/>
    </row>
    <row r="847">
      <c r="C847" s="7"/>
      <c r="D847" s="7"/>
    </row>
    <row r="848">
      <c r="C848" s="7"/>
      <c r="D848" s="7"/>
    </row>
    <row r="849">
      <c r="C849" s="7"/>
      <c r="D849" s="7"/>
    </row>
    <row r="850">
      <c r="C850" s="7"/>
      <c r="D850" s="7"/>
    </row>
    <row r="851">
      <c r="C851" s="7"/>
      <c r="D851" s="7"/>
    </row>
    <row r="852">
      <c r="C852" s="7"/>
      <c r="D852" s="7"/>
    </row>
    <row r="853">
      <c r="C853" s="7"/>
      <c r="D853" s="7"/>
    </row>
    <row r="854">
      <c r="C854" s="7"/>
      <c r="D854" s="7"/>
    </row>
    <row r="855">
      <c r="C855" s="7"/>
      <c r="D855" s="7"/>
    </row>
    <row r="856">
      <c r="C856" s="7"/>
      <c r="D856" s="7"/>
    </row>
    <row r="857">
      <c r="C857" s="7"/>
      <c r="D857" s="7"/>
    </row>
    <row r="858">
      <c r="C858" s="7"/>
      <c r="D858" s="7"/>
    </row>
    <row r="859">
      <c r="C859" s="7"/>
      <c r="D859" s="7"/>
    </row>
    <row r="860">
      <c r="C860" s="7"/>
      <c r="D860" s="7"/>
    </row>
    <row r="861">
      <c r="C861" s="7"/>
      <c r="D861" s="7"/>
    </row>
    <row r="862">
      <c r="C862" s="7"/>
      <c r="D862" s="7"/>
    </row>
    <row r="863">
      <c r="C863" s="7"/>
      <c r="D863" s="7"/>
    </row>
    <row r="864">
      <c r="C864" s="7"/>
      <c r="D864" s="7"/>
    </row>
    <row r="865">
      <c r="C865" s="7"/>
      <c r="D865" s="7"/>
    </row>
    <row r="866">
      <c r="C866" s="7"/>
      <c r="D866" s="7"/>
    </row>
    <row r="867">
      <c r="C867" s="7"/>
      <c r="D867" s="7"/>
    </row>
    <row r="868">
      <c r="C868" s="7"/>
      <c r="D868" s="7"/>
    </row>
    <row r="869">
      <c r="C869" s="7"/>
      <c r="D869" s="7"/>
    </row>
    <row r="870">
      <c r="C870" s="7"/>
      <c r="D870" s="7"/>
    </row>
    <row r="871">
      <c r="C871" s="7"/>
      <c r="D871" s="7"/>
    </row>
    <row r="872">
      <c r="C872" s="7"/>
      <c r="D872" s="7"/>
    </row>
    <row r="873">
      <c r="C873" s="7"/>
      <c r="D873" s="7"/>
    </row>
    <row r="874">
      <c r="C874" s="7"/>
      <c r="D874" s="7"/>
    </row>
    <row r="875">
      <c r="C875" s="7"/>
      <c r="D875" s="7"/>
    </row>
    <row r="876">
      <c r="C876" s="7"/>
      <c r="D876" s="7"/>
    </row>
    <row r="877">
      <c r="C877" s="7"/>
      <c r="D877" s="7"/>
    </row>
    <row r="878">
      <c r="C878" s="7"/>
      <c r="D878" s="7"/>
    </row>
    <row r="879">
      <c r="C879" s="7"/>
      <c r="D879" s="7"/>
    </row>
    <row r="880">
      <c r="C880" s="7"/>
      <c r="D880" s="7"/>
    </row>
    <row r="881">
      <c r="C881" s="7"/>
      <c r="D881" s="7"/>
    </row>
    <row r="882">
      <c r="C882" s="7"/>
      <c r="D882" s="7"/>
    </row>
    <row r="883">
      <c r="C883" s="7"/>
      <c r="D883" s="7"/>
    </row>
    <row r="884">
      <c r="C884" s="7"/>
      <c r="D884" s="7"/>
    </row>
    <row r="885">
      <c r="C885" s="7"/>
      <c r="D885" s="7"/>
    </row>
    <row r="886">
      <c r="C886" s="7"/>
      <c r="D886" s="7"/>
    </row>
    <row r="887">
      <c r="C887" s="7"/>
      <c r="D887" s="7"/>
    </row>
    <row r="888">
      <c r="C888" s="7"/>
      <c r="D888" s="7"/>
    </row>
    <row r="889">
      <c r="C889" s="7"/>
      <c r="D889" s="7"/>
    </row>
    <row r="890">
      <c r="C890" s="7"/>
      <c r="D890" s="7"/>
    </row>
    <row r="891">
      <c r="C891" s="7"/>
      <c r="D891" s="7"/>
    </row>
    <row r="892">
      <c r="C892" s="7"/>
      <c r="D892" s="7"/>
    </row>
    <row r="893">
      <c r="C893" s="7"/>
      <c r="D893" s="7"/>
    </row>
    <row r="894">
      <c r="C894" s="7"/>
      <c r="D894" s="7"/>
    </row>
    <row r="895">
      <c r="C895" s="7"/>
      <c r="D895" s="7"/>
    </row>
    <row r="896">
      <c r="C896" s="7"/>
      <c r="D896" s="7"/>
    </row>
    <row r="897">
      <c r="C897" s="7"/>
      <c r="D897" s="7"/>
    </row>
    <row r="898">
      <c r="C898" s="7"/>
      <c r="D898" s="7"/>
    </row>
    <row r="899">
      <c r="C899" s="7"/>
      <c r="D899" s="7"/>
    </row>
    <row r="900">
      <c r="C900" s="7"/>
      <c r="D900" s="7"/>
    </row>
    <row r="901">
      <c r="C901" s="7"/>
      <c r="D901" s="7"/>
    </row>
    <row r="902">
      <c r="C902" s="7"/>
      <c r="D902" s="7"/>
    </row>
    <row r="903">
      <c r="C903" s="7"/>
      <c r="D903" s="7"/>
    </row>
    <row r="904">
      <c r="C904" s="7"/>
      <c r="D904" s="7"/>
    </row>
    <row r="905">
      <c r="C905" s="7"/>
      <c r="D905" s="7"/>
    </row>
    <row r="906">
      <c r="C906" s="7"/>
      <c r="D906" s="7"/>
    </row>
    <row r="907">
      <c r="C907" s="7"/>
      <c r="D907" s="7"/>
    </row>
    <row r="908">
      <c r="C908" s="7"/>
      <c r="D908" s="7"/>
    </row>
    <row r="909">
      <c r="C909" s="7"/>
      <c r="D909" s="7"/>
    </row>
    <row r="910">
      <c r="C910" s="7"/>
      <c r="D910" s="7"/>
    </row>
    <row r="911">
      <c r="C911" s="7"/>
      <c r="D911" s="7"/>
    </row>
    <row r="912">
      <c r="C912" s="7"/>
      <c r="D912" s="7"/>
    </row>
    <row r="913">
      <c r="C913" s="7"/>
      <c r="D913" s="7"/>
    </row>
    <row r="914">
      <c r="C914" s="7"/>
      <c r="D914" s="7"/>
    </row>
    <row r="915">
      <c r="C915" s="7"/>
      <c r="D915" s="7"/>
    </row>
    <row r="916">
      <c r="C916" s="7"/>
      <c r="D916" s="7"/>
    </row>
    <row r="917">
      <c r="C917" s="7"/>
      <c r="D917" s="7"/>
    </row>
    <row r="918">
      <c r="C918" s="7"/>
      <c r="D918" s="7"/>
    </row>
    <row r="919">
      <c r="C919" s="7"/>
      <c r="D919" s="7"/>
    </row>
    <row r="920">
      <c r="C920" s="7"/>
      <c r="D920" s="7"/>
    </row>
    <row r="921">
      <c r="C921" s="7"/>
      <c r="D921" s="7"/>
    </row>
    <row r="922">
      <c r="C922" s="7"/>
      <c r="D922" s="7"/>
    </row>
    <row r="923">
      <c r="C923" s="7"/>
      <c r="D923" s="7"/>
    </row>
    <row r="924">
      <c r="C924" s="7"/>
      <c r="D924" s="7"/>
    </row>
    <row r="925">
      <c r="C925" s="7"/>
      <c r="D925" s="7"/>
    </row>
    <row r="926">
      <c r="C926" s="7"/>
      <c r="D926" s="7"/>
    </row>
    <row r="927">
      <c r="C927" s="7"/>
      <c r="D927" s="7"/>
    </row>
    <row r="928">
      <c r="C928" s="7"/>
      <c r="D928" s="7"/>
    </row>
    <row r="929">
      <c r="C929" s="7"/>
      <c r="D929" s="7"/>
    </row>
    <row r="930">
      <c r="C930" s="7"/>
      <c r="D930" s="7"/>
    </row>
    <row r="931">
      <c r="C931" s="7"/>
      <c r="D931" s="7"/>
    </row>
    <row r="932">
      <c r="C932" s="7"/>
      <c r="D932" s="7"/>
    </row>
    <row r="933">
      <c r="C933" s="7"/>
      <c r="D933" s="7"/>
    </row>
    <row r="934">
      <c r="C934" s="7"/>
      <c r="D934" s="7"/>
    </row>
    <row r="935">
      <c r="C935" s="7"/>
      <c r="D935" s="7"/>
    </row>
    <row r="936">
      <c r="C936" s="7"/>
      <c r="D936" s="7"/>
    </row>
    <row r="937">
      <c r="C937" s="7"/>
      <c r="D937" s="7"/>
    </row>
    <row r="938">
      <c r="C938" s="7"/>
      <c r="D938" s="7"/>
    </row>
    <row r="939">
      <c r="C939" s="7"/>
      <c r="D939" s="7"/>
    </row>
    <row r="940">
      <c r="C940" s="7"/>
      <c r="D940" s="7"/>
    </row>
    <row r="941">
      <c r="C941" s="7"/>
      <c r="D941" s="7"/>
    </row>
    <row r="942">
      <c r="C942" s="7"/>
      <c r="D942" s="7"/>
    </row>
    <row r="943">
      <c r="C943" s="7"/>
      <c r="D943" s="7"/>
    </row>
    <row r="944">
      <c r="C944" s="7"/>
      <c r="D944" s="7"/>
    </row>
    <row r="945">
      <c r="C945" s="7"/>
      <c r="D945" s="7"/>
    </row>
    <row r="946">
      <c r="C946" s="7"/>
      <c r="D946" s="7"/>
    </row>
    <row r="947">
      <c r="C947" s="7"/>
      <c r="D947" s="7"/>
    </row>
    <row r="948">
      <c r="C948" s="7"/>
      <c r="D948" s="7"/>
    </row>
    <row r="949">
      <c r="C949" s="7"/>
      <c r="D949" s="7"/>
    </row>
    <row r="950">
      <c r="C950" s="7"/>
      <c r="D950" s="7"/>
    </row>
    <row r="951">
      <c r="C951" s="7"/>
      <c r="D951" s="7"/>
    </row>
    <row r="952">
      <c r="C952" s="7"/>
      <c r="D952" s="7"/>
    </row>
    <row r="953">
      <c r="C953" s="7"/>
      <c r="D953" s="7"/>
    </row>
    <row r="954">
      <c r="C954" s="7"/>
      <c r="D954" s="7"/>
    </row>
    <row r="955">
      <c r="C955" s="7"/>
      <c r="D955" s="7"/>
    </row>
    <row r="956">
      <c r="C956" s="7"/>
      <c r="D956" s="7"/>
    </row>
    <row r="957">
      <c r="C957" s="7"/>
      <c r="D957" s="7"/>
    </row>
    <row r="958">
      <c r="C958" s="7"/>
      <c r="D958" s="7"/>
    </row>
    <row r="959">
      <c r="C959" s="7"/>
      <c r="D959" s="7"/>
    </row>
    <row r="960">
      <c r="C960" s="7"/>
      <c r="D960" s="7"/>
    </row>
    <row r="961">
      <c r="C961" s="7"/>
      <c r="D961" s="7"/>
    </row>
    <row r="962">
      <c r="C962" s="7"/>
      <c r="D962" s="7"/>
    </row>
    <row r="963">
      <c r="C963" s="7"/>
      <c r="D963" s="7"/>
    </row>
    <row r="964">
      <c r="C964" s="7"/>
      <c r="D964" s="7"/>
    </row>
    <row r="965">
      <c r="C965" s="7"/>
      <c r="D965" s="7"/>
    </row>
    <row r="966">
      <c r="C966" s="7"/>
      <c r="D966" s="7"/>
    </row>
    <row r="967">
      <c r="C967" s="7"/>
      <c r="D967" s="7"/>
    </row>
    <row r="968">
      <c r="C968" s="7"/>
      <c r="D968" s="7"/>
    </row>
    <row r="969">
      <c r="C969" s="7"/>
      <c r="D969" s="7"/>
    </row>
    <row r="970">
      <c r="C970" s="7"/>
      <c r="D970" s="7"/>
    </row>
    <row r="971">
      <c r="C971" s="7"/>
      <c r="D971" s="7"/>
    </row>
    <row r="972">
      <c r="C972" s="7"/>
      <c r="D972" s="7"/>
    </row>
    <row r="973">
      <c r="C973" s="7"/>
      <c r="D973" s="7"/>
    </row>
    <row r="974">
      <c r="C974" s="7"/>
      <c r="D974" s="7"/>
    </row>
    <row r="975">
      <c r="C975" s="7"/>
      <c r="D975" s="7"/>
    </row>
    <row r="976">
      <c r="C976" s="7"/>
      <c r="D976" s="7"/>
    </row>
    <row r="977">
      <c r="C977" s="7"/>
      <c r="D977" s="7"/>
    </row>
    <row r="978">
      <c r="C978" s="7"/>
      <c r="D978" s="7"/>
    </row>
    <row r="979">
      <c r="C979" s="7"/>
      <c r="D979" s="7"/>
    </row>
    <row r="980">
      <c r="C980" s="7"/>
      <c r="D980" s="7"/>
    </row>
    <row r="981">
      <c r="C981" s="7"/>
      <c r="D981" s="7"/>
    </row>
    <row r="982">
      <c r="C982" s="7"/>
      <c r="D982" s="7"/>
    </row>
    <row r="983">
      <c r="C983" s="7"/>
      <c r="D983" s="7"/>
    </row>
    <row r="984">
      <c r="C984" s="7"/>
      <c r="D984" s="7"/>
    </row>
    <row r="985">
      <c r="C985" s="7"/>
      <c r="D985" s="7"/>
    </row>
    <row r="986">
      <c r="C986" s="7"/>
      <c r="D986" s="7"/>
    </row>
    <row r="987">
      <c r="C987" s="7"/>
      <c r="D987" s="7"/>
    </row>
    <row r="988">
      <c r="C988" s="7"/>
      <c r="D988" s="7"/>
    </row>
    <row r="989">
      <c r="C989" s="7"/>
      <c r="D989" s="7"/>
    </row>
    <row r="990">
      <c r="C990" s="7"/>
      <c r="D990" s="7"/>
    </row>
    <row r="991">
      <c r="C991" s="7"/>
      <c r="D991" s="7"/>
    </row>
    <row r="992">
      <c r="C992" s="7"/>
      <c r="D992" s="7"/>
    </row>
    <row r="993">
      <c r="C993" s="7"/>
      <c r="D993" s="7"/>
    </row>
    <row r="994">
      <c r="C994" s="7"/>
      <c r="D994" s="7"/>
    </row>
    <row r="995">
      <c r="C995" s="7"/>
      <c r="D995" s="7"/>
    </row>
    <row r="996">
      <c r="C996" s="7"/>
      <c r="D996" s="7"/>
    </row>
    <row r="997">
      <c r="C997" s="7"/>
      <c r="D997" s="7"/>
    </row>
    <row r="998">
      <c r="C998" s="7"/>
      <c r="D998" s="7"/>
    </row>
    <row r="999">
      <c r="C999" s="7"/>
      <c r="D999" s="7"/>
    </row>
    <row r="1000">
      <c r="C1000" s="7"/>
      <c r="D1000" s="7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75"/>
    <col customWidth="1" min="2" max="2" width="17.13"/>
    <col customWidth="1" min="3" max="3" width="15.63"/>
    <col customWidth="1" min="4" max="4" width="16.0"/>
  </cols>
  <sheetData>
    <row r="1">
      <c r="A1" s="16"/>
      <c r="B1" s="1" t="s">
        <v>756</v>
      </c>
      <c r="C1" s="1" t="s">
        <v>757</v>
      </c>
      <c r="D1" s="1" t="s">
        <v>758</v>
      </c>
      <c r="E1" s="19" t="s">
        <v>759</v>
      </c>
    </row>
    <row r="2">
      <c r="A2" s="20" t="s">
        <v>760</v>
      </c>
      <c r="B2" s="21">
        <v>1.35E-21</v>
      </c>
      <c r="C2" s="20">
        <v>-1.641448391</v>
      </c>
      <c r="D2" s="21">
        <v>7.58E-20</v>
      </c>
      <c r="E2" s="22" t="b">
        <f t="shared" ref="E2:E57" si="1">D2&lt;0.001</f>
        <v>1</v>
      </c>
    </row>
    <row r="3">
      <c r="A3" s="20" t="s">
        <v>761</v>
      </c>
      <c r="B3" s="20">
        <v>0.009587901915</v>
      </c>
      <c r="C3" s="20">
        <v>0.5745874458</v>
      </c>
      <c r="D3" s="20">
        <v>0.02556773844</v>
      </c>
      <c r="E3" s="22" t="b">
        <f t="shared" si="1"/>
        <v>0</v>
      </c>
    </row>
    <row r="4">
      <c r="A4" s="20" t="s">
        <v>762</v>
      </c>
      <c r="B4" s="20">
        <v>3.721300289E-4</v>
      </c>
      <c r="C4" s="20">
        <v>0.7068858928</v>
      </c>
      <c r="D4" s="20">
        <v>0.001603021663</v>
      </c>
      <c r="E4" s="22" t="b">
        <f t="shared" si="1"/>
        <v>0</v>
      </c>
    </row>
    <row r="5">
      <c r="A5" s="20" t="s">
        <v>763</v>
      </c>
      <c r="B5" s="20">
        <v>2.586359169E-4</v>
      </c>
      <c r="C5" s="20">
        <v>0.6896471556</v>
      </c>
      <c r="D5" s="20">
        <v>0.001206967612</v>
      </c>
      <c r="E5" s="22" t="b">
        <f t="shared" si="1"/>
        <v>0</v>
      </c>
    </row>
    <row r="6">
      <c r="A6" s="20" t="s">
        <v>764</v>
      </c>
      <c r="B6" s="20">
        <v>0.02570625071</v>
      </c>
      <c r="C6" s="20">
        <v>0.4458083346</v>
      </c>
      <c r="D6" s="20">
        <v>0.05536730922</v>
      </c>
      <c r="E6" s="22" t="b">
        <f t="shared" si="1"/>
        <v>0</v>
      </c>
    </row>
    <row r="7">
      <c r="A7" s="20" t="s">
        <v>765</v>
      </c>
      <c r="B7" s="20">
        <v>0.01089133682</v>
      </c>
      <c r="C7" s="20">
        <v>0.4827568389</v>
      </c>
      <c r="D7" s="20">
        <v>0.02772340282</v>
      </c>
      <c r="E7" s="22" t="b">
        <f t="shared" si="1"/>
        <v>0</v>
      </c>
    </row>
    <row r="8">
      <c r="A8" s="20" t="s">
        <v>766</v>
      </c>
      <c r="B8" s="20">
        <v>0.8482622166</v>
      </c>
      <c r="C8" s="20">
        <v>-0.04684809641</v>
      </c>
      <c r="D8" s="20">
        <v>0.8482622166</v>
      </c>
      <c r="E8" s="22" t="b">
        <f t="shared" si="1"/>
        <v>0</v>
      </c>
    </row>
    <row r="9">
      <c r="A9" s="20" t="s">
        <v>767</v>
      </c>
      <c r="B9" s="20">
        <v>2.586359169E-4</v>
      </c>
      <c r="C9" s="20">
        <v>0.6896471556</v>
      </c>
      <c r="D9" s="20">
        <v>0.001206967612</v>
      </c>
      <c r="E9" s="22" t="b">
        <f t="shared" si="1"/>
        <v>0</v>
      </c>
    </row>
    <row r="10">
      <c r="A10" s="20" t="s">
        <v>768</v>
      </c>
      <c r="B10" s="20">
        <v>0.004144931256</v>
      </c>
      <c r="C10" s="20">
        <v>0.5323602216</v>
      </c>
      <c r="D10" s="20">
        <v>0.01289534169</v>
      </c>
      <c r="E10" s="22" t="b">
        <f t="shared" si="1"/>
        <v>0</v>
      </c>
    </row>
    <row r="11">
      <c r="A11" s="20" t="s">
        <v>769</v>
      </c>
      <c r="B11" s="20">
        <v>0.03758415944</v>
      </c>
      <c r="C11" s="20">
        <v>0.3884575217</v>
      </c>
      <c r="D11" s="20">
        <v>0.06577227902</v>
      </c>
      <c r="E11" s="22" t="b">
        <f t="shared" si="1"/>
        <v>0</v>
      </c>
    </row>
    <row r="12">
      <c r="A12" s="20" t="s">
        <v>770</v>
      </c>
      <c r="B12" s="20">
        <v>0.01633252925</v>
      </c>
      <c r="C12" s="20">
        <v>0.4788012524</v>
      </c>
      <c r="D12" s="20">
        <v>0.03810923491</v>
      </c>
      <c r="E12" s="22" t="b">
        <f t="shared" si="1"/>
        <v>0</v>
      </c>
    </row>
    <row r="13">
      <c r="A13" s="20" t="s">
        <v>771</v>
      </c>
      <c r="B13" s="20">
        <v>0.0298566857</v>
      </c>
      <c r="C13" s="20">
        <v>0.4154050881</v>
      </c>
      <c r="D13" s="20">
        <v>0.05573247997</v>
      </c>
      <c r="E13" s="22" t="b">
        <f t="shared" si="1"/>
        <v>0</v>
      </c>
    </row>
    <row r="14">
      <c r="A14" s="20" t="s">
        <v>772</v>
      </c>
      <c r="B14" s="20">
        <v>0.0365294605</v>
      </c>
      <c r="C14" s="20">
        <v>0.4002537812</v>
      </c>
      <c r="D14" s="20">
        <v>0.06577227902</v>
      </c>
      <c r="E14" s="22" t="b">
        <f t="shared" si="1"/>
        <v>0</v>
      </c>
    </row>
    <row r="15">
      <c r="A15" s="20" t="s">
        <v>773</v>
      </c>
      <c r="B15" s="21">
        <v>1.76E-8</v>
      </c>
      <c r="C15" s="20">
        <v>1.100641935</v>
      </c>
      <c r="D15" s="21">
        <v>1.98E-7</v>
      </c>
      <c r="E15" s="22" t="b">
        <f t="shared" si="1"/>
        <v>1</v>
      </c>
    </row>
    <row r="16">
      <c r="A16" s="20" t="s">
        <v>774</v>
      </c>
      <c r="B16" s="20">
        <v>0.07466277478</v>
      </c>
      <c r="C16" s="20">
        <v>0.4028160999</v>
      </c>
      <c r="D16" s="20">
        <v>0.1100293523</v>
      </c>
      <c r="E16" s="22" t="b">
        <f t="shared" si="1"/>
        <v>0</v>
      </c>
    </row>
    <row r="17">
      <c r="A17" s="20" t="s">
        <v>775</v>
      </c>
      <c r="B17" s="20">
        <v>0.1278749676</v>
      </c>
      <c r="C17" s="20">
        <v>0.3076221309</v>
      </c>
      <c r="D17" s="20">
        <v>0.1746584923</v>
      </c>
      <c r="E17" s="22" t="b">
        <f t="shared" si="1"/>
        <v>0</v>
      </c>
    </row>
    <row r="18">
      <c r="A18" s="20" t="s">
        <v>776</v>
      </c>
      <c r="B18" s="20">
        <v>7.378993317E-4</v>
      </c>
      <c r="C18" s="20">
        <v>0.6434408014</v>
      </c>
      <c r="D18" s="20">
        <v>0.002951597327</v>
      </c>
      <c r="E18" s="22" t="b">
        <f t="shared" si="1"/>
        <v>0</v>
      </c>
    </row>
    <row r="19">
      <c r="A19" s="20" t="s">
        <v>777</v>
      </c>
      <c r="B19" s="20">
        <v>0.00168241819</v>
      </c>
      <c r="C19" s="20">
        <v>0.5953431034</v>
      </c>
      <c r="D19" s="20">
        <v>0.005888463664</v>
      </c>
      <c r="E19" s="22" t="b">
        <f t="shared" si="1"/>
        <v>0</v>
      </c>
    </row>
    <row r="20">
      <c r="A20" s="20" t="s">
        <v>778</v>
      </c>
      <c r="B20" s="20">
        <v>0.005462394872</v>
      </c>
      <c r="C20" s="20">
        <v>0.5256591513</v>
      </c>
      <c r="D20" s="20">
        <v>0.01609969015</v>
      </c>
      <c r="E20" s="22" t="b">
        <f t="shared" si="1"/>
        <v>0</v>
      </c>
    </row>
    <row r="21">
      <c r="A21" s="20" t="s">
        <v>779</v>
      </c>
      <c r="B21" s="20">
        <v>0.1278749676</v>
      </c>
      <c r="C21" s="20">
        <v>0.3076221309</v>
      </c>
      <c r="D21" s="20">
        <v>0.1746584923</v>
      </c>
      <c r="E21" s="22" t="b">
        <f t="shared" si="1"/>
        <v>0</v>
      </c>
    </row>
    <row r="22">
      <c r="A22" s="20" t="s">
        <v>780</v>
      </c>
      <c r="B22" s="20">
        <v>0.6599532843</v>
      </c>
      <c r="C22" s="20">
        <v>-0.1089258621</v>
      </c>
      <c r="D22" s="20">
        <v>0.671952435</v>
      </c>
      <c r="E22" s="22" t="b">
        <f t="shared" si="1"/>
        <v>0</v>
      </c>
    </row>
    <row r="23">
      <c r="A23" s="20" t="s">
        <v>781</v>
      </c>
      <c r="B23" s="20">
        <v>2.214678322E-4</v>
      </c>
      <c r="C23" s="20">
        <v>0.813126432</v>
      </c>
      <c r="D23" s="20">
        <v>0.001206967612</v>
      </c>
      <c r="E23" s="22" t="b">
        <f t="shared" si="1"/>
        <v>0</v>
      </c>
    </row>
    <row r="24">
      <c r="A24" s="20" t="s">
        <v>782</v>
      </c>
      <c r="B24" s="20">
        <v>0.1551748493</v>
      </c>
      <c r="C24" s="20">
        <v>0.2741871227</v>
      </c>
      <c r="D24" s="20">
        <v>0.206899799</v>
      </c>
      <c r="E24" s="22" t="b">
        <f t="shared" si="1"/>
        <v>0</v>
      </c>
    </row>
    <row r="25">
      <c r="A25" s="20" t="s">
        <v>783</v>
      </c>
      <c r="B25" s="20">
        <v>0.3376156433</v>
      </c>
      <c r="C25" s="20">
        <v>0.1851159608</v>
      </c>
      <c r="D25" s="20">
        <v>0.3781295205</v>
      </c>
      <c r="E25" s="22" t="b">
        <f t="shared" si="1"/>
        <v>0</v>
      </c>
    </row>
    <row r="26">
      <c r="A26" s="20" t="s">
        <v>784</v>
      </c>
      <c r="B26" s="20">
        <v>0.1806682039</v>
      </c>
      <c r="C26" s="20">
        <v>0.2713240604</v>
      </c>
      <c r="D26" s="20">
        <v>0.2199439004</v>
      </c>
      <c r="E26" s="22" t="b">
        <f t="shared" si="1"/>
        <v>0</v>
      </c>
    </row>
    <row r="27">
      <c r="A27" s="20" t="s">
        <v>785</v>
      </c>
      <c r="B27" s="20">
        <v>0.4546799867</v>
      </c>
      <c r="C27" s="20">
        <v>0.1414722666</v>
      </c>
      <c r="D27" s="20">
        <v>0.4804165897</v>
      </c>
      <c r="E27" s="22" t="b">
        <f t="shared" si="1"/>
        <v>0</v>
      </c>
    </row>
    <row r="28">
      <c r="A28" s="20" t="s">
        <v>786</v>
      </c>
      <c r="B28" s="20">
        <v>0.07466277478</v>
      </c>
      <c r="C28" s="20">
        <v>0.4028160999</v>
      </c>
      <c r="D28" s="20">
        <v>0.1100293523</v>
      </c>
      <c r="E28" s="22" t="b">
        <f t="shared" si="1"/>
        <v>0</v>
      </c>
    </row>
    <row r="29">
      <c r="A29" s="20" t="s">
        <v>787</v>
      </c>
      <c r="B29" s="20">
        <v>0.4504641074</v>
      </c>
      <c r="C29" s="20">
        <v>0.1468444129</v>
      </c>
      <c r="D29" s="20">
        <v>0.4804165897</v>
      </c>
      <c r="E29" s="22" t="b">
        <f t="shared" si="1"/>
        <v>0</v>
      </c>
    </row>
    <row r="30">
      <c r="A30" s="20" t="s">
        <v>788</v>
      </c>
      <c r="B30" s="20">
        <v>0.02752182936</v>
      </c>
      <c r="C30" s="20">
        <v>0.4113263803</v>
      </c>
      <c r="D30" s="20">
        <v>0.05573247997</v>
      </c>
      <c r="E30" s="22" t="b">
        <f t="shared" si="1"/>
        <v>0</v>
      </c>
    </row>
    <row r="31">
      <c r="A31" s="20" t="s">
        <v>789</v>
      </c>
      <c r="B31" s="20">
        <v>0.002455183264</v>
      </c>
      <c r="C31" s="20">
        <v>0.5745856941</v>
      </c>
      <c r="D31" s="20">
        <v>0.008087662518</v>
      </c>
      <c r="E31" s="22" t="b">
        <f t="shared" si="1"/>
        <v>0</v>
      </c>
    </row>
    <row r="32">
      <c r="A32" s="20" t="s">
        <v>790</v>
      </c>
      <c r="B32" s="20">
        <v>0.007186405257</v>
      </c>
      <c r="C32" s="20">
        <v>0.595074928</v>
      </c>
      <c r="D32" s="20">
        <v>0.02012193472</v>
      </c>
      <c r="E32" s="22" t="b">
        <f t="shared" si="1"/>
        <v>0</v>
      </c>
    </row>
    <row r="33">
      <c r="A33" s="20" t="s">
        <v>791</v>
      </c>
      <c r="B33" s="20">
        <v>0.2121593052</v>
      </c>
      <c r="C33" s="20">
        <v>0.2411787604</v>
      </c>
      <c r="D33" s="20">
        <v>0.2475191894</v>
      </c>
      <c r="E33" s="22" t="b">
        <f t="shared" si="1"/>
        <v>0</v>
      </c>
    </row>
    <row r="34">
      <c r="A34" s="20" t="s">
        <v>792</v>
      </c>
      <c r="B34" s="20">
        <v>0.3155430968</v>
      </c>
      <c r="C34" s="20">
        <v>0.1936436081</v>
      </c>
      <c r="D34" s="20">
        <v>0.360620682</v>
      </c>
      <c r="E34" s="22" t="b">
        <f t="shared" si="1"/>
        <v>0</v>
      </c>
    </row>
    <row r="35">
      <c r="A35" s="20" t="s">
        <v>793</v>
      </c>
      <c r="B35" s="20">
        <v>0.2016842736</v>
      </c>
      <c r="C35" s="20">
        <v>0.2590512965</v>
      </c>
      <c r="D35" s="20">
        <v>0.2403046665</v>
      </c>
      <c r="E35" s="22" t="b">
        <f t="shared" si="1"/>
        <v>0</v>
      </c>
    </row>
    <row r="36">
      <c r="A36" s="20" t="s">
        <v>794</v>
      </c>
      <c r="B36" s="20">
        <v>0.5400691297</v>
      </c>
      <c r="C36" s="20">
        <v>-0.1505057916</v>
      </c>
      <c r="D36" s="20">
        <v>0.56007169</v>
      </c>
      <c r="E36" s="22" t="b">
        <f t="shared" si="1"/>
        <v>0</v>
      </c>
    </row>
    <row r="37">
      <c r="A37" s="20" t="s">
        <v>795</v>
      </c>
      <c r="B37" s="20">
        <v>0.07466277478</v>
      </c>
      <c r="C37" s="20">
        <v>0.4028160999</v>
      </c>
      <c r="D37" s="20">
        <v>0.1100293523</v>
      </c>
      <c r="E37" s="22" t="b">
        <f t="shared" si="1"/>
        <v>0</v>
      </c>
    </row>
    <row r="38">
      <c r="A38" s="20" t="s">
        <v>796</v>
      </c>
      <c r="B38" s="20">
        <v>0.07466277478</v>
      </c>
      <c r="C38" s="20">
        <v>0.4028160999</v>
      </c>
      <c r="D38" s="20">
        <v>0.1100293523</v>
      </c>
      <c r="E38" s="22" t="b">
        <f t="shared" si="1"/>
        <v>0</v>
      </c>
    </row>
    <row r="39">
      <c r="A39" s="20" t="s">
        <v>797</v>
      </c>
      <c r="B39" s="20">
        <v>0.0298566857</v>
      </c>
      <c r="C39" s="20">
        <v>0.4154050881</v>
      </c>
      <c r="D39" s="20">
        <v>0.05573247997</v>
      </c>
      <c r="E39" s="22" t="b">
        <f t="shared" si="1"/>
        <v>0</v>
      </c>
    </row>
    <row r="40">
      <c r="A40" s="20" t="s">
        <v>798</v>
      </c>
      <c r="B40" s="20">
        <v>0.01141294388</v>
      </c>
      <c r="C40" s="20">
        <v>0.4821057211</v>
      </c>
      <c r="D40" s="20">
        <v>0.02778803728</v>
      </c>
      <c r="E40" s="22" t="b">
        <f t="shared" si="1"/>
        <v>0</v>
      </c>
    </row>
    <row r="41">
      <c r="A41" s="20" t="s">
        <v>799</v>
      </c>
      <c r="B41" s="20">
        <v>0.1806682039</v>
      </c>
      <c r="C41" s="20">
        <v>0.2713240604</v>
      </c>
      <c r="D41" s="20">
        <v>0.2199439004</v>
      </c>
      <c r="E41" s="22" t="b">
        <f t="shared" si="1"/>
        <v>0</v>
      </c>
    </row>
    <row r="42">
      <c r="A42" s="20" t="s">
        <v>800</v>
      </c>
      <c r="B42" s="20">
        <v>0.02857152969</v>
      </c>
      <c r="C42" s="20">
        <v>0.4165730516</v>
      </c>
      <c r="D42" s="20">
        <v>0.05573247997</v>
      </c>
      <c r="E42" s="22" t="b">
        <f t="shared" si="1"/>
        <v>0</v>
      </c>
    </row>
    <row r="43">
      <c r="A43" s="20" t="s">
        <v>801</v>
      </c>
      <c r="B43" s="20">
        <v>0.01904076376</v>
      </c>
      <c r="C43" s="20">
        <v>0.4678665376</v>
      </c>
      <c r="D43" s="20">
        <v>0.04265131083</v>
      </c>
      <c r="E43" s="22" t="b">
        <f t="shared" si="1"/>
        <v>0</v>
      </c>
    </row>
    <row r="44">
      <c r="A44" s="20" t="s">
        <v>802</v>
      </c>
      <c r="B44" s="20">
        <v>0.1027310501</v>
      </c>
      <c r="C44" s="20">
        <v>0.3060339836</v>
      </c>
      <c r="D44" s="20">
        <v>0.1475112514</v>
      </c>
      <c r="E44" s="22" t="b">
        <f t="shared" si="1"/>
        <v>0</v>
      </c>
    </row>
    <row r="45">
      <c r="A45" s="20" t="s">
        <v>803</v>
      </c>
      <c r="B45" s="20">
        <v>0.1765528694</v>
      </c>
      <c r="C45" s="20">
        <v>-0.3509817738</v>
      </c>
      <c r="D45" s="20">
        <v>0.2199439004</v>
      </c>
      <c r="E45" s="22" t="b">
        <f t="shared" si="1"/>
        <v>0</v>
      </c>
    </row>
    <row r="46">
      <c r="A46" s="20" t="s">
        <v>804</v>
      </c>
      <c r="B46" s="20">
        <v>0.05136213527</v>
      </c>
      <c r="C46" s="20">
        <v>0.4443960295</v>
      </c>
      <c r="D46" s="20">
        <v>0.0845964581</v>
      </c>
      <c r="E46" s="22" t="b">
        <f t="shared" si="1"/>
        <v>0</v>
      </c>
    </row>
    <row r="47">
      <c r="A47" s="20" t="s">
        <v>805</v>
      </c>
      <c r="B47" s="21">
        <v>3.75E-10</v>
      </c>
      <c r="C47" s="20">
        <v>1.166199681</v>
      </c>
      <c r="D47" s="21">
        <v>7.0E-9</v>
      </c>
      <c r="E47" s="22" t="b">
        <f t="shared" si="1"/>
        <v>1</v>
      </c>
    </row>
    <row r="48">
      <c r="A48" s="20" t="s">
        <v>806</v>
      </c>
      <c r="B48" s="21">
        <v>1.21E-9</v>
      </c>
      <c r="C48" s="20">
        <v>1.173298662</v>
      </c>
      <c r="D48" s="21">
        <v>1.7E-8</v>
      </c>
      <c r="E48" s="22" t="b">
        <f t="shared" si="1"/>
        <v>1</v>
      </c>
    </row>
    <row r="49">
      <c r="A49" s="20" t="s">
        <v>807</v>
      </c>
      <c r="B49" s="21">
        <v>8.37E-8</v>
      </c>
      <c r="C49" s="20">
        <v>1.048680396</v>
      </c>
      <c r="D49" s="21">
        <v>7.81E-7</v>
      </c>
      <c r="E49" s="22" t="b">
        <f t="shared" si="1"/>
        <v>1</v>
      </c>
    </row>
    <row r="50">
      <c r="A50" s="20" t="s">
        <v>808</v>
      </c>
      <c r="B50" s="21">
        <v>4.32E-6</v>
      </c>
      <c r="C50" s="20">
        <v>0.8448620161</v>
      </c>
      <c r="D50" s="21">
        <v>2.69E-5</v>
      </c>
      <c r="E50" s="22" t="b">
        <f t="shared" si="1"/>
        <v>1</v>
      </c>
    </row>
    <row r="51">
      <c r="A51" s="20" t="s">
        <v>809</v>
      </c>
      <c r="B51" s="21">
        <v>1.45E-11</v>
      </c>
      <c r="C51" s="20">
        <v>1.255314006</v>
      </c>
      <c r="D51" s="21">
        <v>4.07E-10</v>
      </c>
      <c r="E51" s="22" t="b">
        <f t="shared" si="1"/>
        <v>1</v>
      </c>
    </row>
    <row r="52">
      <c r="A52" s="20" t="s">
        <v>810</v>
      </c>
      <c r="B52" s="21">
        <v>5.98E-7</v>
      </c>
      <c r="C52" s="20">
        <v>0.934377497</v>
      </c>
      <c r="D52" s="21">
        <v>4.19E-6</v>
      </c>
      <c r="E52" s="22" t="b">
        <f t="shared" si="1"/>
        <v>1</v>
      </c>
    </row>
    <row r="53">
      <c r="A53" s="20" t="s">
        <v>811</v>
      </c>
      <c r="B53" s="20">
        <v>9.514616711E-4</v>
      </c>
      <c r="C53" s="20">
        <v>0.6223973424</v>
      </c>
      <c r="D53" s="20">
        <v>0.003552123572</v>
      </c>
      <c r="E53" s="22" t="b">
        <f t="shared" si="1"/>
        <v>0</v>
      </c>
    </row>
    <row r="54">
      <c r="A54" s="20" t="s">
        <v>812</v>
      </c>
      <c r="B54" s="20">
        <v>0.03964257479</v>
      </c>
      <c r="C54" s="20">
        <v>0.4122305196</v>
      </c>
      <c r="D54" s="20">
        <v>0.06727224813</v>
      </c>
      <c r="E54" s="22" t="b">
        <f t="shared" si="1"/>
        <v>0</v>
      </c>
    </row>
    <row r="55">
      <c r="A55" s="20" t="s">
        <v>813</v>
      </c>
      <c r="B55" s="20">
        <v>0.4500258696</v>
      </c>
      <c r="C55" s="20">
        <v>0.1783900136</v>
      </c>
      <c r="D55" s="20">
        <v>0.4804165897</v>
      </c>
      <c r="E55" s="22" t="b">
        <f t="shared" si="1"/>
        <v>0</v>
      </c>
    </row>
    <row r="56">
      <c r="A56" s="20" t="s">
        <v>814</v>
      </c>
      <c r="B56" s="21">
        <v>2.3E-7</v>
      </c>
      <c r="C56" s="20">
        <v>1.013606309</v>
      </c>
      <c r="D56" s="21">
        <v>1.84E-6</v>
      </c>
      <c r="E56" s="22" t="b">
        <f t="shared" si="1"/>
        <v>1</v>
      </c>
    </row>
    <row r="57">
      <c r="A57" s="20" t="s">
        <v>815</v>
      </c>
      <c r="B57" s="20">
        <v>0.1778948565</v>
      </c>
      <c r="C57" s="20">
        <v>0.04157992952</v>
      </c>
      <c r="D57" s="20">
        <v>0.2199439004</v>
      </c>
      <c r="E57" s="22" t="b">
        <f t="shared" si="1"/>
        <v>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5" width="18.88"/>
    <col customWidth="1" min="6" max="8" width="25.13"/>
  </cols>
  <sheetData>
    <row r="1">
      <c r="A1" s="8" t="s">
        <v>723</v>
      </c>
      <c r="B1" s="8" t="s">
        <v>816</v>
      </c>
      <c r="C1" s="8" t="s">
        <v>817</v>
      </c>
      <c r="D1" s="8" t="s">
        <v>818</v>
      </c>
      <c r="E1" s="8" t="s">
        <v>819</v>
      </c>
      <c r="F1" s="9" t="s">
        <v>820</v>
      </c>
      <c r="G1" s="9" t="s">
        <v>821</v>
      </c>
      <c r="H1" s="9" t="s">
        <v>822</v>
      </c>
    </row>
    <row r="2">
      <c r="A2" s="10" t="s">
        <v>823</v>
      </c>
      <c r="B2" s="10" t="s">
        <v>824</v>
      </c>
      <c r="C2" s="10">
        <v>5.0</v>
      </c>
      <c r="D2" s="10">
        <v>20.0</v>
      </c>
      <c r="E2" s="10">
        <v>40.0</v>
      </c>
      <c r="F2" s="11" t="s">
        <v>825</v>
      </c>
      <c r="G2" s="11" t="s">
        <v>826</v>
      </c>
      <c r="H2" s="11" t="s">
        <v>827</v>
      </c>
    </row>
    <row r="3">
      <c r="A3" s="10" t="s">
        <v>828</v>
      </c>
      <c r="B3" s="10" t="s">
        <v>829</v>
      </c>
      <c r="C3" s="10">
        <v>113.0</v>
      </c>
      <c r="D3" s="10">
        <v>35.0</v>
      </c>
      <c r="E3" s="10">
        <v>100.0</v>
      </c>
      <c r="F3" s="11" t="s">
        <v>830</v>
      </c>
      <c r="G3" s="11" t="s">
        <v>831</v>
      </c>
      <c r="H3" s="11" t="s">
        <v>831</v>
      </c>
    </row>
    <row r="4">
      <c r="A4" s="10" t="s">
        <v>832</v>
      </c>
      <c r="B4" s="10" t="s">
        <v>833</v>
      </c>
      <c r="C4" s="10">
        <v>12.0</v>
      </c>
      <c r="D4" s="10">
        <v>10.0</v>
      </c>
      <c r="E4" s="10">
        <v>60.0</v>
      </c>
      <c r="F4" s="11" t="s">
        <v>834</v>
      </c>
      <c r="G4" s="11" t="s">
        <v>835</v>
      </c>
      <c r="H4" s="11" t="s">
        <v>836</v>
      </c>
    </row>
    <row r="5">
      <c r="A5" s="10" t="s">
        <v>837</v>
      </c>
      <c r="B5" s="10" t="s">
        <v>838</v>
      </c>
      <c r="C5" s="10">
        <v>3.0</v>
      </c>
      <c r="D5" s="10">
        <v>23.0</v>
      </c>
      <c r="E5" s="10">
        <v>100.0</v>
      </c>
      <c r="F5" s="11" t="s">
        <v>839</v>
      </c>
      <c r="G5" s="11" t="s">
        <v>840</v>
      </c>
      <c r="H5" s="11" t="s">
        <v>839</v>
      </c>
    </row>
    <row r="6">
      <c r="A6" s="10" t="s">
        <v>841</v>
      </c>
      <c r="B6" s="10" t="s">
        <v>659</v>
      </c>
      <c r="C6" s="10">
        <v>161.0</v>
      </c>
      <c r="D6" s="10">
        <v>184.0</v>
      </c>
      <c r="E6" s="10">
        <v>80.1242236</v>
      </c>
      <c r="F6" s="11" t="s">
        <v>842</v>
      </c>
      <c r="G6" s="11" t="s">
        <v>843</v>
      </c>
      <c r="H6" s="11" t="s">
        <v>844</v>
      </c>
    </row>
    <row r="8">
      <c r="A8" s="18" t="s">
        <v>845</v>
      </c>
    </row>
    <row r="9">
      <c r="A9" s="18" t="s">
        <v>846</v>
      </c>
    </row>
    <row r="10">
      <c r="A10" s="18" t="s">
        <v>84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31.38"/>
    <col customWidth="1" min="3" max="9" width="18.88"/>
    <col customWidth="1" min="10" max="11" width="31.38"/>
  </cols>
  <sheetData>
    <row r="1">
      <c r="A1" s="23" t="s">
        <v>848</v>
      </c>
      <c r="B1" s="24" t="s">
        <v>849</v>
      </c>
      <c r="C1" s="23" t="s">
        <v>850</v>
      </c>
      <c r="D1" s="23" t="s">
        <v>756</v>
      </c>
      <c r="E1" s="23" t="s">
        <v>851</v>
      </c>
      <c r="F1" s="23" t="s">
        <v>852</v>
      </c>
      <c r="G1" s="23" t="s">
        <v>853</v>
      </c>
      <c r="H1" s="23" t="s">
        <v>854</v>
      </c>
      <c r="I1" s="23" t="s">
        <v>855</v>
      </c>
      <c r="J1" s="24" t="s">
        <v>856</v>
      </c>
      <c r="K1" s="23" t="s">
        <v>724</v>
      </c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</row>
    <row r="2">
      <c r="A2" s="26" t="s">
        <v>857</v>
      </c>
      <c r="B2" s="27" t="s">
        <v>858</v>
      </c>
      <c r="C2" s="26" t="s">
        <v>859</v>
      </c>
      <c r="D2" s="28">
        <v>1.15479050662514E-14</v>
      </c>
      <c r="E2" s="28">
        <v>1.89503091193267E-11</v>
      </c>
      <c r="F2" s="26">
        <v>0.0</v>
      </c>
      <c r="G2" s="26">
        <v>0.0</v>
      </c>
      <c r="H2" s="26">
        <v>3.37738462886304</v>
      </c>
      <c r="I2" s="26">
        <v>108.387947353481</v>
      </c>
      <c r="J2" s="27" t="s">
        <v>732</v>
      </c>
      <c r="K2" s="26" t="s">
        <v>860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</row>
    <row r="3">
      <c r="A3" s="26" t="s">
        <v>857</v>
      </c>
      <c r="B3" s="27" t="s">
        <v>861</v>
      </c>
      <c r="C3" s="26" t="s">
        <v>862</v>
      </c>
      <c r="D3" s="28">
        <v>1.91127676443033E-14</v>
      </c>
      <c r="E3" s="28">
        <v>1.89503091193267E-11</v>
      </c>
      <c r="F3" s="26">
        <v>0.0</v>
      </c>
      <c r="G3" s="26">
        <v>0.0</v>
      </c>
      <c r="H3" s="26">
        <v>4.19158307613168</v>
      </c>
      <c r="I3" s="26">
        <v>132.405485919789</v>
      </c>
      <c r="J3" s="27" t="s">
        <v>732</v>
      </c>
      <c r="K3" s="26" t="s">
        <v>863</v>
      </c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</row>
    <row r="4">
      <c r="A4" s="26" t="s">
        <v>857</v>
      </c>
      <c r="B4" s="27" t="s">
        <v>864</v>
      </c>
      <c r="C4" s="26" t="s">
        <v>865</v>
      </c>
      <c r="D4" s="28">
        <v>4.43123716768736E-12</v>
      </c>
      <c r="E4" s="28">
        <v>2.92904776784135E-9</v>
      </c>
      <c r="F4" s="26">
        <v>0.0</v>
      </c>
      <c r="G4" s="26">
        <v>0.0</v>
      </c>
      <c r="H4" s="26">
        <v>4.196869053994</v>
      </c>
      <c r="I4" s="26">
        <v>109.715987399894</v>
      </c>
      <c r="J4" s="27" t="s">
        <v>732</v>
      </c>
      <c r="K4" s="26" t="s">
        <v>866</v>
      </c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</row>
    <row r="5">
      <c r="A5" s="26" t="s">
        <v>857</v>
      </c>
      <c r="B5" s="27" t="s">
        <v>867</v>
      </c>
      <c r="C5" s="26" t="s">
        <v>868</v>
      </c>
      <c r="D5" s="28">
        <v>1.21736888740409E-8</v>
      </c>
      <c r="E5" s="28">
        <v>5.91516399378842E-6</v>
      </c>
      <c r="F5" s="26">
        <v>0.0</v>
      </c>
      <c r="G5" s="26">
        <v>0.0</v>
      </c>
      <c r="H5" s="26">
        <v>2.54784295491928</v>
      </c>
      <c r="I5" s="26">
        <v>46.4318616371447</v>
      </c>
      <c r="J5" s="27" t="s">
        <v>732</v>
      </c>
      <c r="K5" s="26" t="s">
        <v>869</v>
      </c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</row>
    <row r="6">
      <c r="A6" s="26" t="s">
        <v>857</v>
      </c>
      <c r="B6" s="27" t="s">
        <v>870</v>
      </c>
      <c r="C6" s="26" t="s">
        <v>871</v>
      </c>
      <c r="D6" s="28">
        <v>1.49146848053162E-8</v>
      </c>
      <c r="E6" s="28">
        <v>5.91516399378842E-6</v>
      </c>
      <c r="F6" s="26">
        <v>0.0</v>
      </c>
      <c r="G6" s="26">
        <v>0.0</v>
      </c>
      <c r="H6" s="26">
        <v>4.37672574494459</v>
      </c>
      <c r="I6" s="26">
        <v>78.8726225505252</v>
      </c>
      <c r="J6" s="27" t="s">
        <v>872</v>
      </c>
      <c r="K6" s="26" t="s">
        <v>873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</row>
    <row r="7">
      <c r="A7" s="26" t="s">
        <v>857</v>
      </c>
      <c r="B7" s="27" t="s">
        <v>874</v>
      </c>
      <c r="C7" s="26" t="s">
        <v>875</v>
      </c>
      <c r="D7" s="28">
        <v>1.40099139218751E-7</v>
      </c>
      <c r="E7" s="28">
        <v>4.63027655117974E-5</v>
      </c>
      <c r="F7" s="26">
        <v>0.0</v>
      </c>
      <c r="G7" s="26">
        <v>0.0</v>
      </c>
      <c r="H7" s="26">
        <v>3.14962077683291</v>
      </c>
      <c r="I7" s="26">
        <v>49.7038994233983</v>
      </c>
      <c r="J7" s="27" t="s">
        <v>732</v>
      </c>
      <c r="K7" s="26" t="s">
        <v>876</v>
      </c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</row>
    <row r="8">
      <c r="A8" s="26" t="s">
        <v>857</v>
      </c>
      <c r="B8" s="27" t="s">
        <v>877</v>
      </c>
      <c r="C8" s="26" t="s">
        <v>878</v>
      </c>
      <c r="D8" s="28">
        <v>4.73983192170519E-7</v>
      </c>
      <c r="E8" s="26">
        <v>1.34138692683677E-4</v>
      </c>
      <c r="F8" s="26">
        <v>0.0</v>
      </c>
      <c r="G8" s="26">
        <v>0.0</v>
      </c>
      <c r="H8" s="26">
        <v>9.15421496066657</v>
      </c>
      <c r="I8" s="26">
        <v>133.304538528567</v>
      </c>
      <c r="J8" s="27" t="s">
        <v>732</v>
      </c>
      <c r="K8" s="26" t="s">
        <v>879</v>
      </c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</row>
    <row r="9">
      <c r="A9" s="26" t="s">
        <v>857</v>
      </c>
      <c r="B9" s="27" t="s">
        <v>880</v>
      </c>
      <c r="C9" s="26" t="s">
        <v>881</v>
      </c>
      <c r="D9" s="28">
        <v>5.41154584704701E-7</v>
      </c>
      <c r="E9" s="26">
        <v>1.34138692683677E-4</v>
      </c>
      <c r="F9" s="26">
        <v>0.0</v>
      </c>
      <c r="G9" s="26">
        <v>0.0</v>
      </c>
      <c r="H9" s="26">
        <v>25.1987234042553</v>
      </c>
      <c r="I9" s="26">
        <v>363.606512958271</v>
      </c>
      <c r="J9" s="27" t="s">
        <v>732</v>
      </c>
      <c r="K9" s="26" t="s">
        <v>882</v>
      </c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</row>
    <row r="10">
      <c r="A10" s="26" t="s">
        <v>857</v>
      </c>
      <c r="B10" s="27" t="s">
        <v>883</v>
      </c>
      <c r="C10" s="26" t="s">
        <v>884</v>
      </c>
      <c r="D10" s="28">
        <v>6.72043493818612E-7</v>
      </c>
      <c r="E10" s="26">
        <v>1.48073583138034E-4</v>
      </c>
      <c r="F10" s="26">
        <v>0.0</v>
      </c>
      <c r="G10" s="26">
        <v>0.0</v>
      </c>
      <c r="H10" s="26">
        <v>12.7660539314924</v>
      </c>
      <c r="I10" s="26">
        <v>181.443193998184</v>
      </c>
      <c r="J10" s="27" t="s">
        <v>732</v>
      </c>
      <c r="K10" s="26" t="s">
        <v>885</v>
      </c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</row>
    <row r="11">
      <c r="A11" s="26" t="s">
        <v>857</v>
      </c>
      <c r="B11" s="27" t="s">
        <v>886</v>
      </c>
      <c r="C11" s="26" t="s">
        <v>887</v>
      </c>
      <c r="D11" s="28">
        <v>8.66805309776358E-7</v>
      </c>
      <c r="E11" s="26">
        <v>1.58345625648329E-4</v>
      </c>
      <c r="F11" s="26">
        <v>0.0</v>
      </c>
      <c r="G11" s="26">
        <v>0.0</v>
      </c>
      <c r="H11" s="26">
        <v>3.68034790171776</v>
      </c>
      <c r="I11" s="26">
        <v>51.3719574742495</v>
      </c>
      <c r="J11" s="27" t="s">
        <v>732</v>
      </c>
      <c r="K11" s="26" t="s">
        <v>888</v>
      </c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</row>
    <row r="12">
      <c r="A12" s="26" t="s">
        <v>857</v>
      </c>
      <c r="B12" s="27" t="s">
        <v>889</v>
      </c>
      <c r="C12" s="26" t="s">
        <v>890</v>
      </c>
      <c r="D12" s="28">
        <v>8.78367061085036E-7</v>
      </c>
      <c r="E12" s="26">
        <v>1.58345625648329E-4</v>
      </c>
      <c r="F12" s="26">
        <v>0.0</v>
      </c>
      <c r="G12" s="26">
        <v>0.0</v>
      </c>
      <c r="H12" s="26">
        <v>3.3545495419547</v>
      </c>
      <c r="I12" s="26">
        <v>46.7798685181825</v>
      </c>
      <c r="J12" s="27" t="s">
        <v>732</v>
      </c>
      <c r="K12" s="26" t="s">
        <v>891</v>
      </c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</row>
    <row r="13">
      <c r="A13" s="26" t="s">
        <v>857</v>
      </c>
      <c r="B13" s="27" t="s">
        <v>892</v>
      </c>
      <c r="C13" s="26" t="s">
        <v>893</v>
      </c>
      <c r="D13" s="28">
        <v>9.79191475622521E-7</v>
      </c>
      <c r="E13" s="26">
        <v>1.61811391346621E-4</v>
      </c>
      <c r="F13" s="26">
        <v>0.0</v>
      </c>
      <c r="G13" s="26">
        <v>0.0</v>
      </c>
      <c r="H13" s="26">
        <v>12.080318822808</v>
      </c>
      <c r="I13" s="26">
        <v>167.149798062679</v>
      </c>
      <c r="J13" s="27" t="s">
        <v>732</v>
      </c>
      <c r="K13" s="26" t="s">
        <v>885</v>
      </c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</row>
    <row r="14">
      <c r="A14" s="26" t="s">
        <v>857</v>
      </c>
      <c r="B14" s="27" t="s">
        <v>894</v>
      </c>
      <c r="C14" s="26" t="s">
        <v>895</v>
      </c>
      <c r="D14" s="28">
        <v>1.07119851458615E-6</v>
      </c>
      <c r="E14" s="26">
        <v>1.63398973417256E-4</v>
      </c>
      <c r="F14" s="26">
        <v>0.0</v>
      </c>
      <c r="G14" s="26">
        <v>0.0</v>
      </c>
      <c r="H14" s="26">
        <v>7.27772160431412</v>
      </c>
      <c r="I14" s="26">
        <v>100.044891589096</v>
      </c>
      <c r="J14" s="27" t="s">
        <v>734</v>
      </c>
      <c r="K14" s="26" t="s">
        <v>896</v>
      </c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</row>
    <row r="15">
      <c r="A15" s="26" t="s">
        <v>857</v>
      </c>
      <c r="B15" s="27" t="s">
        <v>897</v>
      </c>
      <c r="C15" s="26" t="s">
        <v>898</v>
      </c>
      <c r="D15" s="28">
        <v>1.56896042396016E-6</v>
      </c>
      <c r="E15" s="26">
        <v>2.22232037193785E-4</v>
      </c>
      <c r="F15" s="26">
        <v>0.0</v>
      </c>
      <c r="G15" s="26">
        <v>0.0</v>
      </c>
      <c r="H15" s="26">
        <v>11.2726752503576</v>
      </c>
      <c r="I15" s="26">
        <v>150.660401645514</v>
      </c>
      <c r="J15" s="27" t="s">
        <v>872</v>
      </c>
      <c r="K15" s="26" t="s">
        <v>899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</row>
    <row r="16">
      <c r="A16" s="26" t="s">
        <v>857</v>
      </c>
      <c r="B16" s="27" t="s">
        <v>900</v>
      </c>
      <c r="C16" s="26" t="s">
        <v>901</v>
      </c>
      <c r="D16" s="28">
        <v>2.55575202986422E-6</v>
      </c>
      <c r="E16" s="26">
        <v>3.3787041834805E-4</v>
      </c>
      <c r="F16" s="26">
        <v>0.0</v>
      </c>
      <c r="G16" s="26">
        <v>0.0</v>
      </c>
      <c r="H16" s="26">
        <v>5.03714080327355</v>
      </c>
      <c r="I16" s="26">
        <v>64.8640884217475</v>
      </c>
      <c r="J16" s="27" t="s">
        <v>735</v>
      </c>
      <c r="K16" s="26" t="s">
        <v>902</v>
      </c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</row>
    <row r="17">
      <c r="A17" s="26" t="s">
        <v>857</v>
      </c>
      <c r="B17" s="27" t="s">
        <v>903</v>
      </c>
      <c r="C17" s="26" t="s">
        <v>904</v>
      </c>
      <c r="D17" s="28">
        <v>4.13929665742412E-6</v>
      </c>
      <c r="E17" s="26">
        <v>5.13014079479503E-4</v>
      </c>
      <c r="F17" s="26">
        <v>0.0</v>
      </c>
      <c r="G17" s="26">
        <v>0.0</v>
      </c>
      <c r="H17" s="26">
        <v>16.7906382978723</v>
      </c>
      <c r="I17" s="26">
        <v>208.119704369997</v>
      </c>
      <c r="J17" s="27" t="s">
        <v>735</v>
      </c>
      <c r="K17" s="26" t="s">
        <v>905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</row>
    <row r="18">
      <c r="A18" s="26" t="s">
        <v>857</v>
      </c>
      <c r="B18" s="27" t="s">
        <v>906</v>
      </c>
      <c r="C18" s="26" t="s">
        <v>907</v>
      </c>
      <c r="D18" s="28">
        <v>8.73824388475377E-6</v>
      </c>
      <c r="E18" s="26">
        <v>9.76246705271175E-4</v>
      </c>
      <c r="F18" s="26">
        <v>0.0</v>
      </c>
      <c r="G18" s="26">
        <v>0.0</v>
      </c>
      <c r="H18" s="26">
        <v>3.6369908118787</v>
      </c>
      <c r="I18" s="26">
        <v>42.3629463685305</v>
      </c>
      <c r="J18" s="27" t="s">
        <v>872</v>
      </c>
      <c r="K18" s="26" t="s">
        <v>908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</row>
    <row r="19">
      <c r="A19" s="26" t="s">
        <v>857</v>
      </c>
      <c r="B19" s="27" t="s">
        <v>909</v>
      </c>
      <c r="C19" s="26" t="s">
        <v>910</v>
      </c>
      <c r="D19" s="28">
        <v>8.86154346690931E-6</v>
      </c>
      <c r="E19" s="26">
        <v>9.76246705271175E-4</v>
      </c>
      <c r="F19" s="26">
        <v>0.0</v>
      </c>
      <c r="G19" s="26">
        <v>0.0</v>
      </c>
      <c r="H19" s="26">
        <v>6.43677030040666</v>
      </c>
      <c r="I19" s="26">
        <v>74.8840313934059</v>
      </c>
      <c r="J19" s="27" t="s">
        <v>732</v>
      </c>
      <c r="K19" s="26" t="s">
        <v>911</v>
      </c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</row>
    <row r="20">
      <c r="A20" s="26" t="s">
        <v>857</v>
      </c>
      <c r="B20" s="27" t="s">
        <v>912</v>
      </c>
      <c r="C20" s="26" t="s">
        <v>913</v>
      </c>
      <c r="D20" s="28">
        <v>1.01895696882174E-5</v>
      </c>
      <c r="E20" s="26">
        <v>0.001063469299565</v>
      </c>
      <c r="F20" s="26">
        <v>0.0</v>
      </c>
      <c r="G20" s="26">
        <v>0.0</v>
      </c>
      <c r="H20" s="26">
        <v>8.5532677785625</v>
      </c>
      <c r="I20" s="26">
        <v>98.3125081145612</v>
      </c>
      <c r="J20" s="27" t="s">
        <v>733</v>
      </c>
      <c r="K20" s="26" t="s">
        <v>914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</row>
    <row r="21">
      <c r="A21" s="26" t="s">
        <v>857</v>
      </c>
      <c r="B21" s="27" t="s">
        <v>915</v>
      </c>
      <c r="C21" s="26" t="s">
        <v>916</v>
      </c>
      <c r="D21" s="28">
        <v>1.43480124254873E-5</v>
      </c>
      <c r="E21" s="26">
        <v>0.0013649967287628</v>
      </c>
      <c r="F21" s="26">
        <v>0.0</v>
      </c>
      <c r="G21" s="26">
        <v>0.0</v>
      </c>
      <c r="H21" s="26">
        <v>6.0664811379097</v>
      </c>
      <c r="I21" s="26">
        <v>67.6527857378864</v>
      </c>
      <c r="J21" s="27" t="s">
        <v>872</v>
      </c>
      <c r="K21" s="26" t="s">
        <v>917</v>
      </c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</row>
    <row r="22">
      <c r="A22" s="26" t="s">
        <v>857</v>
      </c>
      <c r="B22" s="27" t="s">
        <v>918</v>
      </c>
      <c r="C22" s="26" t="s">
        <v>919</v>
      </c>
      <c r="D22" s="28">
        <v>1.4455336008078E-5</v>
      </c>
      <c r="E22" s="26">
        <v>0.0013649967287628</v>
      </c>
      <c r="F22" s="26">
        <v>0.0</v>
      </c>
      <c r="G22" s="26">
        <v>0.0</v>
      </c>
      <c r="H22" s="26">
        <v>3.49528444167387</v>
      </c>
      <c r="I22" s="26">
        <v>38.9530119922463</v>
      </c>
      <c r="J22" s="27" t="s">
        <v>872</v>
      </c>
      <c r="K22" s="26" t="s">
        <v>920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</row>
    <row r="23">
      <c r="A23" s="26" t="s">
        <v>857</v>
      </c>
      <c r="B23" s="27" t="s">
        <v>921</v>
      </c>
      <c r="C23" s="26" t="s">
        <v>922</v>
      </c>
      <c r="D23" s="28">
        <v>1.96618758266094E-5</v>
      </c>
      <c r="E23" s="26">
        <v>0.0017722499892803</v>
      </c>
      <c r="F23" s="26">
        <v>0.0</v>
      </c>
      <c r="G23" s="26">
        <v>0.0</v>
      </c>
      <c r="H23" s="26">
        <v>6.62653673163418</v>
      </c>
      <c r="I23" s="26">
        <v>71.8106456511515</v>
      </c>
      <c r="J23" s="27" t="s">
        <v>735</v>
      </c>
      <c r="K23" s="26" t="s">
        <v>923</v>
      </c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</row>
    <row r="24">
      <c r="A24" s="26" t="s">
        <v>857</v>
      </c>
      <c r="B24" s="27" t="s">
        <v>924</v>
      </c>
      <c r="C24" s="26" t="s">
        <v>925</v>
      </c>
      <c r="D24" s="28">
        <v>2.22496430554922E-5</v>
      </c>
      <c r="E24" s="26">
        <v>0.0018880924356654</v>
      </c>
      <c r="F24" s="26">
        <v>0.0</v>
      </c>
      <c r="G24" s="26">
        <v>0.0</v>
      </c>
      <c r="H24" s="26">
        <v>4.11167099149116</v>
      </c>
      <c r="I24" s="26">
        <v>44.0490903131306</v>
      </c>
      <c r="J24" s="27" t="s">
        <v>733</v>
      </c>
      <c r="K24" s="26" t="s">
        <v>926</v>
      </c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</row>
    <row r="25">
      <c r="A25" s="26" t="s">
        <v>857</v>
      </c>
      <c r="B25" s="27" t="s">
        <v>927</v>
      </c>
      <c r="C25" s="26" t="s">
        <v>928</v>
      </c>
      <c r="D25" s="28">
        <v>2.28513456661472E-5</v>
      </c>
      <c r="E25" s="26">
        <v>0.0018880924356654</v>
      </c>
      <c r="F25" s="26">
        <v>0.0</v>
      </c>
      <c r="G25" s="26">
        <v>0.0</v>
      </c>
      <c r="H25" s="26">
        <v>17.4214336158192</v>
      </c>
      <c r="I25" s="26">
        <v>186.174159935717</v>
      </c>
      <c r="J25" s="27" t="s">
        <v>929</v>
      </c>
      <c r="K25" s="26" t="s">
        <v>930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</row>
    <row r="26">
      <c r="A26" s="26" t="s">
        <v>857</v>
      </c>
      <c r="B26" s="27" t="s">
        <v>931</v>
      </c>
      <c r="C26" s="26" t="s">
        <v>932</v>
      </c>
      <c r="D26" s="28">
        <v>3.56706805433776E-5</v>
      </c>
      <c r="E26" s="26">
        <v>0.0025768973603929</v>
      </c>
      <c r="F26" s="26">
        <v>0.0</v>
      </c>
      <c r="G26" s="26">
        <v>0.0</v>
      </c>
      <c r="H26" s="26">
        <v>4.8997951286137</v>
      </c>
      <c r="I26" s="26">
        <v>50.179691126478</v>
      </c>
      <c r="J26" s="27" t="s">
        <v>872</v>
      </c>
      <c r="K26" s="26" t="s">
        <v>933</v>
      </c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</row>
    <row r="27">
      <c r="A27" s="26" t="s">
        <v>857</v>
      </c>
      <c r="B27" s="27" t="s">
        <v>934</v>
      </c>
      <c r="C27" s="26" t="s">
        <v>935</v>
      </c>
      <c r="D27" s="28">
        <v>3.7624592487058E-5</v>
      </c>
      <c r="E27" s="26">
        <v>0.0025768973603929</v>
      </c>
      <c r="F27" s="26">
        <v>0.0</v>
      </c>
      <c r="G27" s="26">
        <v>0.0</v>
      </c>
      <c r="H27" s="26">
        <v>15.4833647206528</v>
      </c>
      <c r="I27" s="26">
        <v>157.742238545826</v>
      </c>
      <c r="J27" s="27" t="s">
        <v>929</v>
      </c>
      <c r="K27" s="26" t="s">
        <v>936</v>
      </c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</row>
    <row r="28">
      <c r="A28" s="26" t="s">
        <v>857</v>
      </c>
      <c r="B28" s="27" t="s">
        <v>937</v>
      </c>
      <c r="C28" s="26" t="s">
        <v>938</v>
      </c>
      <c r="D28" s="28">
        <v>3.76853370909712E-5</v>
      </c>
      <c r="E28" s="26">
        <v>0.0025768973603929</v>
      </c>
      <c r="F28" s="26">
        <v>0.0</v>
      </c>
      <c r="G28" s="26">
        <v>0.0</v>
      </c>
      <c r="H28" s="26">
        <v>7.03254649499284</v>
      </c>
      <c r="I28" s="26">
        <v>71.6352027223066</v>
      </c>
      <c r="J28" s="27" t="s">
        <v>872</v>
      </c>
      <c r="K28" s="26" t="s">
        <v>939</v>
      </c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</row>
    <row r="29">
      <c r="A29" s="26" t="s">
        <v>857</v>
      </c>
      <c r="B29" s="27" t="s">
        <v>940</v>
      </c>
      <c r="C29" s="26" t="s">
        <v>941</v>
      </c>
      <c r="D29" s="28">
        <v>4.43598401075299E-5</v>
      </c>
      <c r="E29" s="26">
        <v>0.0029296822165299</v>
      </c>
      <c r="F29" s="26">
        <v>0.0</v>
      </c>
      <c r="G29" s="26">
        <v>0.0</v>
      </c>
      <c r="H29" s="26">
        <v>5.26955446210104</v>
      </c>
      <c r="I29" s="26">
        <v>52.8176718147898</v>
      </c>
      <c r="J29" s="27" t="s">
        <v>734</v>
      </c>
      <c r="K29" s="26" t="s">
        <v>942</v>
      </c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</row>
    <row r="30">
      <c r="A30" s="26" t="s">
        <v>857</v>
      </c>
      <c r="B30" s="27" t="s">
        <v>943</v>
      </c>
      <c r="C30" s="26" t="s">
        <v>944</v>
      </c>
      <c r="D30" s="28">
        <v>4.57993689926518E-5</v>
      </c>
      <c r="E30" s="26">
        <v>0.0029296822165299</v>
      </c>
      <c r="F30" s="26">
        <v>0.0</v>
      </c>
      <c r="G30" s="26">
        <v>0.0</v>
      </c>
      <c r="H30" s="26">
        <v>10.4845744680851</v>
      </c>
      <c r="I30" s="26">
        <v>104.753902370857</v>
      </c>
      <c r="J30" s="27" t="s">
        <v>872</v>
      </c>
      <c r="K30" s="26" t="s">
        <v>945</v>
      </c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</row>
    <row r="31">
      <c r="A31" s="26" t="s">
        <v>857</v>
      </c>
      <c r="B31" s="27" t="s">
        <v>946</v>
      </c>
      <c r="C31" s="26" t="s">
        <v>947</v>
      </c>
      <c r="D31" s="28">
        <v>6.77252007726894E-5</v>
      </c>
      <c r="E31" s="26">
        <v>0.0040696688827952</v>
      </c>
      <c r="F31" s="26">
        <v>0.0</v>
      </c>
      <c r="G31" s="26">
        <v>0.0</v>
      </c>
      <c r="H31" s="26">
        <v>13.4827774740295</v>
      </c>
      <c r="I31" s="26">
        <v>129.435367625405</v>
      </c>
      <c r="J31" s="27" t="s">
        <v>929</v>
      </c>
      <c r="K31" s="26" t="s">
        <v>948</v>
      </c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</row>
    <row r="32">
      <c r="A32" s="26" t="s">
        <v>857</v>
      </c>
      <c r="B32" s="27" t="s">
        <v>949</v>
      </c>
      <c r="C32" s="26" t="s">
        <v>950</v>
      </c>
      <c r="D32" s="26">
        <v>1.02101975614032E-4</v>
      </c>
      <c r="E32" s="26">
        <v>0.0054721139903412</v>
      </c>
      <c r="F32" s="26">
        <v>0.0</v>
      </c>
      <c r="G32" s="26">
        <v>0.0</v>
      </c>
      <c r="H32" s="26">
        <v>5.28421336206896</v>
      </c>
      <c r="I32" s="26">
        <v>48.5594820440995</v>
      </c>
      <c r="J32" s="27" t="s">
        <v>735</v>
      </c>
      <c r="K32" s="26" t="s">
        <v>951</v>
      </c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</row>
    <row r="33">
      <c r="A33" s="26" t="s">
        <v>857</v>
      </c>
      <c r="B33" s="27" t="s">
        <v>952</v>
      </c>
      <c r="C33" s="26" t="s">
        <v>953</v>
      </c>
      <c r="D33" s="26">
        <v>1.05461142531312E-4</v>
      </c>
      <c r="E33" s="26">
        <v>0.0055034064641997</v>
      </c>
      <c r="F33" s="26">
        <v>0.0</v>
      </c>
      <c r="G33" s="26">
        <v>0.0</v>
      </c>
      <c r="H33" s="26">
        <v>3.99215338427947</v>
      </c>
      <c r="I33" s="26">
        <v>36.5568191822225</v>
      </c>
      <c r="J33" s="27" t="s">
        <v>872</v>
      </c>
      <c r="K33" s="26" t="s">
        <v>954</v>
      </c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</row>
    <row r="34">
      <c r="A34" s="26" t="s">
        <v>857</v>
      </c>
      <c r="B34" s="27" t="s">
        <v>955</v>
      </c>
      <c r="C34" s="26" t="s">
        <v>956</v>
      </c>
      <c r="D34" s="26">
        <v>1.29842604356478E-4</v>
      </c>
      <c r="E34" s="26">
        <v>0.0066019970368948</v>
      </c>
      <c r="F34" s="26">
        <v>0.0</v>
      </c>
      <c r="G34" s="26">
        <v>0.0</v>
      </c>
      <c r="H34" s="26">
        <v>3.89952998433281</v>
      </c>
      <c r="I34" s="26">
        <v>34.897625290997</v>
      </c>
      <c r="J34" s="27" t="s">
        <v>872</v>
      </c>
      <c r="K34" s="26" t="s">
        <v>957</v>
      </c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</row>
    <row r="35">
      <c r="A35" s="26" t="s">
        <v>857</v>
      </c>
      <c r="B35" s="27" t="s">
        <v>958</v>
      </c>
      <c r="C35" s="26" t="s">
        <v>959</v>
      </c>
      <c r="D35" s="26">
        <v>1.82903910781901E-4</v>
      </c>
      <c r="E35" s="26">
        <v>0.0090674613770127</v>
      </c>
      <c r="F35" s="26">
        <v>0.0</v>
      </c>
      <c r="G35" s="26">
        <v>0.0</v>
      </c>
      <c r="H35" s="26">
        <v>7.9821681864235</v>
      </c>
      <c r="I35" s="26">
        <v>68.698926577378</v>
      </c>
      <c r="J35" s="27" t="s">
        <v>733</v>
      </c>
      <c r="K35" s="26" t="s">
        <v>960</v>
      </c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</row>
    <row r="36">
      <c r="A36" s="26" t="s">
        <v>857</v>
      </c>
      <c r="B36" s="27" t="s">
        <v>961</v>
      </c>
      <c r="C36" s="26" t="s">
        <v>962</v>
      </c>
      <c r="D36" s="26">
        <v>1.92358368177576E-4</v>
      </c>
      <c r="E36" s="26">
        <v>0.0091966197718166</v>
      </c>
      <c r="F36" s="26">
        <v>0.0</v>
      </c>
      <c r="G36" s="26">
        <v>0.0</v>
      </c>
      <c r="H36" s="26">
        <v>4.00794924426198</v>
      </c>
      <c r="I36" s="26">
        <v>34.2926166287086</v>
      </c>
      <c r="J36" s="27" t="s">
        <v>733</v>
      </c>
      <c r="K36" s="26" t="s">
        <v>963</v>
      </c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</row>
    <row r="37">
      <c r="A37" s="26" t="s">
        <v>857</v>
      </c>
      <c r="B37" s="27" t="s">
        <v>964</v>
      </c>
      <c r="C37" s="26" t="s">
        <v>965</v>
      </c>
      <c r="D37" s="26">
        <v>2.12651452718084E-4</v>
      </c>
      <c r="E37" s="26">
        <v>0.0098066937381386</v>
      </c>
      <c r="F37" s="26">
        <v>0.0</v>
      </c>
      <c r="G37" s="26">
        <v>0.0</v>
      </c>
      <c r="H37" s="26">
        <v>5.39303004291845</v>
      </c>
      <c r="I37" s="26">
        <v>45.6026860117268</v>
      </c>
      <c r="J37" s="27" t="s">
        <v>872</v>
      </c>
      <c r="K37" s="26" t="s">
        <v>966</v>
      </c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</row>
    <row r="38">
      <c r="A38" s="26" t="s">
        <v>857</v>
      </c>
      <c r="B38" s="27" t="s">
        <v>967</v>
      </c>
      <c r="C38" s="26" t="s">
        <v>968</v>
      </c>
      <c r="D38" s="26">
        <v>2.31333352367315E-4</v>
      </c>
      <c r="E38" s="26">
        <v>0.0104257735850997</v>
      </c>
      <c r="F38" s="26">
        <v>0.0</v>
      </c>
      <c r="G38" s="26">
        <v>0.0</v>
      </c>
      <c r="H38" s="26">
        <v>7.61818181818181</v>
      </c>
      <c r="I38" s="26">
        <v>63.7767579420277</v>
      </c>
      <c r="J38" s="27" t="s">
        <v>872</v>
      </c>
      <c r="K38" s="26" t="s">
        <v>969</v>
      </c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</row>
    <row r="39">
      <c r="A39" s="26" t="s">
        <v>857</v>
      </c>
      <c r="B39" s="27" t="s">
        <v>970</v>
      </c>
      <c r="C39" s="26" t="s">
        <v>971</v>
      </c>
      <c r="D39" s="26">
        <v>2.49541395615049E-4</v>
      </c>
      <c r="E39" s="26">
        <v>0.0109964575001031</v>
      </c>
      <c r="F39" s="26">
        <v>0.0</v>
      </c>
      <c r="G39" s="26">
        <v>0.0</v>
      </c>
      <c r="H39" s="26">
        <v>7.50409653858367</v>
      </c>
      <c r="I39" s="26">
        <v>62.2531274828752</v>
      </c>
      <c r="J39" s="27" t="s">
        <v>733</v>
      </c>
      <c r="K39" s="26" t="s">
        <v>972</v>
      </c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</row>
    <row r="40">
      <c r="A40" s="26" t="s">
        <v>857</v>
      </c>
      <c r="B40" s="27" t="s">
        <v>973</v>
      </c>
      <c r="C40" s="26" t="s">
        <v>974</v>
      </c>
      <c r="D40" s="26">
        <v>2.69106945550522E-4</v>
      </c>
      <c r="E40" s="26">
        <v>0.0116008494136236</v>
      </c>
      <c r="F40" s="26">
        <v>0.0</v>
      </c>
      <c r="G40" s="26">
        <v>0.0</v>
      </c>
      <c r="H40" s="26">
        <v>4.60673981191222</v>
      </c>
      <c r="I40" s="26">
        <v>37.8692517364726</v>
      </c>
      <c r="J40" s="27" t="s">
        <v>872</v>
      </c>
      <c r="K40" s="26" t="s">
        <v>975</v>
      </c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</row>
    <row r="41">
      <c r="A41" s="26" t="s">
        <v>857</v>
      </c>
      <c r="B41" s="27" t="s">
        <v>976</v>
      </c>
      <c r="C41" s="26" t="s">
        <v>977</v>
      </c>
      <c r="D41" s="26">
        <v>3.27591196302535E-4</v>
      </c>
      <c r="E41" s="26">
        <v>0.0130404131246557</v>
      </c>
      <c r="F41" s="26">
        <v>0.0</v>
      </c>
      <c r="G41" s="26">
        <v>0.0</v>
      </c>
      <c r="H41" s="26">
        <v>3.50569486336829</v>
      </c>
      <c r="I41" s="26">
        <v>28.1287984050452</v>
      </c>
      <c r="J41" s="27" t="s">
        <v>872</v>
      </c>
      <c r="K41" s="26" t="s">
        <v>978</v>
      </c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</row>
    <row r="42">
      <c r="A42" s="26" t="s">
        <v>857</v>
      </c>
      <c r="B42" s="27" t="s">
        <v>979</v>
      </c>
      <c r="C42" s="26" t="s">
        <v>980</v>
      </c>
      <c r="D42" s="26">
        <v>3.31878593459642E-4</v>
      </c>
      <c r="E42" s="26">
        <v>0.0130404131246557</v>
      </c>
      <c r="F42" s="26">
        <v>0.0</v>
      </c>
      <c r="G42" s="26">
        <v>0.0</v>
      </c>
      <c r="H42" s="26">
        <v>9.28154425612052</v>
      </c>
      <c r="I42" s="26">
        <v>74.3520502555461</v>
      </c>
      <c r="J42" s="27" t="s">
        <v>929</v>
      </c>
      <c r="K42" s="26" t="s">
        <v>981</v>
      </c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  <c r="DB42" s="25"/>
    </row>
    <row r="43">
      <c r="A43" s="26" t="s">
        <v>857</v>
      </c>
      <c r="B43" s="27" t="s">
        <v>982</v>
      </c>
      <c r="C43" s="26" t="s">
        <v>983</v>
      </c>
      <c r="D43" s="26">
        <v>3.96245716107754E-4</v>
      </c>
      <c r="E43" s="26">
        <v>0.0148255708498429</v>
      </c>
      <c r="F43" s="26">
        <v>0.0</v>
      </c>
      <c r="G43" s="26">
        <v>0.0</v>
      </c>
      <c r="H43" s="26">
        <v>2.44301969900893</v>
      </c>
      <c r="I43" s="26">
        <v>19.1373362870007</v>
      </c>
      <c r="J43" s="27" t="s">
        <v>736</v>
      </c>
      <c r="K43" s="26" t="s">
        <v>984</v>
      </c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</row>
    <row r="44">
      <c r="A44" s="26" t="s">
        <v>857</v>
      </c>
      <c r="B44" s="27" t="s">
        <v>985</v>
      </c>
      <c r="C44" s="26" t="s">
        <v>986</v>
      </c>
      <c r="D44" s="26">
        <v>5.33695549160748E-4</v>
      </c>
      <c r="E44" s="26">
        <v>0.0185669872629081</v>
      </c>
      <c r="F44" s="26">
        <v>0.0</v>
      </c>
      <c r="G44" s="26">
        <v>0.0</v>
      </c>
      <c r="H44" s="26">
        <v>3.3093064141099</v>
      </c>
      <c r="I44" s="26">
        <v>24.937890752367</v>
      </c>
      <c r="J44" s="27" t="s">
        <v>732</v>
      </c>
      <c r="K44" s="26" t="s">
        <v>987</v>
      </c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</row>
    <row r="45">
      <c r="A45" s="26" t="s">
        <v>857</v>
      </c>
      <c r="B45" s="27" t="s">
        <v>988</v>
      </c>
      <c r="C45" s="26" t="s">
        <v>989</v>
      </c>
      <c r="D45" s="26">
        <v>5.63897860127693E-4</v>
      </c>
      <c r="E45" s="26">
        <v>0.0192794733902278</v>
      </c>
      <c r="F45" s="26">
        <v>0.0</v>
      </c>
      <c r="G45" s="26">
        <v>0.0</v>
      </c>
      <c r="H45" s="26">
        <v>3.28761797436258</v>
      </c>
      <c r="I45" s="26">
        <v>24.5934780480297</v>
      </c>
      <c r="J45" s="27" t="s">
        <v>732</v>
      </c>
      <c r="K45" s="26" t="s">
        <v>990</v>
      </c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  <c r="DB45" s="25"/>
    </row>
    <row r="46">
      <c r="A46" s="26" t="s">
        <v>857</v>
      </c>
      <c r="B46" s="27" t="s">
        <v>991</v>
      </c>
      <c r="C46" s="26" t="s">
        <v>992</v>
      </c>
      <c r="D46" s="26">
        <v>6.15732803013749E-4</v>
      </c>
      <c r="E46" s="26">
        <v>0.0206948838707841</v>
      </c>
      <c r="F46" s="26">
        <v>0.0</v>
      </c>
      <c r="G46" s="26">
        <v>0.0</v>
      </c>
      <c r="H46" s="26">
        <v>2.14826299167384</v>
      </c>
      <c r="I46" s="26">
        <v>15.8814583402053</v>
      </c>
      <c r="J46" s="27" t="s">
        <v>732</v>
      </c>
      <c r="K46" s="26" t="s">
        <v>993</v>
      </c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5"/>
      <c r="CE46" s="25"/>
      <c r="CF46" s="25"/>
      <c r="CG46" s="25"/>
      <c r="CH46" s="25"/>
      <c r="CI46" s="25"/>
      <c r="CJ46" s="25"/>
      <c r="CK46" s="25"/>
      <c r="CL46" s="25"/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  <c r="DB46" s="25"/>
    </row>
    <row r="47">
      <c r="A47" s="26" t="s">
        <v>857</v>
      </c>
      <c r="B47" s="27" t="s">
        <v>994</v>
      </c>
      <c r="C47" s="26" t="s">
        <v>995</v>
      </c>
      <c r="D47" s="26">
        <v>6.63823243865407E-4</v>
      </c>
      <c r="E47" s="26">
        <v>0.0219393582097517</v>
      </c>
      <c r="F47" s="26">
        <v>0.0</v>
      </c>
      <c r="G47" s="26">
        <v>0.0</v>
      </c>
      <c r="H47" s="26">
        <v>7.87735849056603</v>
      </c>
      <c r="I47" s="26">
        <v>57.6425285551007</v>
      </c>
      <c r="J47" s="27" t="s">
        <v>929</v>
      </c>
      <c r="K47" s="26" t="s">
        <v>936</v>
      </c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</row>
    <row r="48">
      <c r="A48" s="26" t="s">
        <v>857</v>
      </c>
      <c r="B48" s="27" t="s">
        <v>996</v>
      </c>
      <c r="C48" s="26" t="s">
        <v>997</v>
      </c>
      <c r="D48" s="26">
        <v>6.92307747769537E-4</v>
      </c>
      <c r="E48" s="26">
        <v>0.0225056764561802</v>
      </c>
      <c r="F48" s="26">
        <v>0.0</v>
      </c>
      <c r="G48" s="26">
        <v>0.0</v>
      </c>
      <c r="H48" s="26">
        <v>3.67570111048371</v>
      </c>
      <c r="I48" s="26">
        <v>26.7424898380973</v>
      </c>
      <c r="J48" s="27" t="s">
        <v>734</v>
      </c>
      <c r="K48" s="26" t="s">
        <v>998</v>
      </c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  <c r="DB48" s="25"/>
    </row>
    <row r="49">
      <c r="A49" s="26" t="s">
        <v>857</v>
      </c>
      <c r="B49" s="27" t="s">
        <v>999</v>
      </c>
      <c r="C49" s="26" t="s">
        <v>1000</v>
      </c>
      <c r="D49" s="26">
        <v>7.26077349591975E-4</v>
      </c>
      <c r="E49" s="26">
        <v>0.0227574026543959</v>
      </c>
      <c r="F49" s="26">
        <v>0.0</v>
      </c>
      <c r="G49" s="26">
        <v>0.0</v>
      </c>
      <c r="H49" s="26">
        <v>6.0526018969495</v>
      </c>
      <c r="I49" s="26">
        <v>43.7473228716871</v>
      </c>
      <c r="J49" s="27" t="s">
        <v>733</v>
      </c>
      <c r="K49" s="26" t="s">
        <v>1001</v>
      </c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</row>
    <row r="50">
      <c r="A50" s="26" t="s">
        <v>857</v>
      </c>
      <c r="B50" s="27" t="s">
        <v>1002</v>
      </c>
      <c r="C50" s="26" t="s">
        <v>1003</v>
      </c>
      <c r="D50" s="26">
        <v>7.3447996464011E-4</v>
      </c>
      <c r="E50" s="26">
        <v>0.0227574026543959</v>
      </c>
      <c r="F50" s="26">
        <v>0.0</v>
      </c>
      <c r="G50" s="26">
        <v>0.0</v>
      </c>
      <c r="H50" s="26">
        <v>5.06561302681992</v>
      </c>
      <c r="I50" s="26">
        <v>36.5552256257435</v>
      </c>
      <c r="J50" s="27" t="s">
        <v>872</v>
      </c>
      <c r="K50" s="26" t="s">
        <v>1004</v>
      </c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  <c r="DB50" s="25"/>
    </row>
    <row r="51">
      <c r="A51" s="26" t="s">
        <v>857</v>
      </c>
      <c r="B51" s="27" t="s">
        <v>1005</v>
      </c>
      <c r="C51" s="26" t="s">
        <v>1006</v>
      </c>
      <c r="D51" s="26">
        <v>8.08071425882621E-4</v>
      </c>
      <c r="E51" s="26">
        <v>0.0246523944234652</v>
      </c>
      <c r="F51" s="26">
        <v>0.0</v>
      </c>
      <c r="G51" s="26">
        <v>0.0</v>
      </c>
      <c r="H51" s="26">
        <v>4.97924815297696</v>
      </c>
      <c r="I51" s="26">
        <v>35.4565295253315</v>
      </c>
      <c r="J51" s="27" t="s">
        <v>872</v>
      </c>
      <c r="K51" s="26" t="s">
        <v>1007</v>
      </c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5"/>
      <c r="CF51" s="25"/>
      <c r="CG51" s="25"/>
      <c r="CH51" s="25"/>
      <c r="CI51" s="25"/>
      <c r="CJ51" s="25"/>
      <c r="CK51" s="25"/>
      <c r="CL51" s="25"/>
      <c r="CM51" s="25"/>
      <c r="CN51" s="25"/>
      <c r="CO51" s="25"/>
      <c r="CP51" s="25"/>
      <c r="CQ51" s="25"/>
      <c r="CR51" s="25"/>
      <c r="CS51" s="25"/>
      <c r="CT51" s="25"/>
      <c r="CU51" s="25"/>
      <c r="CV51" s="25"/>
      <c r="CW51" s="25"/>
      <c r="CX51" s="25"/>
      <c r="CY51" s="25"/>
      <c r="CZ51" s="25"/>
      <c r="DA51" s="25"/>
      <c r="DB51" s="25"/>
    </row>
    <row r="52">
      <c r="A52" s="26" t="s">
        <v>857</v>
      </c>
      <c r="B52" s="27" t="s">
        <v>1008</v>
      </c>
      <c r="C52" s="26" t="s">
        <v>1009</v>
      </c>
      <c r="D52" s="26">
        <v>8.46988299520961E-4</v>
      </c>
      <c r="E52" s="26">
        <v>0.0254481484537888</v>
      </c>
      <c r="F52" s="26">
        <v>0.0</v>
      </c>
      <c r="G52" s="26">
        <v>0.0</v>
      </c>
      <c r="H52" s="26">
        <v>4.93715434891905</v>
      </c>
      <c r="I52" s="26">
        <v>34.9245593325223</v>
      </c>
      <c r="J52" s="27" t="s">
        <v>733</v>
      </c>
      <c r="K52" s="26" t="s">
        <v>1010</v>
      </c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5"/>
      <c r="CE52" s="25"/>
      <c r="CF52" s="25"/>
      <c r="CG52" s="25"/>
      <c r="CH52" s="25"/>
      <c r="CI52" s="25"/>
      <c r="CJ52" s="25"/>
      <c r="CK52" s="25"/>
      <c r="CL52" s="25"/>
      <c r="CM52" s="25"/>
      <c r="CN52" s="25"/>
      <c r="CO52" s="25"/>
      <c r="CP52" s="25"/>
      <c r="CQ52" s="25"/>
      <c r="CR52" s="25"/>
      <c r="CS52" s="25"/>
      <c r="CT52" s="25"/>
      <c r="CU52" s="25"/>
      <c r="CV52" s="25"/>
      <c r="CW52" s="25"/>
      <c r="CX52" s="25"/>
      <c r="CY52" s="25"/>
      <c r="CZ52" s="25"/>
      <c r="DA52" s="25"/>
      <c r="DB52" s="25"/>
    </row>
    <row r="53">
      <c r="A53" s="26" t="s">
        <v>857</v>
      </c>
      <c r="B53" s="27" t="s">
        <v>1011</v>
      </c>
      <c r="C53" s="26" t="s">
        <v>1012</v>
      </c>
      <c r="D53" s="26">
        <v>8.64719492908969E-4</v>
      </c>
      <c r="E53" s="26">
        <v>0.0255931157378878</v>
      </c>
      <c r="F53" s="26">
        <v>0.0</v>
      </c>
      <c r="G53" s="26">
        <v>0.0</v>
      </c>
      <c r="H53" s="26">
        <v>5.84057397328055</v>
      </c>
      <c r="I53" s="26">
        <v>41.1941837674261</v>
      </c>
      <c r="J53" s="27" t="s">
        <v>735</v>
      </c>
      <c r="K53" s="26" t="s">
        <v>1013</v>
      </c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5"/>
      <c r="CF53" s="25"/>
      <c r="CG53" s="25"/>
      <c r="CH53" s="25"/>
      <c r="CI53" s="25"/>
      <c r="CJ53" s="25"/>
      <c r="CK53" s="25"/>
      <c r="CL53" s="25"/>
      <c r="CM53" s="25"/>
      <c r="CN53" s="25"/>
      <c r="CO53" s="25"/>
      <c r="CP53" s="25"/>
      <c r="CQ53" s="25"/>
      <c r="CR53" s="25"/>
      <c r="CS53" s="25"/>
      <c r="CT53" s="25"/>
      <c r="CU53" s="25"/>
      <c r="CV53" s="25"/>
      <c r="CW53" s="25"/>
      <c r="CX53" s="25"/>
      <c r="CY53" s="25"/>
      <c r="CZ53" s="25"/>
      <c r="DA53" s="25"/>
      <c r="DB53" s="25"/>
    </row>
    <row r="54">
      <c r="A54" s="26" t="s">
        <v>857</v>
      </c>
      <c r="B54" s="27" t="s">
        <v>1014</v>
      </c>
      <c r="C54" s="26" t="s">
        <v>1015</v>
      </c>
      <c r="D54" s="26">
        <v>8.96414198683056E-4</v>
      </c>
      <c r="E54" s="26">
        <v>0.0257621645795434</v>
      </c>
      <c r="F54" s="26">
        <v>0.0</v>
      </c>
      <c r="G54" s="26">
        <v>0.0</v>
      </c>
      <c r="H54" s="26">
        <v>4.28681555999015</v>
      </c>
      <c r="I54" s="26">
        <v>30.0810476597473</v>
      </c>
      <c r="J54" s="27" t="s">
        <v>872</v>
      </c>
      <c r="K54" s="26" t="s">
        <v>1016</v>
      </c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5"/>
      <c r="CE54" s="25"/>
      <c r="CF54" s="25"/>
      <c r="CG54" s="25"/>
      <c r="CH54" s="25"/>
      <c r="CI54" s="25"/>
      <c r="CJ54" s="25"/>
      <c r="CK54" s="25"/>
      <c r="CL54" s="25"/>
      <c r="CM54" s="25"/>
      <c r="CN54" s="25"/>
      <c r="CO54" s="25"/>
      <c r="CP54" s="25"/>
      <c r="CQ54" s="25"/>
      <c r="CR54" s="25"/>
      <c r="CS54" s="25"/>
      <c r="CT54" s="25"/>
      <c r="CU54" s="25"/>
      <c r="CV54" s="25"/>
      <c r="CW54" s="25"/>
      <c r="CX54" s="25"/>
      <c r="CY54" s="25"/>
      <c r="CZ54" s="25"/>
      <c r="DA54" s="25"/>
      <c r="DB54" s="25"/>
    </row>
    <row r="55">
      <c r="A55" s="26" t="s">
        <v>857</v>
      </c>
      <c r="B55" s="27" t="s">
        <v>1017</v>
      </c>
      <c r="C55" s="26" t="s">
        <v>1018</v>
      </c>
      <c r="D55" s="26">
        <v>0.0010176917385907</v>
      </c>
      <c r="E55" s="26">
        <v>0.0288297531089365</v>
      </c>
      <c r="F55" s="26">
        <v>0.0</v>
      </c>
      <c r="G55" s="26">
        <v>0.0</v>
      </c>
      <c r="H55" s="26">
        <v>4.77562365367243</v>
      </c>
      <c r="I55" s="26">
        <v>32.9050890985761</v>
      </c>
      <c r="J55" s="27" t="s">
        <v>735</v>
      </c>
      <c r="K55" s="26" t="s">
        <v>1019</v>
      </c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5"/>
      <c r="CP55" s="25"/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</row>
    <row r="56">
      <c r="A56" s="26" t="s">
        <v>857</v>
      </c>
      <c r="B56" s="27" t="s">
        <v>1020</v>
      </c>
      <c r="C56" s="26" t="s">
        <v>1021</v>
      </c>
      <c r="D56" s="26">
        <v>0.0013700723869865</v>
      </c>
      <c r="E56" s="26">
        <v>0.0355397422131605</v>
      </c>
      <c r="F56" s="26">
        <v>0.0</v>
      </c>
      <c r="G56" s="26">
        <v>0.0</v>
      </c>
      <c r="H56" s="26">
        <v>6.62362119989238</v>
      </c>
      <c r="I56" s="26">
        <v>43.6688172547147</v>
      </c>
      <c r="J56" s="27" t="s">
        <v>929</v>
      </c>
      <c r="K56" s="26" t="s">
        <v>1022</v>
      </c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5"/>
      <c r="CP56" s="25"/>
      <c r="CQ56" s="25"/>
      <c r="CR56" s="25"/>
      <c r="CS56" s="25"/>
      <c r="CT56" s="25"/>
      <c r="CU56" s="25"/>
      <c r="CV56" s="25"/>
      <c r="CW56" s="25"/>
      <c r="CX56" s="25"/>
      <c r="CY56" s="25"/>
      <c r="CZ56" s="25"/>
      <c r="DA56" s="25"/>
      <c r="DB56" s="25"/>
    </row>
    <row r="57">
      <c r="A57" s="26" t="s">
        <v>857</v>
      </c>
      <c r="B57" s="27" t="s">
        <v>1023</v>
      </c>
      <c r="C57" s="26" t="s">
        <v>1024</v>
      </c>
      <c r="D57" s="26">
        <v>0.0015007468755638</v>
      </c>
      <c r="E57" s="26">
        <v>0.036292451881013</v>
      </c>
      <c r="F57" s="26">
        <v>0.0</v>
      </c>
      <c r="G57" s="26">
        <v>0.0</v>
      </c>
      <c r="H57" s="26">
        <v>4.44797332297332</v>
      </c>
      <c r="I57" s="26">
        <v>28.9197990477476</v>
      </c>
      <c r="J57" s="27" t="s">
        <v>733</v>
      </c>
      <c r="K57" s="26" t="s">
        <v>1025</v>
      </c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5"/>
      <c r="CF57" s="25"/>
      <c r="CG57" s="25"/>
      <c r="CH57" s="25"/>
      <c r="CI57" s="25"/>
      <c r="CJ57" s="25"/>
      <c r="CK57" s="25"/>
      <c r="CL57" s="25"/>
      <c r="CM57" s="25"/>
      <c r="CN57" s="25"/>
      <c r="CO57" s="25"/>
      <c r="CP57" s="25"/>
      <c r="CQ57" s="25"/>
      <c r="CR57" s="25"/>
      <c r="CS57" s="25"/>
      <c r="CT57" s="25"/>
      <c r="CU57" s="25"/>
      <c r="CV57" s="25"/>
      <c r="CW57" s="25"/>
      <c r="CX57" s="25"/>
      <c r="CY57" s="25"/>
      <c r="CZ57" s="25"/>
      <c r="DA57" s="25"/>
      <c r="DB57" s="25"/>
    </row>
    <row r="58">
      <c r="A58" s="26" t="s">
        <v>857</v>
      </c>
      <c r="B58" s="27" t="s">
        <v>1026</v>
      </c>
      <c r="C58" s="26" t="s">
        <v>1027</v>
      </c>
      <c r="D58" s="26">
        <v>0.0016962836957518</v>
      </c>
      <c r="E58" s="26">
        <v>0.0386635697548962</v>
      </c>
      <c r="F58" s="26">
        <v>0.0</v>
      </c>
      <c r="G58" s="26">
        <v>0.0</v>
      </c>
      <c r="H58" s="26">
        <v>4.34846470402026</v>
      </c>
      <c r="I58" s="26">
        <v>27.7402282099934</v>
      </c>
      <c r="J58" s="27" t="s">
        <v>872</v>
      </c>
      <c r="K58" s="26" t="s">
        <v>1028</v>
      </c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5"/>
      <c r="CE58" s="25"/>
      <c r="CF58" s="25"/>
      <c r="CG58" s="25"/>
      <c r="CH58" s="25"/>
      <c r="CI58" s="25"/>
      <c r="CJ58" s="25"/>
      <c r="CK58" s="25"/>
      <c r="CL58" s="25"/>
      <c r="CM58" s="25"/>
      <c r="CN58" s="25"/>
      <c r="CO58" s="25"/>
      <c r="CP58" s="25"/>
      <c r="CQ58" s="25"/>
      <c r="CR58" s="25"/>
      <c r="CS58" s="25"/>
      <c r="CT58" s="25"/>
      <c r="CU58" s="25"/>
      <c r="CV58" s="25"/>
      <c r="CW58" s="25"/>
      <c r="CX58" s="25"/>
      <c r="CY58" s="25"/>
      <c r="CZ58" s="25"/>
      <c r="DA58" s="25"/>
      <c r="DB58" s="25"/>
    </row>
    <row r="59">
      <c r="A59" s="26" t="s">
        <v>857</v>
      </c>
      <c r="B59" s="27" t="s">
        <v>1029</v>
      </c>
      <c r="C59" s="26" t="s">
        <v>1030</v>
      </c>
      <c r="D59" s="26">
        <v>0.0017688463399108</v>
      </c>
      <c r="E59" s="26">
        <v>0.0398593442277643</v>
      </c>
      <c r="F59" s="26">
        <v>0.0</v>
      </c>
      <c r="G59" s="26">
        <v>0.0</v>
      </c>
      <c r="H59" s="26">
        <v>6.22691626612699</v>
      </c>
      <c r="I59" s="26">
        <v>39.4626318189721</v>
      </c>
      <c r="J59" s="27" t="s">
        <v>929</v>
      </c>
      <c r="K59" s="26" t="s">
        <v>1031</v>
      </c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5"/>
      <c r="CE59" s="25"/>
      <c r="CF59" s="25"/>
      <c r="CG59" s="25"/>
      <c r="CH59" s="25"/>
      <c r="CI59" s="25"/>
      <c r="CJ59" s="25"/>
      <c r="CK59" s="25"/>
      <c r="CL59" s="25"/>
      <c r="CM59" s="25"/>
      <c r="CN59" s="25"/>
      <c r="CO59" s="25"/>
      <c r="CP59" s="25"/>
      <c r="CQ59" s="25"/>
      <c r="CR59" s="25"/>
      <c r="CS59" s="25"/>
      <c r="CT59" s="25"/>
      <c r="CU59" s="25"/>
      <c r="CV59" s="25"/>
      <c r="CW59" s="25"/>
      <c r="CX59" s="25"/>
      <c r="CY59" s="25"/>
      <c r="CZ59" s="25"/>
      <c r="DA59" s="25"/>
      <c r="DB59" s="25"/>
    </row>
    <row r="60">
      <c r="A60" s="26" t="s">
        <v>857</v>
      </c>
      <c r="B60" s="27" t="s">
        <v>1032</v>
      </c>
      <c r="C60" s="26" t="s">
        <v>1033</v>
      </c>
      <c r="D60" s="26">
        <v>0.0019158172360846</v>
      </c>
      <c r="E60" s="26">
        <v>0.0426861301028751</v>
      </c>
      <c r="F60" s="26">
        <v>0.0</v>
      </c>
      <c r="G60" s="26">
        <v>0.0</v>
      </c>
      <c r="H60" s="26">
        <v>2.58749281746791</v>
      </c>
      <c r="I60" s="26">
        <v>16.19152349695</v>
      </c>
      <c r="J60" s="27" t="s">
        <v>736</v>
      </c>
      <c r="K60" s="26" t="s">
        <v>1034</v>
      </c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5"/>
      <c r="CF60" s="25"/>
      <c r="CG60" s="25"/>
      <c r="CH60" s="25"/>
      <c r="CI60" s="25"/>
      <c r="CJ60" s="25"/>
      <c r="CK60" s="25"/>
      <c r="CL60" s="25"/>
      <c r="CM60" s="25"/>
      <c r="CN60" s="25"/>
      <c r="CO60" s="25"/>
      <c r="CP60" s="25"/>
      <c r="CQ60" s="25"/>
      <c r="CR60" s="25"/>
      <c r="CS60" s="25"/>
      <c r="CT60" s="25"/>
      <c r="CU60" s="25"/>
      <c r="CV60" s="25"/>
      <c r="CW60" s="25"/>
      <c r="CX60" s="25"/>
      <c r="CY60" s="25"/>
      <c r="CZ60" s="25"/>
      <c r="DA60" s="25"/>
      <c r="DB60" s="25"/>
    </row>
    <row r="61">
      <c r="A61" s="26" t="s">
        <v>857</v>
      </c>
      <c r="B61" s="27" t="s">
        <v>1035</v>
      </c>
      <c r="C61" s="26" t="s">
        <v>1036</v>
      </c>
      <c r="D61" s="26">
        <v>0.0019973508363109</v>
      </c>
      <c r="E61" s="26">
        <v>0.0429485022568243</v>
      </c>
      <c r="F61" s="26">
        <v>0.0</v>
      </c>
      <c r="G61" s="26">
        <v>0.0</v>
      </c>
      <c r="H61" s="26">
        <v>6.04581183984279</v>
      </c>
      <c r="I61" s="26">
        <v>37.5803647024504</v>
      </c>
      <c r="J61" s="27" t="s">
        <v>929</v>
      </c>
      <c r="K61" s="26" t="s">
        <v>1037</v>
      </c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5"/>
      <c r="CF61" s="25"/>
      <c r="CG61" s="25"/>
      <c r="CH61" s="25"/>
      <c r="CI61" s="25"/>
      <c r="CJ61" s="25"/>
      <c r="CK61" s="25"/>
      <c r="CL61" s="25"/>
      <c r="CM61" s="25"/>
      <c r="CN61" s="25"/>
      <c r="CO61" s="25"/>
      <c r="CP61" s="25"/>
      <c r="CQ61" s="25"/>
      <c r="CR61" s="25"/>
      <c r="CS61" s="25"/>
      <c r="CT61" s="25"/>
      <c r="CU61" s="25"/>
      <c r="CV61" s="25"/>
      <c r="CW61" s="25"/>
      <c r="CX61" s="25"/>
      <c r="CY61" s="25"/>
      <c r="CZ61" s="25"/>
      <c r="DA61" s="25"/>
      <c r="DB61" s="25"/>
    </row>
    <row r="62">
      <c r="A62" s="26" t="s">
        <v>857</v>
      </c>
      <c r="B62" s="27" t="s">
        <v>1038</v>
      </c>
      <c r="C62" s="26" t="s">
        <v>1039</v>
      </c>
      <c r="D62" s="26">
        <v>0.0022689842550391</v>
      </c>
      <c r="E62" s="26">
        <v>0.0449939577774267</v>
      </c>
      <c r="F62" s="26">
        <v>0.0</v>
      </c>
      <c r="G62" s="26">
        <v>0.0</v>
      </c>
      <c r="H62" s="26">
        <v>3.67288163418466</v>
      </c>
      <c r="I62" s="26">
        <v>22.3620570632865</v>
      </c>
      <c r="J62" s="27" t="s">
        <v>735</v>
      </c>
      <c r="K62" s="26" t="s">
        <v>1016</v>
      </c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5"/>
      <c r="CE62" s="25"/>
      <c r="CF62" s="25"/>
      <c r="CG62" s="25"/>
      <c r="CH62" s="25"/>
      <c r="CI62" s="25"/>
      <c r="CJ62" s="25"/>
      <c r="CK62" s="25"/>
      <c r="CL62" s="25"/>
      <c r="CM62" s="25"/>
      <c r="CN62" s="25"/>
      <c r="CO62" s="25"/>
      <c r="CP62" s="25"/>
      <c r="CQ62" s="25"/>
      <c r="CR62" s="25"/>
      <c r="CS62" s="25"/>
      <c r="CT62" s="25"/>
      <c r="CU62" s="25"/>
      <c r="CV62" s="25"/>
      <c r="CW62" s="25"/>
      <c r="CX62" s="25"/>
      <c r="CY62" s="25"/>
      <c r="CZ62" s="25"/>
      <c r="DA62" s="25"/>
      <c r="DB62" s="25"/>
    </row>
    <row r="63">
      <c r="A63" s="26" t="s">
        <v>857</v>
      </c>
      <c r="B63" s="27" t="s">
        <v>1040</v>
      </c>
      <c r="C63" s="26" t="s">
        <v>1041</v>
      </c>
      <c r="D63" s="26">
        <v>0.0024867437544534</v>
      </c>
      <c r="E63" s="26">
        <v>0.0485762276182353</v>
      </c>
      <c r="F63" s="26">
        <v>0.0</v>
      </c>
      <c r="G63" s="26">
        <v>0.0</v>
      </c>
      <c r="H63" s="26">
        <v>4.68928216345197</v>
      </c>
      <c r="I63" s="26">
        <v>28.1205989010666</v>
      </c>
      <c r="J63" s="27" t="s">
        <v>872</v>
      </c>
      <c r="K63" s="26" t="s">
        <v>1042</v>
      </c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5"/>
      <c r="CF63" s="25"/>
      <c r="CG63" s="25"/>
      <c r="CH63" s="25"/>
      <c r="CI63" s="25"/>
      <c r="CJ63" s="25"/>
      <c r="CK63" s="25"/>
      <c r="CL63" s="25"/>
      <c r="CM63" s="25"/>
      <c r="CN63" s="25"/>
      <c r="CO63" s="25"/>
      <c r="CP63" s="25"/>
      <c r="CQ63" s="25"/>
      <c r="CR63" s="25"/>
      <c r="CS63" s="25"/>
      <c r="CT63" s="25"/>
      <c r="CU63" s="25"/>
      <c r="CV63" s="25"/>
      <c r="CW63" s="25"/>
      <c r="CX63" s="25"/>
      <c r="CY63" s="25"/>
      <c r="CZ63" s="25"/>
      <c r="DA63" s="25"/>
      <c r="DB63" s="25"/>
    </row>
    <row r="64">
      <c r="A64" s="26" t="s">
        <v>857</v>
      </c>
      <c r="B64" s="27" t="s">
        <v>1043</v>
      </c>
      <c r="C64" s="26" t="s">
        <v>1044</v>
      </c>
      <c r="D64" s="26">
        <v>0.0024986259289258</v>
      </c>
      <c r="E64" s="26">
        <v>0.0485762276182353</v>
      </c>
      <c r="F64" s="26">
        <v>0.0</v>
      </c>
      <c r="G64" s="26">
        <v>0.0</v>
      </c>
      <c r="H64" s="26">
        <v>3.61308782131155</v>
      </c>
      <c r="I64" s="26">
        <v>21.6496739887026</v>
      </c>
      <c r="J64" s="27" t="s">
        <v>872</v>
      </c>
      <c r="K64" s="26" t="s">
        <v>1045</v>
      </c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5"/>
      <c r="CF64" s="25"/>
      <c r="CG64" s="25"/>
      <c r="CH64" s="25"/>
      <c r="CI64" s="25"/>
      <c r="CJ64" s="25"/>
      <c r="CK64" s="25"/>
      <c r="CL64" s="25"/>
      <c r="CM64" s="25"/>
      <c r="CN64" s="25"/>
      <c r="CO64" s="25"/>
      <c r="CP64" s="25"/>
      <c r="CQ64" s="25"/>
      <c r="CR64" s="25"/>
      <c r="CS64" s="25"/>
      <c r="CT64" s="25"/>
      <c r="CU64" s="25"/>
      <c r="CV64" s="25"/>
      <c r="CW64" s="25"/>
      <c r="CX64" s="25"/>
      <c r="CY64" s="25"/>
      <c r="CZ64" s="25"/>
      <c r="DA64" s="25"/>
      <c r="DB64" s="25"/>
    </row>
    <row r="65">
      <c r="A65" s="26" t="s">
        <v>857</v>
      </c>
      <c r="B65" s="27" t="s">
        <v>1046</v>
      </c>
      <c r="C65" s="26" t="s">
        <v>1047</v>
      </c>
      <c r="D65" s="26">
        <v>0.0026621892368352</v>
      </c>
      <c r="E65" s="26">
        <v>0.0490349803050007</v>
      </c>
      <c r="F65" s="26">
        <v>0.0</v>
      </c>
      <c r="G65" s="26">
        <v>0.0</v>
      </c>
      <c r="H65" s="26">
        <v>5.63587952359138</v>
      </c>
      <c r="I65" s="26">
        <v>33.4129118264057</v>
      </c>
      <c r="J65" s="27" t="s">
        <v>929</v>
      </c>
      <c r="K65" s="26" t="s">
        <v>1048</v>
      </c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5"/>
      <c r="CF65" s="25"/>
      <c r="CG65" s="25"/>
      <c r="CH65" s="25"/>
      <c r="CI65" s="25"/>
      <c r="CJ65" s="25"/>
      <c r="CK65" s="25"/>
      <c r="CL65" s="25"/>
      <c r="CM65" s="25"/>
      <c r="CN65" s="25"/>
      <c r="CO65" s="25"/>
      <c r="CP65" s="25"/>
      <c r="CQ65" s="25"/>
      <c r="CR65" s="25"/>
      <c r="CS65" s="25"/>
      <c r="CT65" s="25"/>
      <c r="CU65" s="25"/>
      <c r="CV65" s="25"/>
      <c r="CW65" s="25"/>
      <c r="CX65" s="25"/>
      <c r="CY65" s="25"/>
      <c r="CZ65" s="25"/>
      <c r="DA65" s="25"/>
      <c r="DB65" s="25"/>
    </row>
    <row r="66">
      <c r="A66" s="26" t="s">
        <v>857</v>
      </c>
      <c r="B66" s="27" t="s">
        <v>1049</v>
      </c>
      <c r="C66" s="26" t="s">
        <v>1047</v>
      </c>
      <c r="D66" s="26">
        <v>0.0026621892368352</v>
      </c>
      <c r="E66" s="26">
        <v>0.0490349803050007</v>
      </c>
      <c r="F66" s="26">
        <v>0.0</v>
      </c>
      <c r="G66" s="26">
        <v>0.0</v>
      </c>
      <c r="H66" s="26">
        <v>5.63587952359138</v>
      </c>
      <c r="I66" s="26">
        <v>33.4129118264057</v>
      </c>
      <c r="J66" s="27" t="s">
        <v>929</v>
      </c>
      <c r="K66" s="26" t="s">
        <v>1050</v>
      </c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  <c r="CX66" s="25"/>
      <c r="CY66" s="25"/>
      <c r="CZ66" s="25"/>
      <c r="DA66" s="25"/>
      <c r="DB66" s="25"/>
    </row>
    <row r="67">
      <c r="A67" s="26" t="s">
        <v>857</v>
      </c>
      <c r="B67" s="27" t="s">
        <v>1051</v>
      </c>
      <c r="C67" s="26" t="s">
        <v>1052</v>
      </c>
      <c r="D67" s="26">
        <v>0.0027150187718546</v>
      </c>
      <c r="E67" s="26">
        <v>0.0490349803050007</v>
      </c>
      <c r="F67" s="26">
        <v>0.0</v>
      </c>
      <c r="G67" s="26">
        <v>0.0</v>
      </c>
      <c r="H67" s="26">
        <v>4.60277181339059</v>
      </c>
      <c r="I67" s="26">
        <v>27.1975780173745</v>
      </c>
      <c r="J67" s="27" t="s">
        <v>872</v>
      </c>
      <c r="K67" s="26" t="s">
        <v>1053</v>
      </c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5"/>
      <c r="CL67" s="25"/>
      <c r="CM67" s="25"/>
      <c r="CN67" s="25"/>
      <c r="CO67" s="25"/>
      <c r="CP67" s="25"/>
      <c r="CQ67" s="25"/>
      <c r="CR67" s="25"/>
      <c r="CS67" s="25"/>
      <c r="CT67" s="25"/>
      <c r="CU67" s="25"/>
      <c r="CV67" s="25"/>
      <c r="CW67" s="25"/>
      <c r="CX67" s="25"/>
      <c r="CY67" s="25"/>
      <c r="CZ67" s="25"/>
      <c r="DA67" s="25"/>
      <c r="DB67" s="25"/>
    </row>
    <row r="68">
      <c r="A68" s="26" t="s">
        <v>857</v>
      </c>
      <c r="B68" s="27" t="s">
        <v>1054</v>
      </c>
      <c r="C68" s="26" t="s">
        <v>1055</v>
      </c>
      <c r="D68" s="26">
        <v>0.0028326968198936</v>
      </c>
      <c r="E68" s="26">
        <v>0.0490349803050007</v>
      </c>
      <c r="F68" s="26">
        <v>0.0</v>
      </c>
      <c r="G68" s="26">
        <v>0.0</v>
      </c>
      <c r="H68" s="26">
        <v>3.53629997741133</v>
      </c>
      <c r="I68" s="26">
        <v>20.7457960484101</v>
      </c>
      <c r="J68" s="27" t="s">
        <v>872</v>
      </c>
      <c r="K68" s="26" t="s">
        <v>1056</v>
      </c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5"/>
      <c r="CE68" s="25"/>
      <c r="CF68" s="25"/>
      <c r="CG68" s="25"/>
      <c r="CH68" s="25"/>
      <c r="CI68" s="25"/>
      <c r="CJ68" s="25"/>
      <c r="CK68" s="25"/>
      <c r="CL68" s="25"/>
      <c r="CM68" s="25"/>
      <c r="CN68" s="25"/>
      <c r="CO68" s="25"/>
      <c r="CP68" s="25"/>
      <c r="CQ68" s="25"/>
      <c r="CR68" s="25"/>
      <c r="CS68" s="25"/>
      <c r="CT68" s="25"/>
      <c r="CU68" s="25"/>
      <c r="CV68" s="25"/>
      <c r="CW68" s="25"/>
      <c r="CX68" s="25"/>
      <c r="CY68" s="25"/>
      <c r="CZ68" s="25"/>
      <c r="DA68" s="25"/>
      <c r="DB68" s="25"/>
    </row>
    <row r="69">
      <c r="A69" s="26" t="s">
        <v>1057</v>
      </c>
      <c r="B69" s="27" t="s">
        <v>1058</v>
      </c>
      <c r="C69" s="26" t="s">
        <v>1059</v>
      </c>
      <c r="D69" s="28">
        <v>8.67841190975545E-7</v>
      </c>
      <c r="E69" s="26">
        <v>3.32383176143634E-4</v>
      </c>
      <c r="F69" s="26">
        <v>0.0</v>
      </c>
      <c r="G69" s="26">
        <v>0.0</v>
      </c>
      <c r="H69" s="26">
        <v>22.9056092843326</v>
      </c>
      <c r="I69" s="26">
        <v>319.699477784507</v>
      </c>
      <c r="J69" s="27" t="s">
        <v>732</v>
      </c>
      <c r="K69" s="26" t="s">
        <v>882</v>
      </c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5"/>
      <c r="CE69" s="25"/>
      <c r="CF69" s="25"/>
      <c r="CG69" s="25"/>
      <c r="CH69" s="25"/>
      <c r="CI69" s="25"/>
      <c r="CJ69" s="25"/>
      <c r="CK69" s="25"/>
      <c r="CL69" s="25"/>
      <c r="CM69" s="25"/>
      <c r="CN69" s="25"/>
      <c r="CO69" s="25"/>
      <c r="CP69" s="25"/>
      <c r="CQ69" s="25"/>
      <c r="CR69" s="25"/>
      <c r="CS69" s="25"/>
      <c r="CT69" s="25"/>
      <c r="CU69" s="25"/>
      <c r="CV69" s="25"/>
      <c r="CW69" s="25"/>
      <c r="CX69" s="25"/>
      <c r="CY69" s="25"/>
      <c r="CZ69" s="25"/>
      <c r="DA69" s="25"/>
      <c r="DB69" s="25"/>
    </row>
    <row r="70">
      <c r="A70" s="26" t="s">
        <v>1057</v>
      </c>
      <c r="B70" s="27" t="s">
        <v>1060</v>
      </c>
      <c r="C70" s="26" t="s">
        <v>1061</v>
      </c>
      <c r="D70" s="28">
        <v>8.82066601801728E-6</v>
      </c>
      <c r="E70" s="26">
        <v>0.0016252830464947</v>
      </c>
      <c r="F70" s="26">
        <v>0.0</v>
      </c>
      <c r="G70" s="26">
        <v>0.0</v>
      </c>
      <c r="H70" s="26">
        <v>5.2302825060155</v>
      </c>
      <c r="I70" s="26">
        <v>60.8721888455484</v>
      </c>
      <c r="J70" s="27" t="s">
        <v>732</v>
      </c>
      <c r="K70" s="26" t="s">
        <v>1062</v>
      </c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5"/>
      <c r="CE70" s="25"/>
      <c r="CF70" s="25"/>
      <c r="CG70" s="25"/>
      <c r="CH70" s="25"/>
      <c r="CI70" s="25"/>
      <c r="CJ70" s="25"/>
      <c r="CK70" s="25"/>
      <c r="CL70" s="25"/>
      <c r="CM70" s="25"/>
      <c r="CN70" s="25"/>
      <c r="CO70" s="25"/>
      <c r="CP70" s="25"/>
      <c r="CQ70" s="25"/>
      <c r="CR70" s="25"/>
      <c r="CS70" s="25"/>
      <c r="CT70" s="25"/>
      <c r="CU70" s="25"/>
      <c r="CV70" s="25"/>
      <c r="CW70" s="25"/>
      <c r="CX70" s="25"/>
      <c r="CY70" s="25"/>
      <c r="CZ70" s="25"/>
      <c r="DA70" s="25"/>
      <c r="DB70" s="25"/>
    </row>
    <row r="71">
      <c r="A71" s="26" t="s">
        <v>1057</v>
      </c>
      <c r="B71" s="27" t="s">
        <v>1063</v>
      </c>
      <c r="C71" s="26" t="s">
        <v>1064</v>
      </c>
      <c r="D71" s="28">
        <v>1.58104890920968E-5</v>
      </c>
      <c r="E71" s="26">
        <v>0.0016252830464947</v>
      </c>
      <c r="F71" s="26">
        <v>0.0</v>
      </c>
      <c r="G71" s="26">
        <v>0.0</v>
      </c>
      <c r="H71" s="26">
        <v>12.9099836333878</v>
      </c>
      <c r="I71" s="26">
        <v>142.71776437319</v>
      </c>
      <c r="J71" s="27" t="s">
        <v>732</v>
      </c>
      <c r="K71" s="26" t="s">
        <v>1065</v>
      </c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</row>
    <row r="72">
      <c r="A72" s="26" t="s">
        <v>1057</v>
      </c>
      <c r="B72" s="27" t="s">
        <v>1066</v>
      </c>
      <c r="C72" s="26" t="s">
        <v>1067</v>
      </c>
      <c r="D72" s="26">
        <v>1.04249295692439E-4</v>
      </c>
      <c r="E72" s="26">
        <v>0.0057039257500291</v>
      </c>
      <c r="F72" s="26">
        <v>0.0</v>
      </c>
      <c r="G72" s="26">
        <v>0.0</v>
      </c>
      <c r="H72" s="26">
        <v>6.02299202942979</v>
      </c>
      <c r="I72" s="26">
        <v>55.223160324991</v>
      </c>
      <c r="J72" s="27" t="s">
        <v>732</v>
      </c>
      <c r="K72" s="26" t="s">
        <v>1068</v>
      </c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5"/>
      <c r="CE72" s="25"/>
      <c r="CF72" s="25"/>
      <c r="CG72" s="25"/>
      <c r="CH72" s="25"/>
      <c r="CI72" s="25"/>
      <c r="CJ72" s="25"/>
      <c r="CK72" s="25"/>
      <c r="CL72" s="25"/>
      <c r="CM72" s="25"/>
      <c r="CN72" s="25"/>
      <c r="CO72" s="25"/>
      <c r="CP72" s="25"/>
      <c r="CQ72" s="25"/>
      <c r="CR72" s="25"/>
      <c r="CS72" s="25"/>
      <c r="CT72" s="25"/>
      <c r="CU72" s="25"/>
      <c r="CV72" s="25"/>
      <c r="CW72" s="25"/>
      <c r="CX72" s="25"/>
      <c r="CY72" s="25"/>
      <c r="CZ72" s="25"/>
      <c r="DA72" s="25"/>
      <c r="DB72" s="25"/>
    </row>
    <row r="73">
      <c r="A73" s="26" t="s">
        <v>1057</v>
      </c>
      <c r="B73" s="27" t="s">
        <v>1069</v>
      </c>
      <c r="C73" s="26" t="s">
        <v>1070</v>
      </c>
      <c r="D73" s="26">
        <v>1.32860764900687E-4</v>
      </c>
      <c r="E73" s="26">
        <v>0.0063607091196204</v>
      </c>
      <c r="F73" s="26">
        <v>0.0</v>
      </c>
      <c r="G73" s="26">
        <v>0.0</v>
      </c>
      <c r="H73" s="26">
        <v>2.54000954687281</v>
      </c>
      <c r="I73" s="26">
        <v>22.6726557180991</v>
      </c>
      <c r="J73" s="27" t="s">
        <v>732</v>
      </c>
      <c r="K73" s="26" t="s">
        <v>1071</v>
      </c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5"/>
      <c r="CE73" s="25"/>
      <c r="CF73" s="25"/>
      <c r="CG73" s="25"/>
      <c r="CH73" s="25"/>
      <c r="CI73" s="25"/>
      <c r="CJ73" s="25"/>
      <c r="CK73" s="25"/>
      <c r="CL73" s="25"/>
      <c r="CM73" s="25"/>
      <c r="CN73" s="25"/>
      <c r="CO73" s="25"/>
      <c r="CP73" s="25"/>
      <c r="CQ73" s="25"/>
      <c r="CR73" s="25"/>
      <c r="CS73" s="25"/>
      <c r="CT73" s="25"/>
      <c r="CU73" s="25"/>
      <c r="CV73" s="25"/>
      <c r="CW73" s="25"/>
      <c r="CX73" s="25"/>
      <c r="CY73" s="25"/>
      <c r="CZ73" s="25"/>
      <c r="DA73" s="25"/>
      <c r="DB73" s="25"/>
    </row>
    <row r="74">
      <c r="A74" s="26" t="s">
        <v>1057</v>
      </c>
      <c r="B74" s="27" t="s">
        <v>1072</v>
      </c>
      <c r="C74" s="26" t="s">
        <v>1073</v>
      </c>
      <c r="D74" s="26">
        <v>1.72950295693099E-4</v>
      </c>
      <c r="E74" s="26">
        <v>0.0067820485788036</v>
      </c>
      <c r="F74" s="26">
        <v>0.0</v>
      </c>
      <c r="G74" s="26">
        <v>0.0</v>
      </c>
      <c r="H74" s="26">
        <v>6.53765432098765</v>
      </c>
      <c r="I74" s="26">
        <v>56.6324718269811</v>
      </c>
      <c r="J74" s="27" t="s">
        <v>733</v>
      </c>
      <c r="K74" s="26" t="s">
        <v>1074</v>
      </c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5"/>
      <c r="CE74" s="25"/>
      <c r="CF74" s="25"/>
      <c r="CG74" s="25"/>
      <c r="CH74" s="25"/>
      <c r="CI74" s="25"/>
      <c r="CJ74" s="25"/>
      <c r="CK74" s="25"/>
      <c r="CL74" s="25"/>
      <c r="CM74" s="25"/>
      <c r="CN74" s="25"/>
      <c r="CO74" s="25"/>
      <c r="CP74" s="25"/>
      <c r="CQ74" s="25"/>
      <c r="CR74" s="25"/>
      <c r="CS74" s="25"/>
      <c r="CT74" s="25"/>
      <c r="CU74" s="25"/>
      <c r="CV74" s="25"/>
      <c r="CW74" s="25"/>
      <c r="CX74" s="25"/>
      <c r="CY74" s="25"/>
      <c r="CZ74" s="25"/>
      <c r="DA74" s="25"/>
      <c r="DB74" s="25"/>
    </row>
    <row r="75">
      <c r="A75" s="26" t="s">
        <v>1057</v>
      </c>
      <c r="B75" s="27" t="s">
        <v>1075</v>
      </c>
      <c r="C75" s="26" t="s">
        <v>1076</v>
      </c>
      <c r="D75" s="26">
        <v>2.3335163419373E-4</v>
      </c>
      <c r="E75" s="26">
        <v>0.0074478063246832</v>
      </c>
      <c r="F75" s="26">
        <v>0.0</v>
      </c>
      <c r="G75" s="26">
        <v>0.0</v>
      </c>
      <c r="H75" s="26">
        <v>3.43093802618</v>
      </c>
      <c r="I75" s="26">
        <v>28.6928114819035</v>
      </c>
      <c r="J75" s="27" t="s">
        <v>872</v>
      </c>
      <c r="K75" s="26" t="s">
        <v>1077</v>
      </c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5"/>
      <c r="CL75" s="25"/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</row>
    <row r="76">
      <c r="A76" s="26" t="s">
        <v>1057</v>
      </c>
      <c r="B76" s="27" t="s">
        <v>1078</v>
      </c>
      <c r="C76" s="26" t="s">
        <v>1079</v>
      </c>
      <c r="D76" s="26">
        <v>2.61334757469253E-4</v>
      </c>
      <c r="E76" s="26">
        <v>0.0076993240085172</v>
      </c>
      <c r="F76" s="26">
        <v>0.0</v>
      </c>
      <c r="G76" s="26">
        <v>0.0</v>
      </c>
      <c r="H76" s="26">
        <v>4.19120483476919</v>
      </c>
      <c r="I76" s="26">
        <v>34.576217634268</v>
      </c>
      <c r="J76" s="27" t="s">
        <v>732</v>
      </c>
      <c r="K76" s="26" t="s">
        <v>1080</v>
      </c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5"/>
      <c r="CE76" s="25"/>
      <c r="CF76" s="25"/>
      <c r="CG76" s="25"/>
      <c r="CH76" s="25"/>
      <c r="CI76" s="25"/>
      <c r="CJ76" s="25"/>
      <c r="CK76" s="25"/>
      <c r="CL76" s="25"/>
      <c r="CM76" s="25"/>
      <c r="CN76" s="25"/>
      <c r="CO76" s="25"/>
      <c r="CP76" s="25"/>
      <c r="CQ76" s="25"/>
      <c r="CR76" s="25"/>
      <c r="CS76" s="25"/>
      <c r="CT76" s="25"/>
      <c r="CU76" s="25"/>
      <c r="CV76" s="25"/>
      <c r="CW76" s="25"/>
      <c r="CX76" s="25"/>
      <c r="CY76" s="25"/>
      <c r="CZ76" s="25"/>
      <c r="DA76" s="25"/>
      <c r="DB76" s="25"/>
    </row>
    <row r="77">
      <c r="A77" s="26" t="s">
        <v>1057</v>
      </c>
      <c r="B77" s="27" t="s">
        <v>1081</v>
      </c>
      <c r="C77" s="26" t="s">
        <v>1082</v>
      </c>
      <c r="D77" s="26">
        <v>3.15497815097856E-4</v>
      </c>
      <c r="E77" s="26">
        <v>0.0080557108788319</v>
      </c>
      <c r="F77" s="26">
        <v>0.0</v>
      </c>
      <c r="G77" s="26">
        <v>0.0</v>
      </c>
      <c r="H77" s="26">
        <v>2.185607250401</v>
      </c>
      <c r="I77" s="26">
        <v>17.6189642440126</v>
      </c>
      <c r="J77" s="27" t="s">
        <v>732</v>
      </c>
      <c r="K77" s="26" t="s">
        <v>1083</v>
      </c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5"/>
      <c r="CE77" s="25"/>
      <c r="CF77" s="25"/>
      <c r="CG77" s="25"/>
      <c r="CH77" s="25"/>
      <c r="CI77" s="25"/>
      <c r="CJ77" s="25"/>
      <c r="CK77" s="25"/>
      <c r="CL77" s="25"/>
      <c r="CM77" s="25"/>
      <c r="CN77" s="25"/>
      <c r="CO77" s="25"/>
      <c r="CP77" s="25"/>
      <c r="CQ77" s="25"/>
      <c r="CR77" s="25"/>
      <c r="CS77" s="25"/>
      <c r="CT77" s="25"/>
      <c r="CU77" s="25"/>
      <c r="CV77" s="25"/>
      <c r="CW77" s="25"/>
      <c r="CX77" s="25"/>
      <c r="CY77" s="25"/>
      <c r="CZ77" s="25"/>
      <c r="DA77" s="25"/>
      <c r="DB77" s="25"/>
    </row>
    <row r="78">
      <c r="A78" s="26" t="s">
        <v>1057</v>
      </c>
      <c r="B78" s="27" t="s">
        <v>1084</v>
      </c>
      <c r="C78" s="26" t="s">
        <v>1082</v>
      </c>
      <c r="D78" s="26">
        <v>3.15497815097856E-4</v>
      </c>
      <c r="E78" s="26">
        <v>0.0080557108788319</v>
      </c>
      <c r="F78" s="26">
        <v>0.0</v>
      </c>
      <c r="G78" s="26">
        <v>0.0</v>
      </c>
      <c r="H78" s="26">
        <v>2.185607250401</v>
      </c>
      <c r="I78" s="26">
        <v>17.6189642440126</v>
      </c>
      <c r="J78" s="27" t="s">
        <v>732</v>
      </c>
      <c r="K78" s="26" t="s">
        <v>1083</v>
      </c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5"/>
      <c r="CE78" s="25"/>
      <c r="CF78" s="25"/>
      <c r="CG78" s="25"/>
      <c r="CH78" s="25"/>
      <c r="CI78" s="25"/>
      <c r="CJ78" s="25"/>
      <c r="CK78" s="25"/>
      <c r="CL78" s="25"/>
      <c r="CM78" s="25"/>
      <c r="CN78" s="25"/>
      <c r="CO78" s="25"/>
      <c r="CP78" s="25"/>
      <c r="CQ78" s="25"/>
      <c r="CR78" s="25"/>
      <c r="CS78" s="25"/>
      <c r="CT78" s="25"/>
      <c r="CU78" s="25"/>
      <c r="CV78" s="25"/>
      <c r="CW78" s="25"/>
      <c r="CX78" s="25"/>
      <c r="CY78" s="25"/>
      <c r="CZ78" s="25"/>
      <c r="DA78" s="25"/>
      <c r="DB78" s="25"/>
    </row>
    <row r="79">
      <c r="A79" s="26" t="s">
        <v>1057</v>
      </c>
      <c r="B79" s="27" t="s">
        <v>1085</v>
      </c>
      <c r="C79" s="26" t="s">
        <v>1086</v>
      </c>
      <c r="D79" s="26">
        <v>3.79310142651235E-4</v>
      </c>
      <c r="E79" s="26">
        <v>0.0090797365397139</v>
      </c>
      <c r="F79" s="26">
        <v>0.0</v>
      </c>
      <c r="G79" s="26">
        <v>0.0</v>
      </c>
      <c r="H79" s="26">
        <v>2.74284203813104</v>
      </c>
      <c r="I79" s="26">
        <v>21.6057956303206</v>
      </c>
      <c r="J79" s="27" t="s">
        <v>732</v>
      </c>
      <c r="K79" s="26" t="s">
        <v>1087</v>
      </c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5"/>
      <c r="CF79" s="25"/>
      <c r="CG79" s="25"/>
      <c r="CH79" s="25"/>
      <c r="CI79" s="25"/>
      <c r="CJ79" s="25"/>
      <c r="CK79" s="25"/>
      <c r="CL79" s="25"/>
      <c r="CM79" s="25"/>
      <c r="CN79" s="25"/>
      <c r="CO79" s="25"/>
      <c r="CP79" s="25"/>
      <c r="CQ79" s="25"/>
      <c r="CR79" s="25"/>
      <c r="CS79" s="25"/>
      <c r="CT79" s="25"/>
      <c r="CU79" s="25"/>
      <c r="CV79" s="25"/>
      <c r="CW79" s="25"/>
      <c r="CX79" s="25"/>
      <c r="CY79" s="25"/>
      <c r="CZ79" s="25"/>
      <c r="DA79" s="25"/>
      <c r="DB79" s="25"/>
    </row>
    <row r="80">
      <c r="A80" s="26" t="s">
        <v>1057</v>
      </c>
      <c r="B80" s="27" t="s">
        <v>1088</v>
      </c>
      <c r="C80" s="26" t="s">
        <v>1089</v>
      </c>
      <c r="D80" s="26">
        <v>5.12417404268527E-4</v>
      </c>
      <c r="E80" s="26">
        <v>0.0109031036574914</v>
      </c>
      <c r="F80" s="26">
        <v>0.0</v>
      </c>
      <c r="G80" s="26">
        <v>0.0</v>
      </c>
      <c r="H80" s="26">
        <v>4.19608496856544</v>
      </c>
      <c r="I80" s="26">
        <v>31.7910965631267</v>
      </c>
      <c r="J80" s="27" t="s">
        <v>732</v>
      </c>
      <c r="K80" s="26" t="s">
        <v>1090</v>
      </c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5"/>
      <c r="CE80" s="25"/>
      <c r="CF80" s="25"/>
      <c r="CG80" s="25"/>
      <c r="CH80" s="25"/>
      <c r="CI80" s="25"/>
      <c r="CJ80" s="25"/>
      <c r="CK80" s="25"/>
      <c r="CL80" s="25"/>
      <c r="CM80" s="25"/>
      <c r="CN80" s="25"/>
      <c r="CO80" s="25"/>
      <c r="CP80" s="25"/>
      <c r="CQ80" s="25"/>
      <c r="CR80" s="25"/>
      <c r="CS80" s="25"/>
      <c r="CT80" s="25"/>
      <c r="CU80" s="25"/>
      <c r="CV80" s="25"/>
      <c r="CW80" s="25"/>
      <c r="CX80" s="25"/>
      <c r="CY80" s="25"/>
      <c r="CZ80" s="25"/>
      <c r="DA80" s="25"/>
      <c r="DB80" s="25"/>
    </row>
    <row r="81">
      <c r="A81" s="26" t="s">
        <v>1057</v>
      </c>
      <c r="B81" s="27" t="s">
        <v>1091</v>
      </c>
      <c r="C81" s="26" t="s">
        <v>1092</v>
      </c>
      <c r="D81" s="26">
        <v>8.15936875461907E-4</v>
      </c>
      <c r="E81" s="26">
        <v>0.0164475696474689</v>
      </c>
      <c r="F81" s="26">
        <v>0.0</v>
      </c>
      <c r="G81" s="26">
        <v>0.0</v>
      </c>
      <c r="H81" s="26">
        <v>1.9736935064935</v>
      </c>
      <c r="I81" s="26">
        <v>14.0352770877921</v>
      </c>
      <c r="J81" s="27" t="s">
        <v>872</v>
      </c>
      <c r="K81" s="26" t="s">
        <v>1093</v>
      </c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5"/>
      <c r="CF81" s="25"/>
      <c r="CG81" s="25"/>
      <c r="CH81" s="25"/>
      <c r="CI81" s="25"/>
      <c r="CJ81" s="25"/>
      <c r="CK81" s="25"/>
      <c r="CL81" s="25"/>
      <c r="CM81" s="25"/>
      <c r="CN81" s="25"/>
      <c r="CO81" s="25"/>
      <c r="CP81" s="25"/>
      <c r="CQ81" s="25"/>
      <c r="CR81" s="25"/>
      <c r="CS81" s="25"/>
      <c r="CT81" s="25"/>
      <c r="CU81" s="25"/>
      <c r="CV81" s="25"/>
      <c r="CW81" s="25"/>
      <c r="CX81" s="25"/>
      <c r="CY81" s="25"/>
      <c r="CZ81" s="25"/>
      <c r="DA81" s="25"/>
      <c r="DB81" s="25"/>
    </row>
    <row r="82">
      <c r="A82" s="26" t="s">
        <v>1057</v>
      </c>
      <c r="B82" s="27" t="s">
        <v>1094</v>
      </c>
      <c r="C82" s="26" t="s">
        <v>1095</v>
      </c>
      <c r="D82" s="26">
        <v>9.1519411189521E-4</v>
      </c>
      <c r="E82" s="26">
        <v>0.0174515423222268</v>
      </c>
      <c r="F82" s="26">
        <v>0.0</v>
      </c>
      <c r="G82" s="26">
        <v>0.0</v>
      </c>
      <c r="H82" s="26">
        <v>5.77314746881878</v>
      </c>
      <c r="I82" s="26">
        <v>40.3911009910803</v>
      </c>
      <c r="J82" s="27" t="s">
        <v>732</v>
      </c>
      <c r="K82" s="26" t="s">
        <v>1096</v>
      </c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</row>
    <row r="83">
      <c r="A83" s="26" t="s">
        <v>1057</v>
      </c>
      <c r="B83" s="27" t="s">
        <v>1097</v>
      </c>
      <c r="C83" s="26" t="s">
        <v>1098</v>
      </c>
      <c r="D83" s="26">
        <v>9.75514628787793E-4</v>
      </c>
      <c r="E83" s="26">
        <v>0.0174515423222268</v>
      </c>
      <c r="F83" s="26">
        <v>0.0</v>
      </c>
      <c r="G83" s="26">
        <v>0.0</v>
      </c>
      <c r="H83" s="26">
        <v>1.97169236036074</v>
      </c>
      <c r="I83" s="26">
        <v>13.6688468066205</v>
      </c>
      <c r="J83" s="27" t="s">
        <v>732</v>
      </c>
      <c r="K83" s="26" t="s">
        <v>1099</v>
      </c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5"/>
      <c r="CF83" s="25"/>
      <c r="CG83" s="25"/>
      <c r="CH83" s="25"/>
      <c r="CI83" s="25"/>
      <c r="CJ83" s="25"/>
      <c r="CK83" s="25"/>
      <c r="CL83" s="25"/>
      <c r="CM83" s="25"/>
      <c r="CN83" s="25"/>
      <c r="CO83" s="25"/>
      <c r="CP83" s="25"/>
      <c r="CQ83" s="25"/>
      <c r="CR83" s="25"/>
      <c r="CS83" s="25"/>
      <c r="CT83" s="25"/>
      <c r="CU83" s="25"/>
      <c r="CV83" s="25"/>
      <c r="CW83" s="25"/>
      <c r="CX83" s="25"/>
      <c r="CY83" s="25"/>
      <c r="CZ83" s="25"/>
      <c r="DA83" s="25"/>
      <c r="DB83" s="25"/>
    </row>
    <row r="84">
      <c r="A84" s="26" t="s">
        <v>1057</v>
      </c>
      <c r="B84" s="27" t="s">
        <v>1100</v>
      </c>
      <c r="C84" s="26" t="s">
        <v>1101</v>
      </c>
      <c r="D84" s="26">
        <v>0.0010024384623733</v>
      </c>
      <c r="E84" s="26">
        <v>0.0174515423222268</v>
      </c>
      <c r="F84" s="26">
        <v>0.0</v>
      </c>
      <c r="G84" s="26">
        <v>0.0</v>
      </c>
      <c r="H84" s="26">
        <v>3.06629136633871</v>
      </c>
      <c r="I84" s="26">
        <v>21.173722438044</v>
      </c>
      <c r="J84" s="27" t="s">
        <v>872</v>
      </c>
      <c r="K84" s="26" t="s">
        <v>1102</v>
      </c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5"/>
      <c r="CF84" s="25"/>
      <c r="CG84" s="25"/>
      <c r="CH84" s="25"/>
      <c r="CI84" s="25"/>
      <c r="CJ84" s="25"/>
      <c r="CK84" s="25"/>
      <c r="CL84" s="25"/>
      <c r="CM84" s="25"/>
      <c r="CN84" s="25"/>
      <c r="CO84" s="25"/>
      <c r="CP84" s="25"/>
      <c r="CQ84" s="25"/>
      <c r="CR84" s="25"/>
      <c r="CS84" s="25"/>
      <c r="CT84" s="25"/>
      <c r="CU84" s="25"/>
      <c r="CV84" s="25"/>
      <c r="CW84" s="25"/>
      <c r="CX84" s="25"/>
      <c r="CY84" s="25"/>
      <c r="CZ84" s="25"/>
      <c r="DA84" s="25"/>
      <c r="DB84" s="25"/>
    </row>
    <row r="85">
      <c r="A85" s="26" t="s">
        <v>1057</v>
      </c>
      <c r="B85" s="27" t="s">
        <v>1103</v>
      </c>
      <c r="C85" s="26" t="s">
        <v>1104</v>
      </c>
      <c r="D85" s="26">
        <v>0.0030242163398626</v>
      </c>
      <c r="E85" s="26">
        <v>0.0386091619389129</v>
      </c>
      <c r="F85" s="26">
        <v>0.0</v>
      </c>
      <c r="G85" s="26">
        <v>0.0</v>
      </c>
      <c r="H85" s="26">
        <v>2.55087516244314</v>
      </c>
      <c r="I85" s="26">
        <v>14.7978902774944</v>
      </c>
      <c r="J85" s="27" t="s">
        <v>872</v>
      </c>
      <c r="K85" s="26" t="s">
        <v>1077</v>
      </c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25"/>
      <c r="CH85" s="25"/>
      <c r="CI85" s="25"/>
      <c r="CJ85" s="25"/>
      <c r="CK85" s="25"/>
      <c r="CL85" s="25"/>
      <c r="CM85" s="25"/>
      <c r="CN85" s="25"/>
      <c r="CO85" s="25"/>
      <c r="CP85" s="25"/>
      <c r="CQ85" s="25"/>
      <c r="CR85" s="25"/>
      <c r="CS85" s="25"/>
      <c r="CT85" s="25"/>
      <c r="CU85" s="25"/>
      <c r="CV85" s="25"/>
      <c r="CW85" s="25"/>
      <c r="CX85" s="25"/>
      <c r="CY85" s="25"/>
      <c r="CZ85" s="25"/>
      <c r="DA85" s="25"/>
      <c r="DB85" s="25"/>
    </row>
    <row r="86">
      <c r="A86" s="26" t="s">
        <v>1057</v>
      </c>
      <c r="B86" s="27" t="s">
        <v>1105</v>
      </c>
      <c r="C86" s="26" t="s">
        <v>1106</v>
      </c>
      <c r="D86" s="26">
        <v>0.00399305830905</v>
      </c>
      <c r="E86" s="26">
        <v>0.0463436767383687</v>
      </c>
      <c r="F86" s="26">
        <v>0.0</v>
      </c>
      <c r="G86" s="26">
        <v>0.0</v>
      </c>
      <c r="H86" s="26">
        <v>3.06449811531481</v>
      </c>
      <c r="I86" s="26">
        <v>16.9258293962897</v>
      </c>
      <c r="J86" s="27" t="s">
        <v>732</v>
      </c>
      <c r="K86" s="26" t="s">
        <v>1107</v>
      </c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5"/>
      <c r="CE86" s="25"/>
      <c r="CF86" s="25"/>
      <c r="CG86" s="25"/>
      <c r="CH86" s="25"/>
      <c r="CI86" s="25"/>
      <c r="CJ86" s="25"/>
      <c r="CK86" s="25"/>
      <c r="CL86" s="25"/>
      <c r="CM86" s="25"/>
      <c r="CN86" s="25"/>
      <c r="CO86" s="25"/>
      <c r="CP86" s="25"/>
      <c r="CQ86" s="25"/>
      <c r="CR86" s="25"/>
      <c r="CS86" s="25"/>
      <c r="CT86" s="25"/>
      <c r="CU86" s="25"/>
      <c r="CV86" s="25"/>
      <c r="CW86" s="25"/>
      <c r="CX86" s="25"/>
      <c r="CY86" s="25"/>
      <c r="CZ86" s="25"/>
      <c r="DA86" s="25"/>
      <c r="DB86" s="25"/>
    </row>
    <row r="87">
      <c r="A87" s="26" t="s">
        <v>1108</v>
      </c>
      <c r="B87" s="27" t="s">
        <v>1109</v>
      </c>
      <c r="C87" s="26" t="s">
        <v>1110</v>
      </c>
      <c r="D87" s="28">
        <v>5.57660037452557E-11</v>
      </c>
      <c r="E87" s="28">
        <v>1.04282427003628E-8</v>
      </c>
      <c r="F87" s="26">
        <v>0.0</v>
      </c>
      <c r="G87" s="26">
        <v>0.0</v>
      </c>
      <c r="H87" s="26">
        <v>2.44435415227969</v>
      </c>
      <c r="I87" s="26">
        <v>57.7108512204785</v>
      </c>
      <c r="J87" s="27" t="s">
        <v>732</v>
      </c>
      <c r="K87" s="26" t="s">
        <v>1111</v>
      </c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 t="s">
        <v>141</v>
      </c>
      <c r="BN87" s="25" t="s">
        <v>139</v>
      </c>
      <c r="BO87" s="25" t="s">
        <v>289</v>
      </c>
      <c r="BP87" s="25" t="s">
        <v>349</v>
      </c>
      <c r="BQ87" s="25" t="s">
        <v>569</v>
      </c>
      <c r="BR87" s="25" t="s">
        <v>401</v>
      </c>
      <c r="BS87" s="25" t="s">
        <v>351</v>
      </c>
      <c r="BT87" s="25" t="s">
        <v>631</v>
      </c>
      <c r="BU87" s="25" t="s">
        <v>525</v>
      </c>
      <c r="BV87" s="25" t="s">
        <v>601</v>
      </c>
      <c r="BW87" s="25" t="s">
        <v>313</v>
      </c>
      <c r="BX87" s="25" t="s">
        <v>315</v>
      </c>
      <c r="BY87" s="25" t="s">
        <v>389</v>
      </c>
      <c r="BZ87" s="25" t="s">
        <v>567</v>
      </c>
      <c r="CA87" s="25" t="s">
        <v>219</v>
      </c>
      <c r="CB87" s="25" t="s">
        <v>621</v>
      </c>
      <c r="CC87" s="25" t="s">
        <v>459</v>
      </c>
      <c r="CD87" s="25" t="s">
        <v>627</v>
      </c>
      <c r="CE87" s="25" t="s">
        <v>429</v>
      </c>
      <c r="CF87" s="25" t="s">
        <v>267</v>
      </c>
      <c r="CG87" s="25" t="s">
        <v>113</v>
      </c>
      <c r="CH87" s="25" t="s">
        <v>67</v>
      </c>
      <c r="CI87" s="25" t="s">
        <v>555</v>
      </c>
      <c r="CJ87" s="25" t="s">
        <v>363</v>
      </c>
      <c r="CK87" s="25" t="s">
        <v>129</v>
      </c>
      <c r="CL87" s="25" t="s">
        <v>647</v>
      </c>
      <c r="CM87" s="25" t="s">
        <v>591</v>
      </c>
      <c r="CN87" s="25" t="s">
        <v>347</v>
      </c>
      <c r="CO87" s="25" t="s">
        <v>309</v>
      </c>
      <c r="CP87" s="25" t="s">
        <v>527</v>
      </c>
      <c r="CQ87" s="25" t="s">
        <v>179</v>
      </c>
      <c r="CR87" s="25" t="s">
        <v>609</v>
      </c>
      <c r="CS87" s="25" t="s">
        <v>377</v>
      </c>
      <c r="CT87" s="25" t="s">
        <v>1112</v>
      </c>
      <c r="CU87" s="25"/>
      <c r="CV87" s="25"/>
      <c r="CW87" s="25"/>
      <c r="CX87" s="25"/>
      <c r="CY87" s="25"/>
      <c r="CZ87" s="25"/>
      <c r="DA87" s="25"/>
      <c r="DB87" s="25"/>
    </row>
    <row r="88">
      <c r="A88" s="26" t="s">
        <v>1108</v>
      </c>
      <c r="B88" s="27" t="s">
        <v>1113</v>
      </c>
      <c r="C88" s="26" t="s">
        <v>1114</v>
      </c>
      <c r="D88" s="28">
        <v>1.97314774953532E-9</v>
      </c>
      <c r="E88" s="28">
        <v>1.84489314581552E-7</v>
      </c>
      <c r="F88" s="26">
        <v>0.0</v>
      </c>
      <c r="G88" s="26">
        <v>0.0</v>
      </c>
      <c r="H88" s="26">
        <v>2.22678338093641</v>
      </c>
      <c r="I88" s="26">
        <v>44.632834930393</v>
      </c>
      <c r="J88" s="27" t="s">
        <v>872</v>
      </c>
      <c r="K88" s="26" t="s">
        <v>1115</v>
      </c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 t="s">
        <v>587</v>
      </c>
      <c r="BN88" s="25" t="s">
        <v>175</v>
      </c>
      <c r="BO88" s="25" t="s">
        <v>141</v>
      </c>
      <c r="BP88" s="25" t="s">
        <v>139</v>
      </c>
      <c r="BQ88" s="25" t="s">
        <v>289</v>
      </c>
      <c r="BR88" s="25" t="s">
        <v>349</v>
      </c>
      <c r="BS88" s="25" t="s">
        <v>569</v>
      </c>
      <c r="BT88" s="25" t="s">
        <v>401</v>
      </c>
      <c r="BU88" s="25" t="s">
        <v>351</v>
      </c>
      <c r="BV88" s="25" t="s">
        <v>631</v>
      </c>
      <c r="BW88" s="25" t="s">
        <v>525</v>
      </c>
      <c r="BX88" s="25" t="s">
        <v>601</v>
      </c>
      <c r="BY88" s="25" t="s">
        <v>605</v>
      </c>
      <c r="BZ88" s="25" t="s">
        <v>313</v>
      </c>
      <c r="CA88" s="25" t="s">
        <v>315</v>
      </c>
      <c r="CB88" s="25" t="s">
        <v>389</v>
      </c>
      <c r="CC88" s="25" t="s">
        <v>567</v>
      </c>
      <c r="CD88" s="25" t="s">
        <v>219</v>
      </c>
      <c r="CE88" s="25" t="s">
        <v>621</v>
      </c>
      <c r="CF88" s="25" t="s">
        <v>435</v>
      </c>
      <c r="CG88" s="25" t="s">
        <v>459</v>
      </c>
      <c r="CH88" s="25" t="s">
        <v>627</v>
      </c>
      <c r="CI88" s="25" t="s">
        <v>429</v>
      </c>
      <c r="CJ88" s="25" t="s">
        <v>267</v>
      </c>
      <c r="CK88" s="25" t="s">
        <v>113</v>
      </c>
      <c r="CL88" s="25" t="s">
        <v>63</v>
      </c>
      <c r="CM88" s="25" t="s">
        <v>67</v>
      </c>
      <c r="CN88" s="25" t="s">
        <v>555</v>
      </c>
      <c r="CO88" s="25" t="s">
        <v>363</v>
      </c>
      <c r="CP88" s="25" t="s">
        <v>129</v>
      </c>
      <c r="CQ88" s="25" t="s">
        <v>647</v>
      </c>
      <c r="CR88" s="25" t="s">
        <v>591</v>
      </c>
      <c r="CS88" s="25" t="s">
        <v>347</v>
      </c>
      <c r="CT88" s="25" t="s">
        <v>309</v>
      </c>
      <c r="CU88" s="25" t="s">
        <v>87</v>
      </c>
      <c r="CV88" s="25" t="s">
        <v>527</v>
      </c>
      <c r="CW88" s="25" t="s">
        <v>179</v>
      </c>
      <c r="CX88" s="25" t="s">
        <v>609</v>
      </c>
      <c r="CY88" s="25" t="s">
        <v>377</v>
      </c>
      <c r="CZ88" s="25" t="s">
        <v>1116</v>
      </c>
      <c r="DA88" s="25"/>
      <c r="DB88" s="25"/>
    </row>
    <row r="89">
      <c r="A89" s="26" t="s">
        <v>1108</v>
      </c>
      <c r="B89" s="27" t="s">
        <v>1117</v>
      </c>
      <c r="C89" s="26" t="s">
        <v>1118</v>
      </c>
      <c r="D89" s="28">
        <v>3.93608412635617E-9</v>
      </c>
      <c r="E89" s="28">
        <v>2.45349243876201E-7</v>
      </c>
      <c r="F89" s="26">
        <v>0.0</v>
      </c>
      <c r="G89" s="26">
        <v>0.0</v>
      </c>
      <c r="H89" s="26">
        <v>4.38748573935936</v>
      </c>
      <c r="I89" s="26">
        <v>84.9113602505754</v>
      </c>
      <c r="J89" s="27" t="s">
        <v>734</v>
      </c>
      <c r="K89" s="26" t="s">
        <v>1119</v>
      </c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5"/>
      <c r="CE89" s="25"/>
      <c r="CF89" s="25"/>
      <c r="CG89" s="25"/>
      <c r="CH89" s="25"/>
      <c r="CI89" s="25"/>
      <c r="CJ89" s="25"/>
      <c r="CK89" s="25"/>
      <c r="CL89" s="25"/>
      <c r="CM89" s="25"/>
      <c r="CN89" s="25"/>
      <c r="CO89" s="25"/>
      <c r="CP89" s="25"/>
      <c r="CQ89" s="25"/>
      <c r="CR89" s="25"/>
      <c r="CS89" s="25"/>
      <c r="CT89" s="25"/>
      <c r="CU89" s="25"/>
      <c r="CV89" s="25"/>
      <c r="CW89" s="25"/>
      <c r="CX89" s="25"/>
      <c r="CY89" s="25"/>
      <c r="CZ89" s="25"/>
      <c r="DA89" s="25"/>
      <c r="DB89" s="25"/>
    </row>
    <row r="90">
      <c r="A90" s="26" t="s">
        <v>1108</v>
      </c>
      <c r="B90" s="27" t="s">
        <v>1120</v>
      </c>
      <c r="C90" s="26" t="s">
        <v>1121</v>
      </c>
      <c r="D90" s="28">
        <v>2.89892360867597E-7</v>
      </c>
      <c r="E90" s="28">
        <v>1.35524678705601E-5</v>
      </c>
      <c r="F90" s="26">
        <v>0.0</v>
      </c>
      <c r="G90" s="26">
        <v>0.0</v>
      </c>
      <c r="H90" s="26">
        <v>52.3066737288135</v>
      </c>
      <c r="I90" s="26">
        <v>787.411911450868</v>
      </c>
      <c r="J90" s="27" t="s">
        <v>929</v>
      </c>
      <c r="K90" s="26" t="s">
        <v>1122</v>
      </c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5"/>
      <c r="CE90" s="25"/>
      <c r="CF90" s="25"/>
      <c r="CG90" s="25"/>
      <c r="CH90" s="25"/>
      <c r="CI90" s="25"/>
      <c r="CJ90" s="25"/>
      <c r="CK90" s="25"/>
      <c r="CL90" s="25"/>
      <c r="CM90" s="25"/>
      <c r="CN90" s="25"/>
      <c r="CO90" s="25"/>
      <c r="CP90" s="25"/>
      <c r="CQ90" s="25"/>
      <c r="CR90" s="25"/>
      <c r="CS90" s="25"/>
      <c r="CT90" s="25"/>
      <c r="CU90" s="25"/>
      <c r="CV90" s="25"/>
      <c r="CW90" s="25"/>
      <c r="CX90" s="25"/>
      <c r="CY90" s="25"/>
      <c r="CZ90" s="25"/>
      <c r="DA90" s="25"/>
      <c r="DB90" s="25"/>
    </row>
    <row r="91">
      <c r="A91" s="26" t="s">
        <v>1108</v>
      </c>
      <c r="B91" s="27" t="s">
        <v>1123</v>
      </c>
      <c r="C91" s="26" t="s">
        <v>1124</v>
      </c>
      <c r="D91" s="28">
        <v>7.24211981936962E-6</v>
      </c>
      <c r="E91" s="26">
        <v>2.70855281244424E-4</v>
      </c>
      <c r="F91" s="26">
        <v>0.0</v>
      </c>
      <c r="G91" s="26">
        <v>0.0</v>
      </c>
      <c r="H91" s="26">
        <v>5.34033842794759</v>
      </c>
      <c r="I91" s="26">
        <v>63.2060913496989</v>
      </c>
      <c r="J91" s="27" t="s">
        <v>734</v>
      </c>
      <c r="K91" s="26" t="s">
        <v>1125</v>
      </c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5"/>
      <c r="CE91" s="25"/>
      <c r="CF91" s="25"/>
      <c r="CG91" s="25"/>
      <c r="CH91" s="25"/>
      <c r="CI91" s="25"/>
      <c r="CJ91" s="25"/>
      <c r="CK91" s="25"/>
      <c r="CL91" s="25"/>
      <c r="CM91" s="25"/>
      <c r="CN91" s="25"/>
      <c r="CO91" s="25"/>
      <c r="CP91" s="25"/>
      <c r="CQ91" s="25"/>
      <c r="CR91" s="25"/>
      <c r="CS91" s="25"/>
      <c r="CT91" s="25"/>
      <c r="CU91" s="25"/>
      <c r="CV91" s="25"/>
      <c r="CW91" s="25"/>
      <c r="CX91" s="25"/>
      <c r="CY91" s="25"/>
      <c r="CZ91" s="25"/>
      <c r="DA91" s="25"/>
      <c r="DB91" s="25"/>
    </row>
    <row r="92">
      <c r="A92" s="26" t="s">
        <v>1108</v>
      </c>
      <c r="B92" s="27" t="s">
        <v>1126</v>
      </c>
      <c r="C92" s="26" t="s">
        <v>1127</v>
      </c>
      <c r="D92" s="26">
        <v>2.73534834303784E-4</v>
      </c>
      <c r="E92" s="26">
        <v>0.0073072877164011</v>
      </c>
      <c r="F92" s="26">
        <v>0.0</v>
      </c>
      <c r="G92" s="26">
        <v>0.0</v>
      </c>
      <c r="H92" s="26">
        <v>5.18428524265434</v>
      </c>
      <c r="I92" s="26">
        <v>42.532299061093</v>
      </c>
      <c r="J92" s="27" t="s">
        <v>733</v>
      </c>
      <c r="K92" s="26" t="s">
        <v>1128</v>
      </c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5"/>
      <c r="CE92" s="25"/>
      <c r="CF92" s="25"/>
      <c r="CG92" s="25"/>
      <c r="CH92" s="25"/>
      <c r="CI92" s="25"/>
      <c r="CJ92" s="25"/>
      <c r="CK92" s="25"/>
      <c r="CL92" s="25"/>
      <c r="CM92" s="25"/>
      <c r="CN92" s="25"/>
      <c r="CO92" s="25"/>
      <c r="CP92" s="25"/>
      <c r="CQ92" s="25"/>
      <c r="CR92" s="25"/>
      <c r="CS92" s="25"/>
      <c r="CT92" s="25"/>
      <c r="CU92" s="25"/>
      <c r="CV92" s="25"/>
      <c r="CW92" s="25"/>
      <c r="CX92" s="25"/>
      <c r="CY92" s="25"/>
      <c r="CZ92" s="25"/>
      <c r="DA92" s="25"/>
      <c r="DB92" s="25"/>
    </row>
    <row r="93">
      <c r="A93" s="26" t="s">
        <v>1108</v>
      </c>
      <c r="B93" s="27" t="s">
        <v>1129</v>
      </c>
      <c r="C93" s="26" t="s">
        <v>1130</v>
      </c>
      <c r="D93" s="26">
        <v>4.56174888758504E-4</v>
      </c>
      <c r="E93" s="26">
        <v>0.01066308802473</v>
      </c>
      <c r="F93" s="26">
        <v>0.0</v>
      </c>
      <c r="G93" s="26">
        <v>0.0</v>
      </c>
      <c r="H93" s="26">
        <v>3.60080577471881</v>
      </c>
      <c r="I93" s="26">
        <v>27.6996819886307</v>
      </c>
      <c r="J93" s="27" t="s">
        <v>737</v>
      </c>
      <c r="K93" s="26" t="s">
        <v>1131</v>
      </c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5"/>
      <c r="CE93" s="25"/>
      <c r="CF93" s="25"/>
      <c r="CG93" s="25"/>
      <c r="CH93" s="25"/>
      <c r="CI93" s="25"/>
      <c r="CJ93" s="25"/>
      <c r="CK93" s="25"/>
      <c r="CL93" s="25"/>
      <c r="CM93" s="25"/>
      <c r="CN93" s="25"/>
      <c r="CO93" s="25"/>
      <c r="CP93" s="25"/>
      <c r="CQ93" s="25"/>
      <c r="CR93" s="25"/>
      <c r="CS93" s="25"/>
      <c r="CT93" s="25"/>
      <c r="CU93" s="25"/>
      <c r="CV93" s="25"/>
      <c r="CW93" s="25"/>
      <c r="CX93" s="25"/>
      <c r="CY93" s="25"/>
      <c r="CZ93" s="25"/>
      <c r="DA93" s="25"/>
      <c r="DB93" s="25"/>
    </row>
    <row r="94">
      <c r="A94" s="26" t="s">
        <v>1108</v>
      </c>
      <c r="B94" s="27" t="s">
        <v>1132</v>
      </c>
      <c r="C94" s="26" t="s">
        <v>1133</v>
      </c>
      <c r="D94" s="26">
        <v>0.0011626161745547</v>
      </c>
      <c r="E94" s="26">
        <v>0.0241565805157478</v>
      </c>
      <c r="F94" s="26">
        <v>0.0</v>
      </c>
      <c r="G94" s="26">
        <v>0.0</v>
      </c>
      <c r="H94" s="26">
        <v>4.66120607787274</v>
      </c>
      <c r="I94" s="26">
        <v>31.4961539729172</v>
      </c>
      <c r="J94" s="27" t="s">
        <v>733</v>
      </c>
      <c r="K94" s="26" t="s">
        <v>1134</v>
      </c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5"/>
      <c r="CE94" s="25"/>
      <c r="CF94" s="25"/>
      <c r="CG94" s="25"/>
      <c r="CH94" s="25"/>
      <c r="CI94" s="25"/>
      <c r="CJ94" s="25"/>
      <c r="CK94" s="25"/>
      <c r="CL94" s="25"/>
      <c r="CM94" s="25"/>
      <c r="CN94" s="25"/>
      <c r="CO94" s="25"/>
      <c r="CP94" s="25"/>
      <c r="CQ94" s="25"/>
      <c r="CR94" s="25"/>
      <c r="CS94" s="25"/>
      <c r="CT94" s="25"/>
      <c r="CU94" s="25"/>
      <c r="CV94" s="25"/>
      <c r="CW94" s="25"/>
      <c r="CX94" s="25"/>
      <c r="CY94" s="25"/>
      <c r="CZ94" s="25"/>
      <c r="DA94" s="25"/>
      <c r="DB94" s="25"/>
    </row>
    <row r="95">
      <c r="A95" s="26" t="s">
        <v>1108</v>
      </c>
      <c r="B95" s="27" t="s">
        <v>1135</v>
      </c>
      <c r="C95" s="26" t="s">
        <v>1136</v>
      </c>
      <c r="D95" s="26">
        <v>0.0027390510187219</v>
      </c>
      <c r="E95" s="26">
        <v>0.0424561084089537</v>
      </c>
      <c r="F95" s="26">
        <v>0.0</v>
      </c>
      <c r="G95" s="26">
        <v>0.0</v>
      </c>
      <c r="H95" s="26">
        <v>1.83066856595132</v>
      </c>
      <c r="I95" s="26">
        <v>10.8012077198795</v>
      </c>
      <c r="J95" s="27" t="s">
        <v>872</v>
      </c>
      <c r="K95" s="26" t="s">
        <v>1137</v>
      </c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</row>
    <row r="96">
      <c r="B96" s="7"/>
      <c r="J96" s="7"/>
    </row>
    <row r="97">
      <c r="B97" s="7"/>
      <c r="J97" s="7"/>
    </row>
    <row r="98">
      <c r="B98" s="7"/>
      <c r="J98" s="7"/>
    </row>
    <row r="99">
      <c r="B99" s="7"/>
      <c r="J99" s="7"/>
    </row>
    <row r="100">
      <c r="B100" s="7"/>
      <c r="J100" s="7"/>
    </row>
    <row r="101">
      <c r="B101" s="7"/>
      <c r="J101" s="7"/>
    </row>
    <row r="102">
      <c r="B102" s="7"/>
      <c r="J102" s="7"/>
    </row>
    <row r="103">
      <c r="B103" s="7"/>
      <c r="J103" s="7"/>
    </row>
    <row r="104">
      <c r="B104" s="7"/>
      <c r="J104" s="7"/>
    </row>
    <row r="105">
      <c r="B105" s="7"/>
      <c r="J105" s="7"/>
    </row>
    <row r="106">
      <c r="B106" s="7"/>
      <c r="J106" s="7"/>
    </row>
    <row r="107">
      <c r="B107" s="7"/>
      <c r="J107" s="7"/>
    </row>
    <row r="108">
      <c r="B108" s="7"/>
      <c r="J108" s="7"/>
    </row>
    <row r="109">
      <c r="B109" s="7"/>
      <c r="J109" s="7"/>
    </row>
    <row r="110">
      <c r="B110" s="7"/>
      <c r="J110" s="7"/>
    </row>
    <row r="111">
      <c r="B111" s="7"/>
      <c r="J111" s="7"/>
    </row>
    <row r="112">
      <c r="B112" s="7"/>
      <c r="J112" s="7"/>
    </row>
    <row r="113">
      <c r="B113" s="7"/>
      <c r="J113" s="7"/>
    </row>
    <row r="114">
      <c r="B114" s="7"/>
      <c r="J114" s="7"/>
    </row>
    <row r="115">
      <c r="B115" s="7"/>
      <c r="J115" s="7"/>
    </row>
    <row r="116">
      <c r="B116" s="7"/>
      <c r="J116" s="7"/>
    </row>
    <row r="117">
      <c r="B117" s="7"/>
      <c r="J117" s="7"/>
    </row>
    <row r="118">
      <c r="B118" s="7"/>
      <c r="J118" s="7"/>
    </row>
    <row r="119">
      <c r="B119" s="7"/>
      <c r="J119" s="7"/>
    </row>
    <row r="120">
      <c r="B120" s="7"/>
      <c r="J120" s="7"/>
    </row>
    <row r="121">
      <c r="B121" s="7"/>
      <c r="J121" s="7"/>
    </row>
    <row r="122">
      <c r="B122" s="7"/>
      <c r="J122" s="7"/>
    </row>
    <row r="123">
      <c r="B123" s="7"/>
      <c r="J123" s="7"/>
    </row>
    <row r="124">
      <c r="B124" s="7"/>
      <c r="J124" s="7"/>
    </row>
    <row r="125">
      <c r="B125" s="7"/>
      <c r="J125" s="7"/>
    </row>
    <row r="126">
      <c r="B126" s="7"/>
      <c r="J126" s="7"/>
    </row>
    <row r="127">
      <c r="B127" s="7"/>
      <c r="J127" s="7"/>
    </row>
    <row r="128">
      <c r="B128" s="7"/>
      <c r="J128" s="7"/>
    </row>
    <row r="129">
      <c r="B129" s="7"/>
      <c r="J129" s="7"/>
    </row>
    <row r="130">
      <c r="B130" s="7"/>
      <c r="J130" s="7"/>
    </row>
    <row r="131">
      <c r="B131" s="7"/>
      <c r="J131" s="7"/>
    </row>
    <row r="132">
      <c r="B132" s="7"/>
      <c r="J132" s="7"/>
    </row>
    <row r="133">
      <c r="B133" s="7"/>
      <c r="J133" s="7"/>
    </row>
    <row r="134">
      <c r="B134" s="7"/>
      <c r="J134" s="7"/>
    </row>
    <row r="135">
      <c r="B135" s="7"/>
      <c r="J135" s="7"/>
    </row>
    <row r="136">
      <c r="B136" s="7"/>
      <c r="J136" s="7"/>
    </row>
    <row r="137">
      <c r="B137" s="7"/>
      <c r="J137" s="7"/>
    </row>
    <row r="138">
      <c r="B138" s="7"/>
      <c r="J138" s="7"/>
    </row>
    <row r="139">
      <c r="B139" s="7"/>
      <c r="J139" s="7"/>
    </row>
    <row r="140">
      <c r="B140" s="7"/>
      <c r="J140" s="7"/>
    </row>
    <row r="141">
      <c r="B141" s="7"/>
      <c r="J141" s="7"/>
    </row>
    <row r="142">
      <c r="B142" s="7"/>
      <c r="J142" s="7"/>
    </row>
    <row r="143">
      <c r="B143" s="7"/>
      <c r="J143" s="7"/>
    </row>
    <row r="144">
      <c r="B144" s="7"/>
      <c r="J144" s="7"/>
    </row>
    <row r="145">
      <c r="B145" s="7"/>
      <c r="J145" s="7"/>
    </row>
    <row r="146">
      <c r="B146" s="7"/>
      <c r="J146" s="7"/>
    </row>
    <row r="147">
      <c r="B147" s="7"/>
      <c r="J147" s="7"/>
    </row>
    <row r="148">
      <c r="B148" s="7"/>
      <c r="J148" s="7"/>
    </row>
    <row r="149">
      <c r="B149" s="7"/>
      <c r="J149" s="7"/>
    </row>
    <row r="150">
      <c r="B150" s="7"/>
      <c r="J150" s="7"/>
    </row>
    <row r="151">
      <c r="B151" s="7"/>
      <c r="J151" s="7"/>
    </row>
    <row r="152">
      <c r="B152" s="7"/>
      <c r="J152" s="7"/>
    </row>
    <row r="153">
      <c r="B153" s="7"/>
      <c r="J153" s="7"/>
    </row>
    <row r="154">
      <c r="B154" s="7"/>
      <c r="J154" s="7"/>
    </row>
    <row r="155">
      <c r="B155" s="7"/>
      <c r="J155" s="7"/>
    </row>
    <row r="156">
      <c r="B156" s="7"/>
      <c r="J156" s="7"/>
    </row>
    <row r="157">
      <c r="B157" s="7"/>
      <c r="J157" s="7"/>
    </row>
    <row r="158">
      <c r="B158" s="7"/>
      <c r="J158" s="7"/>
    </row>
    <row r="159">
      <c r="B159" s="7"/>
      <c r="J159" s="7"/>
    </row>
    <row r="160">
      <c r="B160" s="7"/>
      <c r="J160" s="7"/>
    </row>
    <row r="161">
      <c r="B161" s="7"/>
      <c r="J161" s="7"/>
    </row>
    <row r="162">
      <c r="B162" s="7"/>
      <c r="J162" s="7"/>
    </row>
    <row r="163">
      <c r="B163" s="7"/>
      <c r="J163" s="7"/>
    </row>
    <row r="164">
      <c r="B164" s="7"/>
      <c r="J164" s="7"/>
    </row>
    <row r="165">
      <c r="B165" s="7"/>
      <c r="J165" s="7"/>
    </row>
    <row r="166">
      <c r="B166" s="7"/>
      <c r="J166" s="7"/>
    </row>
    <row r="167">
      <c r="B167" s="7"/>
      <c r="J167" s="7"/>
    </row>
    <row r="168">
      <c r="B168" s="7"/>
      <c r="J168" s="7"/>
    </row>
    <row r="169">
      <c r="B169" s="7"/>
      <c r="J169" s="7"/>
    </row>
    <row r="170">
      <c r="B170" s="7"/>
      <c r="J170" s="7"/>
    </row>
    <row r="171">
      <c r="B171" s="7"/>
      <c r="J171" s="7"/>
    </row>
    <row r="172">
      <c r="B172" s="7"/>
      <c r="J172" s="7"/>
    </row>
    <row r="173">
      <c r="B173" s="7"/>
      <c r="J173" s="7"/>
    </row>
    <row r="174">
      <c r="B174" s="7"/>
      <c r="J174" s="7"/>
    </row>
    <row r="175">
      <c r="B175" s="7"/>
      <c r="J175" s="7"/>
    </row>
    <row r="176">
      <c r="B176" s="7"/>
      <c r="J176" s="7"/>
    </row>
    <row r="177">
      <c r="B177" s="7"/>
      <c r="J177" s="7"/>
    </row>
    <row r="178">
      <c r="B178" s="7"/>
      <c r="J178" s="7"/>
    </row>
    <row r="179">
      <c r="B179" s="7"/>
      <c r="J179" s="7"/>
    </row>
    <row r="180">
      <c r="B180" s="7"/>
      <c r="J180" s="7"/>
    </row>
    <row r="181">
      <c r="B181" s="7"/>
      <c r="J181" s="7"/>
    </row>
    <row r="182">
      <c r="B182" s="7"/>
      <c r="J182" s="7"/>
    </row>
    <row r="183">
      <c r="B183" s="7"/>
      <c r="J183" s="7"/>
    </row>
    <row r="184">
      <c r="B184" s="7"/>
      <c r="J184" s="7"/>
    </row>
    <row r="185">
      <c r="B185" s="7"/>
      <c r="J185" s="7"/>
    </row>
    <row r="186">
      <c r="B186" s="7"/>
      <c r="J186" s="7"/>
    </row>
    <row r="187">
      <c r="B187" s="7"/>
      <c r="J187" s="7"/>
    </row>
    <row r="188">
      <c r="B188" s="7"/>
      <c r="J188" s="7"/>
    </row>
    <row r="189">
      <c r="B189" s="7"/>
      <c r="J189" s="7"/>
    </row>
    <row r="190">
      <c r="B190" s="7"/>
      <c r="J190" s="7"/>
    </row>
    <row r="191">
      <c r="B191" s="7"/>
      <c r="J191" s="7"/>
    </row>
    <row r="192">
      <c r="B192" s="7"/>
      <c r="J192" s="7"/>
    </row>
    <row r="193">
      <c r="B193" s="7"/>
      <c r="J193" s="7"/>
    </row>
    <row r="194">
      <c r="B194" s="7"/>
      <c r="J194" s="7"/>
    </row>
    <row r="195">
      <c r="B195" s="7"/>
      <c r="J195" s="7"/>
    </row>
    <row r="196">
      <c r="B196" s="7"/>
      <c r="J196" s="7"/>
    </row>
    <row r="197">
      <c r="B197" s="7"/>
      <c r="J197" s="7"/>
    </row>
    <row r="198">
      <c r="B198" s="7"/>
      <c r="J198" s="7"/>
    </row>
    <row r="199">
      <c r="B199" s="7"/>
      <c r="J199" s="7"/>
    </row>
    <row r="200">
      <c r="B200" s="7"/>
      <c r="J200" s="7"/>
    </row>
    <row r="201">
      <c r="B201" s="7"/>
      <c r="J201" s="7"/>
    </row>
    <row r="202">
      <c r="B202" s="7"/>
      <c r="J202" s="7"/>
    </row>
    <row r="203">
      <c r="B203" s="7"/>
      <c r="J203" s="7"/>
    </row>
    <row r="204">
      <c r="B204" s="7"/>
      <c r="J204" s="7"/>
    </row>
    <row r="205">
      <c r="B205" s="7"/>
      <c r="J205" s="7"/>
    </row>
    <row r="206">
      <c r="B206" s="7"/>
      <c r="J206" s="7"/>
    </row>
    <row r="207">
      <c r="B207" s="7"/>
      <c r="J207" s="7"/>
    </row>
    <row r="208">
      <c r="B208" s="7"/>
      <c r="J208" s="7"/>
    </row>
    <row r="209">
      <c r="B209" s="7"/>
      <c r="J209" s="7"/>
    </row>
    <row r="210">
      <c r="B210" s="7"/>
      <c r="J210" s="7"/>
    </row>
    <row r="211">
      <c r="B211" s="7"/>
      <c r="J211" s="7"/>
    </row>
    <row r="212">
      <c r="B212" s="7"/>
      <c r="J212" s="7"/>
    </row>
    <row r="213">
      <c r="B213" s="7"/>
      <c r="J213" s="7"/>
    </row>
    <row r="214">
      <c r="B214" s="7"/>
      <c r="J214" s="7"/>
    </row>
    <row r="215">
      <c r="B215" s="7"/>
      <c r="J215" s="7"/>
    </row>
    <row r="216">
      <c r="B216" s="7"/>
      <c r="J216" s="7"/>
    </row>
    <row r="217">
      <c r="B217" s="7"/>
      <c r="J217" s="7"/>
    </row>
    <row r="218">
      <c r="B218" s="7"/>
      <c r="J218" s="7"/>
    </row>
    <row r="219">
      <c r="B219" s="7"/>
      <c r="J219" s="7"/>
    </row>
    <row r="220">
      <c r="B220" s="7"/>
      <c r="J220" s="7"/>
    </row>
    <row r="221">
      <c r="B221" s="7"/>
      <c r="J221" s="7"/>
    </row>
    <row r="222">
      <c r="B222" s="7"/>
      <c r="J222" s="7"/>
    </row>
    <row r="223">
      <c r="B223" s="7"/>
      <c r="J223" s="7"/>
    </row>
    <row r="224">
      <c r="B224" s="7"/>
      <c r="J224" s="7"/>
    </row>
    <row r="225">
      <c r="B225" s="7"/>
      <c r="J225" s="7"/>
    </row>
    <row r="226">
      <c r="B226" s="7"/>
      <c r="J226" s="7"/>
    </row>
    <row r="227">
      <c r="B227" s="7"/>
      <c r="J227" s="7"/>
    </row>
    <row r="228">
      <c r="B228" s="7"/>
      <c r="J228" s="7"/>
    </row>
    <row r="229">
      <c r="B229" s="7"/>
      <c r="J229" s="7"/>
    </row>
    <row r="230">
      <c r="B230" s="7"/>
      <c r="J230" s="7"/>
    </row>
    <row r="231">
      <c r="B231" s="7"/>
      <c r="J231" s="7"/>
    </row>
    <row r="232">
      <c r="B232" s="7"/>
      <c r="J232" s="7"/>
    </row>
    <row r="233">
      <c r="B233" s="7"/>
      <c r="J233" s="7"/>
    </row>
    <row r="234">
      <c r="B234" s="7"/>
      <c r="J234" s="7"/>
    </row>
    <row r="235">
      <c r="B235" s="7"/>
      <c r="J235" s="7"/>
    </row>
    <row r="236">
      <c r="B236" s="7"/>
      <c r="J236" s="7"/>
    </row>
    <row r="237">
      <c r="B237" s="7"/>
      <c r="J237" s="7"/>
    </row>
    <row r="238">
      <c r="B238" s="7"/>
      <c r="J238" s="7"/>
    </row>
    <row r="239">
      <c r="B239" s="7"/>
      <c r="J239" s="7"/>
    </row>
    <row r="240">
      <c r="B240" s="7"/>
      <c r="J240" s="7"/>
    </row>
    <row r="241">
      <c r="B241" s="7"/>
      <c r="J241" s="7"/>
    </row>
    <row r="242">
      <c r="B242" s="7"/>
      <c r="J242" s="7"/>
    </row>
    <row r="243">
      <c r="B243" s="7"/>
      <c r="J243" s="7"/>
    </row>
    <row r="244">
      <c r="B244" s="7"/>
      <c r="J244" s="7"/>
    </row>
    <row r="245">
      <c r="B245" s="7"/>
      <c r="J245" s="7"/>
    </row>
    <row r="246">
      <c r="B246" s="7"/>
      <c r="J246" s="7"/>
    </row>
    <row r="247">
      <c r="B247" s="7"/>
      <c r="J247" s="7"/>
    </row>
    <row r="248">
      <c r="B248" s="7"/>
      <c r="J248" s="7"/>
    </row>
    <row r="249">
      <c r="B249" s="7"/>
      <c r="J249" s="7"/>
    </row>
    <row r="250">
      <c r="B250" s="7"/>
      <c r="J250" s="7"/>
    </row>
    <row r="251">
      <c r="B251" s="7"/>
      <c r="J251" s="7"/>
    </row>
    <row r="252">
      <c r="B252" s="7"/>
      <c r="J252" s="7"/>
    </row>
    <row r="253">
      <c r="B253" s="7"/>
      <c r="J253" s="7"/>
    </row>
    <row r="254">
      <c r="B254" s="7"/>
      <c r="J254" s="7"/>
    </row>
    <row r="255">
      <c r="B255" s="7"/>
      <c r="J255" s="7"/>
    </row>
    <row r="256">
      <c r="B256" s="7"/>
      <c r="J256" s="7"/>
    </row>
    <row r="257">
      <c r="B257" s="7"/>
      <c r="J257" s="7"/>
    </row>
    <row r="258">
      <c r="B258" s="7"/>
      <c r="J258" s="7"/>
    </row>
    <row r="259">
      <c r="B259" s="7"/>
      <c r="J259" s="7"/>
    </row>
    <row r="260">
      <c r="B260" s="7"/>
      <c r="J260" s="7"/>
    </row>
    <row r="261">
      <c r="B261" s="7"/>
      <c r="J261" s="7"/>
    </row>
    <row r="262">
      <c r="B262" s="7"/>
      <c r="J262" s="7"/>
    </row>
    <row r="263">
      <c r="B263" s="7"/>
      <c r="J263" s="7"/>
    </row>
    <row r="264">
      <c r="B264" s="7"/>
      <c r="J264" s="7"/>
    </row>
    <row r="265">
      <c r="B265" s="7"/>
      <c r="J265" s="7"/>
    </row>
    <row r="266">
      <c r="B266" s="7"/>
      <c r="J266" s="7"/>
    </row>
    <row r="267">
      <c r="B267" s="7"/>
      <c r="J267" s="7"/>
    </row>
    <row r="268">
      <c r="B268" s="7"/>
      <c r="J268" s="7"/>
    </row>
    <row r="269">
      <c r="B269" s="7"/>
      <c r="J269" s="7"/>
    </row>
    <row r="270">
      <c r="B270" s="7"/>
      <c r="J270" s="7"/>
    </row>
    <row r="271">
      <c r="B271" s="7"/>
      <c r="J271" s="7"/>
    </row>
    <row r="272">
      <c r="B272" s="7"/>
      <c r="J272" s="7"/>
    </row>
    <row r="273">
      <c r="B273" s="7"/>
      <c r="J273" s="7"/>
    </row>
    <row r="274">
      <c r="B274" s="7"/>
      <c r="J274" s="7"/>
    </row>
    <row r="275">
      <c r="B275" s="7"/>
      <c r="J275" s="7"/>
    </row>
    <row r="276">
      <c r="B276" s="7"/>
      <c r="J276" s="7"/>
    </row>
    <row r="277">
      <c r="B277" s="7"/>
      <c r="J277" s="7"/>
    </row>
    <row r="278">
      <c r="B278" s="7"/>
      <c r="J278" s="7"/>
    </row>
    <row r="279">
      <c r="B279" s="7"/>
      <c r="J279" s="7"/>
    </row>
    <row r="280">
      <c r="B280" s="7"/>
      <c r="J280" s="7"/>
    </row>
    <row r="281">
      <c r="B281" s="7"/>
      <c r="J281" s="7"/>
    </row>
    <row r="282">
      <c r="B282" s="7"/>
      <c r="J282" s="7"/>
    </row>
    <row r="283">
      <c r="B283" s="7"/>
      <c r="J283" s="7"/>
    </row>
    <row r="284">
      <c r="B284" s="7"/>
      <c r="J284" s="7"/>
    </row>
    <row r="285">
      <c r="B285" s="7"/>
      <c r="J285" s="7"/>
    </row>
    <row r="286">
      <c r="B286" s="7"/>
      <c r="J286" s="7"/>
    </row>
    <row r="287">
      <c r="B287" s="7"/>
      <c r="J287" s="7"/>
    </row>
    <row r="288">
      <c r="B288" s="7"/>
      <c r="J288" s="7"/>
    </row>
    <row r="289">
      <c r="B289" s="7"/>
      <c r="J289" s="7"/>
    </row>
    <row r="290">
      <c r="B290" s="7"/>
      <c r="J290" s="7"/>
    </row>
    <row r="291">
      <c r="B291" s="7"/>
      <c r="J291" s="7"/>
    </row>
    <row r="292">
      <c r="B292" s="7"/>
      <c r="J292" s="7"/>
    </row>
    <row r="293">
      <c r="B293" s="7"/>
      <c r="J293" s="7"/>
    </row>
    <row r="294">
      <c r="B294" s="7"/>
      <c r="J294" s="7"/>
    </row>
    <row r="295">
      <c r="B295" s="7"/>
      <c r="J295" s="7"/>
    </row>
    <row r="296">
      <c r="B296" s="7"/>
      <c r="J296" s="7"/>
    </row>
    <row r="297">
      <c r="B297" s="7"/>
      <c r="J297" s="7"/>
    </row>
    <row r="298">
      <c r="B298" s="7"/>
      <c r="J298" s="7"/>
    </row>
    <row r="299">
      <c r="B299" s="7"/>
      <c r="J299" s="7"/>
    </row>
    <row r="300">
      <c r="B300" s="7"/>
      <c r="J300" s="7"/>
    </row>
    <row r="301">
      <c r="B301" s="7"/>
      <c r="J301" s="7"/>
    </row>
    <row r="302">
      <c r="B302" s="7"/>
      <c r="J302" s="7"/>
    </row>
    <row r="303">
      <c r="B303" s="7"/>
      <c r="J303" s="7"/>
    </row>
    <row r="304">
      <c r="B304" s="7"/>
      <c r="J304" s="7"/>
    </row>
    <row r="305">
      <c r="B305" s="7"/>
      <c r="J305" s="7"/>
    </row>
    <row r="306">
      <c r="B306" s="7"/>
      <c r="J306" s="7"/>
    </row>
    <row r="307">
      <c r="B307" s="7"/>
      <c r="J307" s="7"/>
    </row>
    <row r="308">
      <c r="B308" s="7"/>
      <c r="J308" s="7"/>
    </row>
    <row r="309">
      <c r="B309" s="7"/>
      <c r="J309" s="7"/>
    </row>
    <row r="310">
      <c r="B310" s="7"/>
      <c r="J310" s="7"/>
    </row>
    <row r="311">
      <c r="B311" s="7"/>
      <c r="J311" s="7"/>
    </row>
    <row r="312">
      <c r="B312" s="7"/>
      <c r="J312" s="7"/>
    </row>
    <row r="313">
      <c r="B313" s="7"/>
      <c r="J313" s="7"/>
    </row>
    <row r="314">
      <c r="B314" s="7"/>
      <c r="J314" s="7"/>
    </row>
    <row r="315">
      <c r="B315" s="7"/>
      <c r="J315" s="7"/>
    </row>
    <row r="316">
      <c r="B316" s="7"/>
      <c r="J316" s="7"/>
    </row>
    <row r="317">
      <c r="B317" s="7"/>
      <c r="J317" s="7"/>
    </row>
    <row r="318">
      <c r="B318" s="7"/>
      <c r="J318" s="7"/>
    </row>
    <row r="319">
      <c r="B319" s="7"/>
      <c r="J319" s="7"/>
    </row>
    <row r="320">
      <c r="B320" s="7"/>
      <c r="J320" s="7"/>
    </row>
    <row r="321">
      <c r="B321" s="7"/>
      <c r="J321" s="7"/>
    </row>
    <row r="322">
      <c r="B322" s="7"/>
      <c r="J322" s="7"/>
    </row>
    <row r="323">
      <c r="B323" s="7"/>
      <c r="J323" s="7"/>
    </row>
    <row r="324">
      <c r="B324" s="7"/>
      <c r="J324" s="7"/>
    </row>
    <row r="325">
      <c r="B325" s="7"/>
      <c r="J325" s="7"/>
    </row>
    <row r="326">
      <c r="B326" s="7"/>
      <c r="J326" s="7"/>
    </row>
    <row r="327">
      <c r="B327" s="7"/>
      <c r="J327" s="7"/>
    </row>
    <row r="328">
      <c r="B328" s="7"/>
      <c r="J328" s="7"/>
    </row>
    <row r="329">
      <c r="B329" s="7"/>
      <c r="J329" s="7"/>
    </row>
    <row r="330">
      <c r="B330" s="7"/>
      <c r="J330" s="7"/>
    </row>
    <row r="331">
      <c r="B331" s="7"/>
      <c r="J331" s="7"/>
    </row>
    <row r="332">
      <c r="B332" s="7"/>
      <c r="J332" s="7"/>
    </row>
    <row r="333">
      <c r="B333" s="7"/>
      <c r="J333" s="7"/>
    </row>
    <row r="334">
      <c r="B334" s="7"/>
      <c r="J334" s="7"/>
    </row>
    <row r="335">
      <c r="B335" s="7"/>
      <c r="J335" s="7"/>
    </row>
    <row r="336">
      <c r="B336" s="7"/>
      <c r="J336" s="7"/>
    </row>
    <row r="337">
      <c r="B337" s="7"/>
      <c r="J337" s="7"/>
    </row>
    <row r="338">
      <c r="B338" s="7"/>
      <c r="J338" s="7"/>
    </row>
    <row r="339">
      <c r="B339" s="7"/>
      <c r="J339" s="7"/>
    </row>
    <row r="340">
      <c r="B340" s="7"/>
      <c r="J340" s="7"/>
    </row>
    <row r="341">
      <c r="B341" s="7"/>
      <c r="J341" s="7"/>
    </row>
    <row r="342">
      <c r="B342" s="7"/>
      <c r="J342" s="7"/>
    </row>
    <row r="343">
      <c r="B343" s="7"/>
      <c r="J343" s="7"/>
    </row>
    <row r="344">
      <c r="B344" s="7"/>
      <c r="J344" s="7"/>
    </row>
    <row r="345">
      <c r="B345" s="7"/>
      <c r="J345" s="7"/>
    </row>
    <row r="346">
      <c r="B346" s="7"/>
      <c r="J346" s="7"/>
    </row>
    <row r="347">
      <c r="B347" s="7"/>
      <c r="J347" s="7"/>
    </row>
    <row r="348">
      <c r="B348" s="7"/>
      <c r="J348" s="7"/>
    </row>
    <row r="349">
      <c r="B349" s="7"/>
      <c r="J349" s="7"/>
    </row>
    <row r="350">
      <c r="B350" s="7"/>
      <c r="J350" s="7"/>
    </row>
    <row r="351">
      <c r="B351" s="7"/>
      <c r="J351" s="7"/>
    </row>
    <row r="352">
      <c r="B352" s="7"/>
      <c r="J352" s="7"/>
    </row>
    <row r="353">
      <c r="B353" s="7"/>
      <c r="J353" s="7"/>
    </row>
    <row r="354">
      <c r="B354" s="7"/>
      <c r="J354" s="7"/>
    </row>
    <row r="355">
      <c r="B355" s="7"/>
      <c r="J355" s="7"/>
    </row>
    <row r="356">
      <c r="B356" s="7"/>
      <c r="J356" s="7"/>
    </row>
    <row r="357">
      <c r="B357" s="7"/>
      <c r="J357" s="7"/>
    </row>
    <row r="358">
      <c r="B358" s="7"/>
      <c r="J358" s="7"/>
    </row>
    <row r="359">
      <c r="B359" s="7"/>
      <c r="J359" s="7"/>
    </row>
    <row r="360">
      <c r="B360" s="7"/>
      <c r="J360" s="7"/>
    </row>
    <row r="361">
      <c r="B361" s="7"/>
      <c r="J361" s="7"/>
    </row>
    <row r="362">
      <c r="B362" s="7"/>
      <c r="J362" s="7"/>
    </row>
    <row r="363">
      <c r="B363" s="7"/>
      <c r="J363" s="7"/>
    </row>
    <row r="364">
      <c r="B364" s="7"/>
      <c r="J364" s="7"/>
    </row>
    <row r="365">
      <c r="B365" s="7"/>
      <c r="J365" s="7"/>
    </row>
    <row r="366">
      <c r="B366" s="7"/>
      <c r="J366" s="7"/>
    </row>
    <row r="367">
      <c r="B367" s="7"/>
      <c r="J367" s="7"/>
    </row>
    <row r="368">
      <c r="B368" s="7"/>
      <c r="J368" s="7"/>
    </row>
    <row r="369">
      <c r="B369" s="7"/>
      <c r="J369" s="7"/>
    </row>
    <row r="370">
      <c r="B370" s="7"/>
      <c r="J370" s="7"/>
    </row>
    <row r="371">
      <c r="B371" s="7"/>
      <c r="J371" s="7"/>
    </row>
    <row r="372">
      <c r="B372" s="7"/>
      <c r="J372" s="7"/>
    </row>
    <row r="373">
      <c r="B373" s="7"/>
      <c r="J373" s="7"/>
    </row>
    <row r="374">
      <c r="B374" s="7"/>
      <c r="J374" s="7"/>
    </row>
    <row r="375">
      <c r="B375" s="7"/>
      <c r="J375" s="7"/>
    </row>
    <row r="376">
      <c r="B376" s="7"/>
      <c r="J376" s="7"/>
    </row>
    <row r="377">
      <c r="B377" s="7"/>
      <c r="J377" s="7"/>
    </row>
    <row r="378">
      <c r="B378" s="7"/>
      <c r="J378" s="7"/>
    </row>
    <row r="379">
      <c r="B379" s="7"/>
      <c r="J379" s="7"/>
    </row>
    <row r="380">
      <c r="B380" s="7"/>
      <c r="J380" s="7"/>
    </row>
    <row r="381">
      <c r="B381" s="7"/>
      <c r="J381" s="7"/>
    </row>
    <row r="382">
      <c r="B382" s="7"/>
      <c r="J382" s="7"/>
    </row>
    <row r="383">
      <c r="B383" s="7"/>
      <c r="J383" s="7"/>
    </row>
    <row r="384">
      <c r="B384" s="7"/>
      <c r="J384" s="7"/>
    </row>
    <row r="385">
      <c r="B385" s="7"/>
      <c r="J385" s="7"/>
    </row>
    <row r="386">
      <c r="B386" s="7"/>
      <c r="J386" s="7"/>
    </row>
    <row r="387">
      <c r="B387" s="7"/>
      <c r="J387" s="7"/>
    </row>
    <row r="388">
      <c r="B388" s="7"/>
      <c r="J388" s="7"/>
    </row>
    <row r="389">
      <c r="B389" s="7"/>
      <c r="J389" s="7"/>
    </row>
    <row r="390">
      <c r="B390" s="7"/>
      <c r="J390" s="7"/>
    </row>
    <row r="391">
      <c r="B391" s="7"/>
      <c r="J391" s="7"/>
    </row>
    <row r="392">
      <c r="B392" s="7"/>
      <c r="J392" s="7"/>
    </row>
    <row r="393">
      <c r="B393" s="7"/>
      <c r="J393" s="7"/>
    </row>
    <row r="394">
      <c r="B394" s="7"/>
      <c r="J394" s="7"/>
    </row>
    <row r="395">
      <c r="B395" s="7"/>
      <c r="J395" s="7"/>
    </row>
    <row r="396">
      <c r="B396" s="7"/>
      <c r="J396" s="7"/>
    </row>
    <row r="397">
      <c r="B397" s="7"/>
      <c r="J397" s="7"/>
    </row>
    <row r="398">
      <c r="B398" s="7"/>
      <c r="J398" s="7"/>
    </row>
    <row r="399">
      <c r="B399" s="7"/>
      <c r="J399" s="7"/>
    </row>
    <row r="400">
      <c r="B400" s="7"/>
      <c r="J400" s="7"/>
    </row>
    <row r="401">
      <c r="B401" s="7"/>
      <c r="J401" s="7"/>
    </row>
    <row r="402">
      <c r="B402" s="7"/>
      <c r="J402" s="7"/>
    </row>
    <row r="403">
      <c r="B403" s="7"/>
      <c r="J403" s="7"/>
    </row>
    <row r="404">
      <c r="B404" s="7"/>
      <c r="J404" s="7"/>
    </row>
    <row r="405">
      <c r="B405" s="7"/>
      <c r="J405" s="7"/>
    </row>
    <row r="406">
      <c r="B406" s="7"/>
      <c r="J406" s="7"/>
    </row>
    <row r="407">
      <c r="B407" s="7"/>
      <c r="J407" s="7"/>
    </row>
    <row r="408">
      <c r="B408" s="7"/>
      <c r="J408" s="7"/>
    </row>
    <row r="409">
      <c r="B409" s="7"/>
      <c r="J409" s="7"/>
    </row>
    <row r="410">
      <c r="B410" s="7"/>
      <c r="J410" s="7"/>
    </row>
    <row r="411">
      <c r="B411" s="7"/>
      <c r="J411" s="7"/>
    </row>
    <row r="412">
      <c r="B412" s="7"/>
      <c r="J412" s="7"/>
    </row>
    <row r="413">
      <c r="B413" s="7"/>
      <c r="J413" s="7"/>
    </row>
    <row r="414">
      <c r="B414" s="7"/>
      <c r="J414" s="7"/>
    </row>
    <row r="415">
      <c r="B415" s="7"/>
      <c r="J415" s="7"/>
    </row>
    <row r="416">
      <c r="B416" s="7"/>
      <c r="J416" s="7"/>
    </row>
    <row r="417">
      <c r="B417" s="7"/>
      <c r="J417" s="7"/>
    </row>
    <row r="418">
      <c r="B418" s="7"/>
      <c r="J418" s="7"/>
    </row>
    <row r="419">
      <c r="B419" s="7"/>
      <c r="J419" s="7"/>
    </row>
    <row r="420">
      <c r="B420" s="7"/>
      <c r="J420" s="7"/>
    </row>
    <row r="421">
      <c r="B421" s="7"/>
      <c r="J421" s="7"/>
    </row>
    <row r="422">
      <c r="B422" s="7"/>
      <c r="J422" s="7"/>
    </row>
    <row r="423">
      <c r="B423" s="7"/>
      <c r="J423" s="7"/>
    </row>
    <row r="424">
      <c r="B424" s="7"/>
      <c r="J424" s="7"/>
    </row>
    <row r="425">
      <c r="B425" s="7"/>
      <c r="J425" s="7"/>
    </row>
    <row r="426">
      <c r="B426" s="7"/>
      <c r="J426" s="7"/>
    </row>
    <row r="427">
      <c r="B427" s="7"/>
      <c r="J427" s="7"/>
    </row>
    <row r="428">
      <c r="B428" s="7"/>
      <c r="J428" s="7"/>
    </row>
    <row r="429">
      <c r="B429" s="7"/>
      <c r="J429" s="7"/>
    </row>
    <row r="430">
      <c r="B430" s="7"/>
      <c r="J430" s="7"/>
    </row>
    <row r="431">
      <c r="B431" s="7"/>
      <c r="J431" s="7"/>
    </row>
    <row r="432">
      <c r="B432" s="7"/>
      <c r="J432" s="7"/>
    </row>
    <row r="433">
      <c r="B433" s="7"/>
      <c r="J433" s="7"/>
    </row>
    <row r="434">
      <c r="B434" s="7"/>
      <c r="J434" s="7"/>
    </row>
    <row r="435">
      <c r="B435" s="7"/>
      <c r="J435" s="7"/>
    </row>
    <row r="436">
      <c r="B436" s="7"/>
      <c r="J436" s="7"/>
    </row>
    <row r="437">
      <c r="B437" s="7"/>
      <c r="J437" s="7"/>
    </row>
    <row r="438">
      <c r="B438" s="7"/>
      <c r="J438" s="7"/>
    </row>
    <row r="439">
      <c r="B439" s="7"/>
      <c r="J439" s="7"/>
    </row>
    <row r="440">
      <c r="B440" s="7"/>
      <c r="J440" s="7"/>
    </row>
    <row r="441">
      <c r="B441" s="7"/>
      <c r="J441" s="7"/>
    </row>
    <row r="442">
      <c r="B442" s="7"/>
      <c r="J442" s="7"/>
    </row>
    <row r="443">
      <c r="B443" s="7"/>
      <c r="J443" s="7"/>
    </row>
    <row r="444">
      <c r="B444" s="7"/>
      <c r="J444" s="7"/>
    </row>
    <row r="445">
      <c r="B445" s="7"/>
      <c r="J445" s="7"/>
    </row>
    <row r="446">
      <c r="B446" s="7"/>
      <c r="J446" s="7"/>
    </row>
    <row r="447">
      <c r="B447" s="7"/>
      <c r="J447" s="7"/>
    </row>
    <row r="448">
      <c r="B448" s="7"/>
      <c r="J448" s="7"/>
    </row>
    <row r="449">
      <c r="B449" s="7"/>
      <c r="J449" s="7"/>
    </row>
    <row r="450">
      <c r="B450" s="7"/>
      <c r="J450" s="7"/>
    </row>
    <row r="451">
      <c r="B451" s="7"/>
      <c r="J451" s="7"/>
    </row>
    <row r="452">
      <c r="B452" s="7"/>
      <c r="J452" s="7"/>
    </row>
    <row r="453">
      <c r="B453" s="7"/>
      <c r="J453" s="7"/>
    </row>
    <row r="454">
      <c r="B454" s="7"/>
      <c r="J454" s="7"/>
    </row>
    <row r="455">
      <c r="B455" s="7"/>
      <c r="J455" s="7"/>
    </row>
    <row r="456">
      <c r="B456" s="7"/>
      <c r="J456" s="7"/>
    </row>
    <row r="457">
      <c r="B457" s="7"/>
      <c r="J457" s="7"/>
    </row>
    <row r="458">
      <c r="B458" s="7"/>
      <c r="J458" s="7"/>
    </row>
    <row r="459">
      <c r="B459" s="7"/>
      <c r="J459" s="7"/>
    </row>
    <row r="460">
      <c r="B460" s="7"/>
      <c r="J460" s="7"/>
    </row>
    <row r="461">
      <c r="B461" s="7"/>
      <c r="J461" s="7"/>
    </row>
    <row r="462">
      <c r="B462" s="7"/>
      <c r="J462" s="7"/>
    </row>
    <row r="463">
      <c r="B463" s="7"/>
      <c r="J463" s="7"/>
    </row>
    <row r="464">
      <c r="B464" s="7"/>
      <c r="J464" s="7"/>
    </row>
    <row r="465">
      <c r="B465" s="7"/>
      <c r="J465" s="7"/>
    </row>
    <row r="466">
      <c r="B466" s="7"/>
      <c r="J466" s="7"/>
    </row>
    <row r="467">
      <c r="B467" s="7"/>
      <c r="J467" s="7"/>
    </row>
    <row r="468">
      <c r="B468" s="7"/>
      <c r="J468" s="7"/>
    </row>
    <row r="469">
      <c r="B469" s="7"/>
      <c r="J469" s="7"/>
    </row>
    <row r="470">
      <c r="B470" s="7"/>
      <c r="J470" s="7"/>
    </row>
    <row r="471">
      <c r="B471" s="7"/>
      <c r="J471" s="7"/>
    </row>
    <row r="472">
      <c r="B472" s="7"/>
      <c r="J472" s="7"/>
    </row>
    <row r="473">
      <c r="B473" s="7"/>
      <c r="J473" s="7"/>
    </row>
    <row r="474">
      <c r="B474" s="7"/>
      <c r="J474" s="7"/>
    </row>
    <row r="475">
      <c r="B475" s="7"/>
      <c r="J475" s="7"/>
    </row>
    <row r="476">
      <c r="B476" s="7"/>
      <c r="J476" s="7"/>
    </row>
    <row r="477">
      <c r="B477" s="7"/>
      <c r="J477" s="7"/>
    </row>
    <row r="478">
      <c r="B478" s="7"/>
      <c r="J478" s="7"/>
    </row>
    <row r="479">
      <c r="B479" s="7"/>
      <c r="J479" s="7"/>
    </row>
    <row r="480">
      <c r="B480" s="7"/>
      <c r="J480" s="7"/>
    </row>
    <row r="481">
      <c r="B481" s="7"/>
      <c r="J481" s="7"/>
    </row>
    <row r="482">
      <c r="B482" s="7"/>
      <c r="J482" s="7"/>
    </row>
    <row r="483">
      <c r="B483" s="7"/>
      <c r="J483" s="7"/>
    </row>
    <row r="484">
      <c r="B484" s="7"/>
      <c r="J484" s="7"/>
    </row>
    <row r="485">
      <c r="B485" s="7"/>
      <c r="J485" s="7"/>
    </row>
    <row r="486">
      <c r="B486" s="7"/>
      <c r="J486" s="7"/>
    </row>
    <row r="487">
      <c r="B487" s="7"/>
      <c r="J487" s="7"/>
    </row>
    <row r="488">
      <c r="B488" s="7"/>
      <c r="J488" s="7"/>
    </row>
    <row r="489">
      <c r="B489" s="7"/>
      <c r="J489" s="7"/>
    </row>
    <row r="490">
      <c r="B490" s="7"/>
      <c r="J490" s="7"/>
    </row>
    <row r="491">
      <c r="B491" s="7"/>
      <c r="J491" s="7"/>
    </row>
    <row r="492">
      <c r="B492" s="7"/>
      <c r="J492" s="7"/>
    </row>
    <row r="493">
      <c r="B493" s="7"/>
      <c r="J493" s="7"/>
    </row>
    <row r="494">
      <c r="B494" s="7"/>
      <c r="J494" s="7"/>
    </row>
    <row r="495">
      <c r="B495" s="7"/>
      <c r="J495" s="7"/>
    </row>
    <row r="496">
      <c r="B496" s="7"/>
      <c r="J496" s="7"/>
    </row>
    <row r="497">
      <c r="B497" s="7"/>
      <c r="J497" s="7"/>
    </row>
    <row r="498">
      <c r="B498" s="7"/>
      <c r="J498" s="7"/>
    </row>
    <row r="499">
      <c r="B499" s="7"/>
      <c r="J499" s="7"/>
    </row>
    <row r="500">
      <c r="B500" s="7"/>
      <c r="J500" s="7"/>
    </row>
    <row r="501">
      <c r="B501" s="7"/>
      <c r="J501" s="7"/>
    </row>
    <row r="502">
      <c r="B502" s="7"/>
      <c r="J502" s="7"/>
    </row>
    <row r="503">
      <c r="B503" s="7"/>
      <c r="J503" s="7"/>
    </row>
    <row r="504">
      <c r="B504" s="7"/>
      <c r="J504" s="7"/>
    </row>
    <row r="505">
      <c r="B505" s="7"/>
      <c r="J505" s="7"/>
    </row>
    <row r="506">
      <c r="B506" s="7"/>
      <c r="J506" s="7"/>
    </row>
    <row r="507">
      <c r="B507" s="7"/>
      <c r="J507" s="7"/>
    </row>
    <row r="508">
      <c r="B508" s="7"/>
      <c r="J508" s="7"/>
    </row>
    <row r="509">
      <c r="B509" s="7"/>
      <c r="J509" s="7"/>
    </row>
    <row r="510">
      <c r="B510" s="7"/>
      <c r="J510" s="7"/>
    </row>
    <row r="511">
      <c r="B511" s="7"/>
      <c r="J511" s="7"/>
    </row>
    <row r="512">
      <c r="B512" s="7"/>
      <c r="J512" s="7"/>
    </row>
    <row r="513">
      <c r="B513" s="7"/>
      <c r="J513" s="7"/>
    </row>
    <row r="514">
      <c r="B514" s="7"/>
      <c r="J514" s="7"/>
    </row>
    <row r="515">
      <c r="B515" s="7"/>
      <c r="J515" s="7"/>
    </row>
    <row r="516">
      <c r="B516" s="7"/>
      <c r="J516" s="7"/>
    </row>
    <row r="517">
      <c r="B517" s="7"/>
      <c r="J517" s="7"/>
    </row>
    <row r="518">
      <c r="B518" s="7"/>
      <c r="J518" s="7"/>
    </row>
    <row r="519">
      <c r="B519" s="7"/>
      <c r="J519" s="7"/>
    </row>
    <row r="520">
      <c r="B520" s="7"/>
      <c r="J520" s="7"/>
    </row>
    <row r="521">
      <c r="B521" s="7"/>
      <c r="J521" s="7"/>
    </row>
    <row r="522">
      <c r="B522" s="7"/>
      <c r="J522" s="7"/>
    </row>
    <row r="523">
      <c r="B523" s="7"/>
      <c r="J523" s="7"/>
    </row>
    <row r="524">
      <c r="B524" s="7"/>
      <c r="J524" s="7"/>
    </row>
    <row r="525">
      <c r="B525" s="7"/>
      <c r="J525" s="7"/>
    </row>
    <row r="526">
      <c r="B526" s="7"/>
      <c r="J526" s="7"/>
    </row>
    <row r="527">
      <c r="B527" s="7"/>
      <c r="J527" s="7"/>
    </row>
    <row r="528">
      <c r="B528" s="7"/>
      <c r="J528" s="7"/>
    </row>
    <row r="529">
      <c r="B529" s="7"/>
      <c r="J529" s="7"/>
    </row>
    <row r="530">
      <c r="B530" s="7"/>
      <c r="J530" s="7"/>
    </row>
    <row r="531">
      <c r="B531" s="7"/>
      <c r="J531" s="7"/>
    </row>
    <row r="532">
      <c r="B532" s="7"/>
      <c r="J532" s="7"/>
    </row>
    <row r="533">
      <c r="B533" s="7"/>
      <c r="J533" s="7"/>
    </row>
    <row r="534">
      <c r="B534" s="7"/>
      <c r="J534" s="7"/>
    </row>
    <row r="535">
      <c r="B535" s="7"/>
      <c r="J535" s="7"/>
    </row>
    <row r="536">
      <c r="B536" s="7"/>
      <c r="J536" s="7"/>
    </row>
    <row r="537">
      <c r="B537" s="7"/>
      <c r="J537" s="7"/>
    </row>
    <row r="538">
      <c r="B538" s="7"/>
      <c r="J538" s="7"/>
    </row>
    <row r="539">
      <c r="B539" s="7"/>
      <c r="J539" s="7"/>
    </row>
    <row r="540">
      <c r="B540" s="7"/>
      <c r="J540" s="7"/>
    </row>
    <row r="541">
      <c r="B541" s="7"/>
      <c r="J541" s="7"/>
    </row>
    <row r="542">
      <c r="B542" s="7"/>
      <c r="J542" s="7"/>
    </row>
    <row r="543">
      <c r="B543" s="7"/>
      <c r="J543" s="7"/>
    </row>
    <row r="544">
      <c r="B544" s="7"/>
      <c r="J544" s="7"/>
    </row>
    <row r="545">
      <c r="B545" s="7"/>
      <c r="J545" s="7"/>
    </row>
    <row r="546">
      <c r="B546" s="7"/>
      <c r="J546" s="7"/>
    </row>
    <row r="547">
      <c r="B547" s="7"/>
      <c r="J547" s="7"/>
    </row>
    <row r="548">
      <c r="B548" s="7"/>
      <c r="J548" s="7"/>
    </row>
    <row r="549">
      <c r="B549" s="7"/>
      <c r="J549" s="7"/>
    </row>
    <row r="550">
      <c r="B550" s="7"/>
      <c r="J550" s="7"/>
    </row>
    <row r="551">
      <c r="B551" s="7"/>
      <c r="J551" s="7"/>
    </row>
    <row r="552">
      <c r="B552" s="7"/>
      <c r="J552" s="7"/>
    </row>
    <row r="553">
      <c r="B553" s="7"/>
      <c r="J553" s="7"/>
    </row>
    <row r="554">
      <c r="B554" s="7"/>
      <c r="J554" s="7"/>
    </row>
    <row r="555">
      <c r="B555" s="7"/>
      <c r="J555" s="7"/>
    </row>
    <row r="556">
      <c r="B556" s="7"/>
      <c r="J556" s="7"/>
    </row>
    <row r="557">
      <c r="B557" s="7"/>
      <c r="J557" s="7"/>
    </row>
    <row r="558">
      <c r="B558" s="7"/>
      <c r="J558" s="7"/>
    </row>
    <row r="559">
      <c r="B559" s="7"/>
      <c r="J559" s="7"/>
    </row>
    <row r="560">
      <c r="B560" s="7"/>
      <c r="J560" s="7"/>
    </row>
    <row r="561">
      <c r="B561" s="7"/>
      <c r="J561" s="7"/>
    </row>
    <row r="562">
      <c r="B562" s="7"/>
      <c r="J562" s="7"/>
    </row>
    <row r="563">
      <c r="B563" s="7"/>
      <c r="J563" s="7"/>
    </row>
    <row r="564">
      <c r="B564" s="7"/>
      <c r="J564" s="7"/>
    </row>
    <row r="565">
      <c r="B565" s="7"/>
      <c r="J565" s="7"/>
    </row>
    <row r="566">
      <c r="B566" s="7"/>
      <c r="J566" s="7"/>
    </row>
    <row r="567">
      <c r="B567" s="7"/>
      <c r="J567" s="7"/>
    </row>
    <row r="568">
      <c r="B568" s="7"/>
      <c r="J568" s="7"/>
    </row>
    <row r="569">
      <c r="B569" s="7"/>
      <c r="J569" s="7"/>
    </row>
    <row r="570">
      <c r="B570" s="7"/>
      <c r="J570" s="7"/>
    </row>
    <row r="571">
      <c r="B571" s="7"/>
      <c r="J571" s="7"/>
    </row>
    <row r="572">
      <c r="B572" s="7"/>
      <c r="J572" s="7"/>
    </row>
    <row r="573">
      <c r="B573" s="7"/>
      <c r="J573" s="7"/>
    </row>
    <row r="574">
      <c r="B574" s="7"/>
      <c r="J574" s="7"/>
    </row>
    <row r="575">
      <c r="B575" s="7"/>
      <c r="J575" s="7"/>
    </row>
    <row r="576">
      <c r="B576" s="7"/>
      <c r="J576" s="7"/>
    </row>
    <row r="577">
      <c r="B577" s="7"/>
      <c r="J577" s="7"/>
    </row>
    <row r="578">
      <c r="B578" s="7"/>
      <c r="J578" s="7"/>
    </row>
    <row r="579">
      <c r="B579" s="7"/>
      <c r="J579" s="7"/>
    </row>
    <row r="580">
      <c r="B580" s="7"/>
      <c r="J580" s="7"/>
    </row>
    <row r="581">
      <c r="B581" s="7"/>
      <c r="J581" s="7"/>
    </row>
    <row r="582">
      <c r="B582" s="7"/>
      <c r="J582" s="7"/>
    </row>
    <row r="583">
      <c r="B583" s="7"/>
      <c r="J583" s="7"/>
    </row>
    <row r="584">
      <c r="B584" s="7"/>
      <c r="J584" s="7"/>
    </row>
    <row r="585">
      <c r="B585" s="7"/>
      <c r="J585" s="7"/>
    </row>
    <row r="586">
      <c r="B586" s="7"/>
      <c r="J586" s="7"/>
    </row>
    <row r="587">
      <c r="B587" s="7"/>
      <c r="J587" s="7"/>
    </row>
    <row r="588">
      <c r="B588" s="7"/>
      <c r="J588" s="7"/>
    </row>
    <row r="589">
      <c r="B589" s="7"/>
      <c r="J589" s="7"/>
    </row>
    <row r="590">
      <c r="B590" s="7"/>
      <c r="J590" s="7"/>
    </row>
    <row r="591">
      <c r="B591" s="7"/>
      <c r="J591" s="7"/>
    </row>
    <row r="592">
      <c r="B592" s="7"/>
      <c r="J592" s="7"/>
    </row>
    <row r="593">
      <c r="B593" s="7"/>
      <c r="J593" s="7"/>
    </row>
    <row r="594">
      <c r="B594" s="7"/>
      <c r="J594" s="7"/>
    </row>
    <row r="595">
      <c r="B595" s="7"/>
      <c r="J595" s="7"/>
    </row>
    <row r="596">
      <c r="B596" s="7"/>
      <c r="J596" s="7"/>
    </row>
    <row r="597">
      <c r="B597" s="7"/>
      <c r="J597" s="7"/>
    </row>
    <row r="598">
      <c r="B598" s="7"/>
      <c r="J598" s="7"/>
    </row>
    <row r="599">
      <c r="B599" s="7"/>
      <c r="J599" s="7"/>
    </row>
    <row r="600">
      <c r="B600" s="7"/>
      <c r="J600" s="7"/>
    </row>
    <row r="601">
      <c r="B601" s="7"/>
      <c r="J601" s="7"/>
    </row>
    <row r="602">
      <c r="B602" s="7"/>
      <c r="J602" s="7"/>
    </row>
    <row r="603">
      <c r="B603" s="7"/>
      <c r="J603" s="7"/>
    </row>
    <row r="604">
      <c r="B604" s="7"/>
      <c r="J604" s="7"/>
    </row>
    <row r="605">
      <c r="B605" s="7"/>
      <c r="J605" s="7"/>
    </row>
    <row r="606">
      <c r="B606" s="7"/>
      <c r="J606" s="7"/>
    </row>
    <row r="607">
      <c r="B607" s="7"/>
      <c r="J607" s="7"/>
    </row>
    <row r="608">
      <c r="B608" s="7"/>
      <c r="J608" s="7"/>
    </row>
    <row r="609">
      <c r="B609" s="7"/>
      <c r="J609" s="7"/>
    </row>
    <row r="610">
      <c r="B610" s="7"/>
      <c r="J610" s="7"/>
    </row>
    <row r="611">
      <c r="B611" s="7"/>
      <c r="J611" s="7"/>
    </row>
    <row r="612">
      <c r="B612" s="7"/>
      <c r="J612" s="7"/>
    </row>
    <row r="613">
      <c r="B613" s="7"/>
      <c r="J613" s="7"/>
    </row>
    <row r="614">
      <c r="B614" s="7"/>
      <c r="J614" s="7"/>
    </row>
    <row r="615">
      <c r="B615" s="7"/>
      <c r="J615" s="7"/>
    </row>
    <row r="616">
      <c r="B616" s="7"/>
      <c r="J616" s="7"/>
    </row>
    <row r="617">
      <c r="B617" s="7"/>
      <c r="J617" s="7"/>
    </row>
    <row r="618">
      <c r="B618" s="7"/>
      <c r="J618" s="7"/>
    </row>
    <row r="619">
      <c r="B619" s="7"/>
      <c r="J619" s="7"/>
    </row>
    <row r="620">
      <c r="B620" s="7"/>
      <c r="J620" s="7"/>
    </row>
    <row r="621">
      <c r="B621" s="7"/>
      <c r="J621" s="7"/>
    </row>
    <row r="622">
      <c r="B622" s="7"/>
      <c r="J622" s="7"/>
    </row>
    <row r="623">
      <c r="B623" s="7"/>
      <c r="J623" s="7"/>
    </row>
    <row r="624">
      <c r="B624" s="7"/>
      <c r="J624" s="7"/>
    </row>
    <row r="625">
      <c r="B625" s="7"/>
      <c r="J625" s="7"/>
    </row>
    <row r="626">
      <c r="B626" s="7"/>
      <c r="J626" s="7"/>
    </row>
    <row r="627">
      <c r="B627" s="7"/>
      <c r="J627" s="7"/>
    </row>
    <row r="628">
      <c r="B628" s="7"/>
      <c r="J628" s="7"/>
    </row>
    <row r="629">
      <c r="B629" s="7"/>
      <c r="J629" s="7"/>
    </row>
    <row r="630">
      <c r="B630" s="7"/>
      <c r="J630" s="7"/>
    </row>
    <row r="631">
      <c r="B631" s="7"/>
      <c r="J631" s="7"/>
    </row>
    <row r="632">
      <c r="B632" s="7"/>
      <c r="J632" s="7"/>
    </row>
    <row r="633">
      <c r="B633" s="7"/>
      <c r="J633" s="7"/>
    </row>
    <row r="634">
      <c r="B634" s="7"/>
      <c r="J634" s="7"/>
    </row>
    <row r="635">
      <c r="B635" s="7"/>
      <c r="J635" s="7"/>
    </row>
    <row r="636">
      <c r="B636" s="7"/>
      <c r="J636" s="7"/>
    </row>
    <row r="637">
      <c r="B637" s="7"/>
      <c r="J637" s="7"/>
    </row>
    <row r="638">
      <c r="B638" s="7"/>
      <c r="J638" s="7"/>
    </row>
    <row r="639">
      <c r="B639" s="7"/>
      <c r="J639" s="7"/>
    </row>
    <row r="640">
      <c r="B640" s="7"/>
      <c r="J640" s="7"/>
    </row>
    <row r="641">
      <c r="B641" s="7"/>
      <c r="J641" s="7"/>
    </row>
    <row r="642">
      <c r="B642" s="7"/>
      <c r="J642" s="7"/>
    </row>
    <row r="643">
      <c r="B643" s="7"/>
      <c r="J643" s="7"/>
    </row>
    <row r="644">
      <c r="B644" s="7"/>
      <c r="J644" s="7"/>
    </row>
    <row r="645">
      <c r="B645" s="7"/>
      <c r="J645" s="7"/>
    </row>
    <row r="646">
      <c r="B646" s="7"/>
      <c r="J646" s="7"/>
    </row>
    <row r="647">
      <c r="B647" s="7"/>
      <c r="J647" s="7"/>
    </row>
    <row r="648">
      <c r="B648" s="7"/>
      <c r="J648" s="7"/>
    </row>
    <row r="649">
      <c r="B649" s="7"/>
      <c r="J649" s="7"/>
    </row>
    <row r="650">
      <c r="B650" s="7"/>
      <c r="J650" s="7"/>
    </row>
    <row r="651">
      <c r="B651" s="7"/>
      <c r="J651" s="7"/>
    </row>
    <row r="652">
      <c r="B652" s="7"/>
      <c r="J652" s="7"/>
    </row>
    <row r="653">
      <c r="B653" s="7"/>
      <c r="J653" s="7"/>
    </row>
    <row r="654">
      <c r="B654" s="7"/>
      <c r="J654" s="7"/>
    </row>
    <row r="655">
      <c r="B655" s="7"/>
      <c r="J655" s="7"/>
    </row>
    <row r="656">
      <c r="B656" s="7"/>
      <c r="J656" s="7"/>
    </row>
    <row r="657">
      <c r="B657" s="7"/>
      <c r="J657" s="7"/>
    </row>
    <row r="658">
      <c r="B658" s="7"/>
      <c r="J658" s="7"/>
    </row>
    <row r="659">
      <c r="B659" s="7"/>
      <c r="J659" s="7"/>
    </row>
    <row r="660">
      <c r="B660" s="7"/>
      <c r="J660" s="7"/>
    </row>
    <row r="661">
      <c r="B661" s="7"/>
      <c r="J661" s="7"/>
    </row>
    <row r="662">
      <c r="B662" s="7"/>
      <c r="J662" s="7"/>
    </row>
    <row r="663">
      <c r="B663" s="7"/>
      <c r="J663" s="7"/>
    </row>
    <row r="664">
      <c r="B664" s="7"/>
      <c r="J664" s="7"/>
    </row>
    <row r="665">
      <c r="B665" s="7"/>
      <c r="J665" s="7"/>
    </row>
    <row r="666">
      <c r="B666" s="7"/>
      <c r="J666" s="7"/>
    </row>
    <row r="667">
      <c r="B667" s="7"/>
      <c r="J667" s="7"/>
    </row>
    <row r="668">
      <c r="B668" s="7"/>
      <c r="J668" s="7"/>
    </row>
    <row r="669">
      <c r="B669" s="7"/>
      <c r="J669" s="7"/>
    </row>
    <row r="670">
      <c r="B670" s="7"/>
      <c r="J670" s="7"/>
    </row>
    <row r="671">
      <c r="B671" s="7"/>
      <c r="J671" s="7"/>
    </row>
    <row r="672">
      <c r="B672" s="7"/>
      <c r="J672" s="7"/>
    </row>
    <row r="673">
      <c r="B673" s="7"/>
      <c r="J673" s="7"/>
    </row>
    <row r="674">
      <c r="B674" s="7"/>
      <c r="J674" s="7"/>
    </row>
    <row r="675">
      <c r="B675" s="7"/>
      <c r="J675" s="7"/>
    </row>
    <row r="676">
      <c r="B676" s="7"/>
      <c r="J676" s="7"/>
    </row>
    <row r="677">
      <c r="B677" s="7"/>
      <c r="J677" s="7"/>
    </row>
    <row r="678">
      <c r="B678" s="7"/>
      <c r="J678" s="7"/>
    </row>
    <row r="679">
      <c r="B679" s="7"/>
      <c r="J679" s="7"/>
    </row>
    <row r="680">
      <c r="B680" s="7"/>
      <c r="J680" s="7"/>
    </row>
    <row r="681">
      <c r="B681" s="7"/>
      <c r="J681" s="7"/>
    </row>
    <row r="682">
      <c r="B682" s="7"/>
      <c r="J682" s="7"/>
    </row>
    <row r="683">
      <c r="B683" s="7"/>
      <c r="J683" s="7"/>
    </row>
    <row r="684">
      <c r="B684" s="7"/>
      <c r="J684" s="7"/>
    </row>
    <row r="685">
      <c r="B685" s="7"/>
      <c r="J685" s="7"/>
    </row>
    <row r="686">
      <c r="B686" s="7"/>
      <c r="J686" s="7"/>
    </row>
    <row r="687">
      <c r="B687" s="7"/>
      <c r="J687" s="7"/>
    </row>
    <row r="688">
      <c r="B688" s="7"/>
      <c r="J688" s="7"/>
    </row>
    <row r="689">
      <c r="B689" s="7"/>
      <c r="J689" s="7"/>
    </row>
    <row r="690">
      <c r="B690" s="7"/>
      <c r="J690" s="7"/>
    </row>
    <row r="691">
      <c r="B691" s="7"/>
      <c r="J691" s="7"/>
    </row>
    <row r="692">
      <c r="B692" s="7"/>
      <c r="J692" s="7"/>
    </row>
    <row r="693">
      <c r="B693" s="7"/>
      <c r="J693" s="7"/>
    </row>
    <row r="694">
      <c r="B694" s="7"/>
      <c r="J694" s="7"/>
    </row>
    <row r="695">
      <c r="B695" s="7"/>
      <c r="J695" s="7"/>
    </row>
    <row r="696">
      <c r="B696" s="7"/>
      <c r="J696" s="7"/>
    </row>
    <row r="697">
      <c r="B697" s="7"/>
      <c r="J697" s="7"/>
    </row>
    <row r="698">
      <c r="B698" s="7"/>
      <c r="J698" s="7"/>
    </row>
    <row r="699">
      <c r="B699" s="7"/>
      <c r="J699" s="7"/>
    </row>
    <row r="700">
      <c r="B700" s="7"/>
      <c r="J700" s="7"/>
    </row>
    <row r="701">
      <c r="B701" s="7"/>
      <c r="J701" s="7"/>
    </row>
    <row r="702">
      <c r="B702" s="7"/>
      <c r="J702" s="7"/>
    </row>
    <row r="703">
      <c r="B703" s="7"/>
      <c r="J703" s="7"/>
    </row>
    <row r="704">
      <c r="B704" s="7"/>
      <c r="J704" s="7"/>
    </row>
    <row r="705">
      <c r="B705" s="7"/>
      <c r="J705" s="7"/>
    </row>
    <row r="706">
      <c r="B706" s="7"/>
      <c r="J706" s="7"/>
    </row>
    <row r="707">
      <c r="B707" s="7"/>
      <c r="J707" s="7"/>
    </row>
    <row r="708">
      <c r="B708" s="7"/>
      <c r="J708" s="7"/>
    </row>
    <row r="709">
      <c r="B709" s="7"/>
      <c r="J709" s="7"/>
    </row>
    <row r="710">
      <c r="B710" s="7"/>
      <c r="J710" s="7"/>
    </row>
    <row r="711">
      <c r="B711" s="7"/>
      <c r="J711" s="7"/>
    </row>
    <row r="712">
      <c r="B712" s="7"/>
      <c r="J712" s="7"/>
    </row>
    <row r="713">
      <c r="B713" s="7"/>
      <c r="J713" s="7"/>
    </row>
    <row r="714">
      <c r="B714" s="7"/>
      <c r="J714" s="7"/>
    </row>
    <row r="715">
      <c r="B715" s="7"/>
      <c r="J715" s="7"/>
    </row>
    <row r="716">
      <c r="B716" s="7"/>
      <c r="J716" s="7"/>
    </row>
    <row r="717">
      <c r="B717" s="7"/>
      <c r="J717" s="7"/>
    </row>
    <row r="718">
      <c r="B718" s="7"/>
      <c r="J718" s="7"/>
    </row>
    <row r="719">
      <c r="B719" s="7"/>
      <c r="J719" s="7"/>
    </row>
    <row r="720">
      <c r="B720" s="7"/>
      <c r="J720" s="7"/>
    </row>
    <row r="721">
      <c r="B721" s="7"/>
      <c r="J721" s="7"/>
    </row>
    <row r="722">
      <c r="B722" s="7"/>
      <c r="J722" s="7"/>
    </row>
    <row r="723">
      <c r="B723" s="7"/>
      <c r="J723" s="7"/>
    </row>
    <row r="724">
      <c r="B724" s="7"/>
      <c r="J724" s="7"/>
    </row>
    <row r="725">
      <c r="B725" s="7"/>
      <c r="J725" s="7"/>
    </row>
    <row r="726">
      <c r="B726" s="7"/>
      <c r="J726" s="7"/>
    </row>
    <row r="727">
      <c r="B727" s="7"/>
      <c r="J727" s="7"/>
    </row>
    <row r="728">
      <c r="B728" s="7"/>
      <c r="J728" s="7"/>
    </row>
    <row r="729">
      <c r="B729" s="7"/>
      <c r="J729" s="7"/>
    </row>
    <row r="730">
      <c r="B730" s="7"/>
      <c r="J730" s="7"/>
    </row>
    <row r="731">
      <c r="B731" s="7"/>
      <c r="J731" s="7"/>
    </row>
    <row r="732">
      <c r="B732" s="7"/>
      <c r="J732" s="7"/>
    </row>
    <row r="733">
      <c r="B733" s="7"/>
      <c r="J733" s="7"/>
    </row>
    <row r="734">
      <c r="B734" s="7"/>
      <c r="J734" s="7"/>
    </row>
    <row r="735">
      <c r="B735" s="7"/>
      <c r="J735" s="7"/>
    </row>
    <row r="736">
      <c r="B736" s="7"/>
      <c r="J736" s="7"/>
    </row>
    <row r="737">
      <c r="B737" s="7"/>
      <c r="J737" s="7"/>
    </row>
    <row r="738">
      <c r="B738" s="7"/>
      <c r="J738" s="7"/>
    </row>
    <row r="739">
      <c r="B739" s="7"/>
      <c r="J739" s="7"/>
    </row>
    <row r="740">
      <c r="B740" s="7"/>
      <c r="J740" s="7"/>
    </row>
    <row r="741">
      <c r="B741" s="7"/>
      <c r="J741" s="7"/>
    </row>
    <row r="742">
      <c r="B742" s="7"/>
      <c r="J742" s="7"/>
    </row>
    <row r="743">
      <c r="B743" s="7"/>
      <c r="J743" s="7"/>
    </row>
    <row r="744">
      <c r="B744" s="7"/>
      <c r="J744" s="7"/>
    </row>
    <row r="745">
      <c r="B745" s="7"/>
      <c r="J745" s="7"/>
    </row>
    <row r="746">
      <c r="B746" s="7"/>
      <c r="J746" s="7"/>
    </row>
    <row r="747">
      <c r="B747" s="7"/>
      <c r="J747" s="7"/>
    </row>
    <row r="748">
      <c r="B748" s="7"/>
      <c r="J748" s="7"/>
    </row>
    <row r="749">
      <c r="B749" s="7"/>
      <c r="J749" s="7"/>
    </row>
    <row r="750">
      <c r="B750" s="7"/>
      <c r="J750" s="7"/>
    </row>
    <row r="751">
      <c r="B751" s="7"/>
      <c r="J751" s="7"/>
    </row>
    <row r="752">
      <c r="B752" s="7"/>
      <c r="J752" s="7"/>
    </row>
    <row r="753">
      <c r="B753" s="7"/>
      <c r="J753" s="7"/>
    </row>
    <row r="754">
      <c r="B754" s="7"/>
      <c r="J754" s="7"/>
    </row>
    <row r="755">
      <c r="B755" s="7"/>
      <c r="J755" s="7"/>
    </row>
    <row r="756">
      <c r="B756" s="7"/>
      <c r="J756" s="7"/>
    </row>
    <row r="757">
      <c r="B757" s="7"/>
      <c r="J757" s="7"/>
    </row>
    <row r="758">
      <c r="B758" s="7"/>
      <c r="J758" s="7"/>
    </row>
    <row r="759">
      <c r="B759" s="7"/>
      <c r="J759" s="7"/>
    </row>
    <row r="760">
      <c r="B760" s="7"/>
      <c r="J760" s="7"/>
    </row>
    <row r="761">
      <c r="B761" s="7"/>
      <c r="J761" s="7"/>
    </row>
    <row r="762">
      <c r="B762" s="7"/>
      <c r="J762" s="7"/>
    </row>
    <row r="763">
      <c r="B763" s="7"/>
      <c r="J763" s="7"/>
    </row>
    <row r="764">
      <c r="B764" s="7"/>
      <c r="J764" s="7"/>
    </row>
    <row r="765">
      <c r="B765" s="7"/>
      <c r="J765" s="7"/>
    </row>
    <row r="766">
      <c r="B766" s="7"/>
      <c r="J766" s="7"/>
    </row>
    <row r="767">
      <c r="B767" s="7"/>
      <c r="J767" s="7"/>
    </row>
    <row r="768">
      <c r="B768" s="7"/>
      <c r="J768" s="7"/>
    </row>
    <row r="769">
      <c r="B769" s="7"/>
      <c r="J769" s="7"/>
    </row>
    <row r="770">
      <c r="B770" s="7"/>
      <c r="J770" s="7"/>
    </row>
    <row r="771">
      <c r="B771" s="7"/>
      <c r="J771" s="7"/>
    </row>
    <row r="772">
      <c r="B772" s="7"/>
      <c r="J772" s="7"/>
    </row>
    <row r="773">
      <c r="B773" s="7"/>
      <c r="J773" s="7"/>
    </row>
    <row r="774">
      <c r="B774" s="7"/>
      <c r="J774" s="7"/>
    </row>
    <row r="775">
      <c r="B775" s="7"/>
      <c r="J775" s="7"/>
    </row>
    <row r="776">
      <c r="B776" s="7"/>
      <c r="J776" s="7"/>
    </row>
    <row r="777">
      <c r="B777" s="7"/>
      <c r="J777" s="7"/>
    </row>
    <row r="778">
      <c r="B778" s="7"/>
      <c r="J778" s="7"/>
    </row>
    <row r="779">
      <c r="B779" s="7"/>
      <c r="J779" s="7"/>
    </row>
    <row r="780">
      <c r="B780" s="7"/>
      <c r="J780" s="7"/>
    </row>
    <row r="781">
      <c r="B781" s="7"/>
      <c r="J781" s="7"/>
    </row>
    <row r="782">
      <c r="B782" s="7"/>
      <c r="J782" s="7"/>
    </row>
    <row r="783">
      <c r="B783" s="7"/>
      <c r="J783" s="7"/>
    </row>
    <row r="784">
      <c r="B784" s="7"/>
      <c r="J784" s="7"/>
    </row>
    <row r="785">
      <c r="B785" s="7"/>
      <c r="J785" s="7"/>
    </row>
    <row r="786">
      <c r="B786" s="7"/>
      <c r="J786" s="7"/>
    </row>
    <row r="787">
      <c r="B787" s="7"/>
      <c r="J787" s="7"/>
    </row>
    <row r="788">
      <c r="B788" s="7"/>
      <c r="J788" s="7"/>
    </row>
    <row r="789">
      <c r="B789" s="7"/>
      <c r="J789" s="7"/>
    </row>
    <row r="790">
      <c r="B790" s="7"/>
      <c r="J790" s="7"/>
    </row>
    <row r="791">
      <c r="B791" s="7"/>
      <c r="J791" s="7"/>
    </row>
    <row r="792">
      <c r="B792" s="7"/>
      <c r="J792" s="7"/>
    </row>
    <row r="793">
      <c r="B793" s="7"/>
      <c r="J793" s="7"/>
    </row>
    <row r="794">
      <c r="B794" s="7"/>
      <c r="J794" s="7"/>
    </row>
    <row r="795">
      <c r="B795" s="7"/>
      <c r="J795" s="7"/>
    </row>
    <row r="796">
      <c r="B796" s="7"/>
      <c r="J796" s="7"/>
    </row>
    <row r="797">
      <c r="B797" s="7"/>
      <c r="J797" s="7"/>
    </row>
    <row r="798">
      <c r="B798" s="7"/>
      <c r="J798" s="7"/>
    </row>
    <row r="799">
      <c r="B799" s="7"/>
      <c r="J799" s="7"/>
    </row>
    <row r="800">
      <c r="B800" s="7"/>
      <c r="J800" s="7"/>
    </row>
    <row r="801">
      <c r="B801" s="7"/>
      <c r="J801" s="7"/>
    </row>
    <row r="802">
      <c r="B802" s="7"/>
      <c r="J802" s="7"/>
    </row>
    <row r="803">
      <c r="B803" s="7"/>
      <c r="J803" s="7"/>
    </row>
    <row r="804">
      <c r="B804" s="7"/>
      <c r="J804" s="7"/>
    </row>
    <row r="805">
      <c r="B805" s="7"/>
      <c r="J805" s="7"/>
    </row>
    <row r="806">
      <c r="B806" s="7"/>
      <c r="J806" s="7"/>
    </row>
    <row r="807">
      <c r="B807" s="7"/>
      <c r="J807" s="7"/>
    </row>
    <row r="808">
      <c r="B808" s="7"/>
      <c r="J808" s="7"/>
    </row>
    <row r="809">
      <c r="B809" s="7"/>
      <c r="J809" s="7"/>
    </row>
    <row r="810">
      <c r="B810" s="7"/>
      <c r="J810" s="7"/>
    </row>
    <row r="811">
      <c r="B811" s="7"/>
      <c r="J811" s="7"/>
    </row>
    <row r="812">
      <c r="B812" s="7"/>
      <c r="J812" s="7"/>
    </row>
    <row r="813">
      <c r="B813" s="7"/>
      <c r="J813" s="7"/>
    </row>
    <row r="814">
      <c r="B814" s="7"/>
      <c r="J814" s="7"/>
    </row>
    <row r="815">
      <c r="B815" s="7"/>
      <c r="J815" s="7"/>
    </row>
    <row r="816">
      <c r="B816" s="7"/>
      <c r="J816" s="7"/>
    </row>
    <row r="817">
      <c r="B817" s="7"/>
      <c r="J817" s="7"/>
    </row>
    <row r="818">
      <c r="B818" s="7"/>
      <c r="J818" s="7"/>
    </row>
    <row r="819">
      <c r="B819" s="7"/>
      <c r="J819" s="7"/>
    </row>
    <row r="820">
      <c r="B820" s="7"/>
      <c r="J820" s="7"/>
    </row>
    <row r="821">
      <c r="B821" s="7"/>
      <c r="J821" s="7"/>
    </row>
    <row r="822">
      <c r="B822" s="7"/>
      <c r="J822" s="7"/>
    </row>
    <row r="823">
      <c r="B823" s="7"/>
      <c r="J823" s="7"/>
    </row>
    <row r="824">
      <c r="B824" s="7"/>
      <c r="J824" s="7"/>
    </row>
    <row r="825">
      <c r="B825" s="7"/>
      <c r="J825" s="7"/>
    </row>
    <row r="826">
      <c r="B826" s="7"/>
      <c r="J826" s="7"/>
    </row>
    <row r="827">
      <c r="B827" s="7"/>
      <c r="J827" s="7"/>
    </row>
    <row r="828">
      <c r="B828" s="7"/>
      <c r="J828" s="7"/>
    </row>
    <row r="829">
      <c r="B829" s="7"/>
      <c r="J829" s="7"/>
    </row>
    <row r="830">
      <c r="B830" s="7"/>
      <c r="J830" s="7"/>
    </row>
    <row r="831">
      <c r="B831" s="7"/>
      <c r="J831" s="7"/>
    </row>
    <row r="832">
      <c r="B832" s="7"/>
      <c r="J832" s="7"/>
    </row>
    <row r="833">
      <c r="B833" s="7"/>
      <c r="J833" s="7"/>
    </row>
    <row r="834">
      <c r="B834" s="7"/>
      <c r="J834" s="7"/>
    </row>
    <row r="835">
      <c r="B835" s="7"/>
      <c r="J835" s="7"/>
    </row>
    <row r="836">
      <c r="B836" s="7"/>
      <c r="J836" s="7"/>
    </row>
    <row r="837">
      <c r="B837" s="7"/>
      <c r="J837" s="7"/>
    </row>
    <row r="838">
      <c r="B838" s="7"/>
      <c r="J838" s="7"/>
    </row>
    <row r="839">
      <c r="B839" s="7"/>
      <c r="J839" s="7"/>
    </row>
    <row r="840">
      <c r="B840" s="7"/>
      <c r="J840" s="7"/>
    </row>
    <row r="841">
      <c r="B841" s="7"/>
      <c r="J841" s="7"/>
    </row>
    <row r="842">
      <c r="B842" s="7"/>
      <c r="J842" s="7"/>
    </row>
    <row r="843">
      <c r="B843" s="7"/>
      <c r="J843" s="7"/>
    </row>
    <row r="844">
      <c r="B844" s="7"/>
      <c r="J844" s="7"/>
    </row>
    <row r="845">
      <c r="B845" s="7"/>
      <c r="J845" s="7"/>
    </row>
    <row r="846">
      <c r="B846" s="7"/>
      <c r="J846" s="7"/>
    </row>
    <row r="847">
      <c r="B847" s="7"/>
      <c r="J847" s="7"/>
    </row>
    <row r="848">
      <c r="B848" s="7"/>
      <c r="J848" s="7"/>
    </row>
    <row r="849">
      <c r="B849" s="7"/>
      <c r="J849" s="7"/>
    </row>
    <row r="850">
      <c r="B850" s="7"/>
      <c r="J850" s="7"/>
    </row>
    <row r="851">
      <c r="B851" s="7"/>
      <c r="J851" s="7"/>
    </row>
    <row r="852">
      <c r="B852" s="7"/>
      <c r="J852" s="7"/>
    </row>
    <row r="853">
      <c r="B853" s="7"/>
      <c r="J853" s="7"/>
    </row>
    <row r="854">
      <c r="B854" s="7"/>
      <c r="J854" s="7"/>
    </row>
    <row r="855">
      <c r="B855" s="7"/>
      <c r="J855" s="7"/>
    </row>
    <row r="856">
      <c r="B856" s="7"/>
      <c r="J856" s="7"/>
    </row>
    <row r="857">
      <c r="B857" s="7"/>
      <c r="J857" s="7"/>
    </row>
    <row r="858">
      <c r="B858" s="7"/>
      <c r="J858" s="7"/>
    </row>
    <row r="859">
      <c r="B859" s="7"/>
      <c r="J859" s="7"/>
    </row>
    <row r="860">
      <c r="B860" s="7"/>
      <c r="J860" s="7"/>
    </row>
    <row r="861">
      <c r="B861" s="7"/>
      <c r="J861" s="7"/>
    </row>
    <row r="862">
      <c r="B862" s="7"/>
      <c r="J862" s="7"/>
    </row>
    <row r="863">
      <c r="B863" s="7"/>
      <c r="J863" s="7"/>
    </row>
    <row r="864">
      <c r="B864" s="7"/>
      <c r="J864" s="7"/>
    </row>
    <row r="865">
      <c r="B865" s="7"/>
      <c r="J865" s="7"/>
    </row>
    <row r="866">
      <c r="B866" s="7"/>
      <c r="J866" s="7"/>
    </row>
    <row r="867">
      <c r="B867" s="7"/>
      <c r="J867" s="7"/>
    </row>
    <row r="868">
      <c r="B868" s="7"/>
      <c r="J868" s="7"/>
    </row>
    <row r="869">
      <c r="B869" s="7"/>
      <c r="J869" s="7"/>
    </row>
    <row r="870">
      <c r="B870" s="7"/>
      <c r="J870" s="7"/>
    </row>
    <row r="871">
      <c r="B871" s="7"/>
      <c r="J871" s="7"/>
    </row>
    <row r="872">
      <c r="B872" s="7"/>
      <c r="J872" s="7"/>
    </row>
    <row r="873">
      <c r="B873" s="7"/>
      <c r="J873" s="7"/>
    </row>
    <row r="874">
      <c r="B874" s="7"/>
      <c r="J874" s="7"/>
    </row>
    <row r="875">
      <c r="B875" s="7"/>
      <c r="J875" s="7"/>
    </row>
    <row r="876">
      <c r="B876" s="7"/>
      <c r="J876" s="7"/>
    </row>
    <row r="877">
      <c r="B877" s="7"/>
      <c r="J877" s="7"/>
    </row>
    <row r="878">
      <c r="B878" s="7"/>
      <c r="J878" s="7"/>
    </row>
    <row r="879">
      <c r="B879" s="7"/>
      <c r="J879" s="7"/>
    </row>
    <row r="880">
      <c r="B880" s="7"/>
      <c r="J880" s="7"/>
    </row>
    <row r="881">
      <c r="B881" s="7"/>
      <c r="J881" s="7"/>
    </row>
    <row r="882">
      <c r="B882" s="7"/>
      <c r="J882" s="7"/>
    </row>
    <row r="883">
      <c r="B883" s="7"/>
      <c r="J883" s="7"/>
    </row>
    <row r="884">
      <c r="B884" s="7"/>
      <c r="J884" s="7"/>
    </row>
    <row r="885">
      <c r="B885" s="7"/>
      <c r="J885" s="7"/>
    </row>
    <row r="886">
      <c r="B886" s="7"/>
      <c r="J886" s="7"/>
    </row>
    <row r="887">
      <c r="B887" s="7"/>
      <c r="J887" s="7"/>
    </row>
    <row r="888">
      <c r="B888" s="7"/>
      <c r="J888" s="7"/>
    </row>
    <row r="889">
      <c r="B889" s="7"/>
      <c r="J889" s="7"/>
    </row>
    <row r="890">
      <c r="B890" s="7"/>
      <c r="J890" s="7"/>
    </row>
    <row r="891">
      <c r="B891" s="7"/>
      <c r="J891" s="7"/>
    </row>
    <row r="892">
      <c r="B892" s="7"/>
      <c r="J892" s="7"/>
    </row>
    <row r="893">
      <c r="B893" s="7"/>
      <c r="J893" s="7"/>
    </row>
    <row r="894">
      <c r="B894" s="7"/>
      <c r="J894" s="7"/>
    </row>
    <row r="895">
      <c r="B895" s="7"/>
      <c r="J895" s="7"/>
    </row>
    <row r="896">
      <c r="B896" s="7"/>
      <c r="J896" s="7"/>
    </row>
    <row r="897">
      <c r="B897" s="7"/>
      <c r="J897" s="7"/>
    </row>
    <row r="898">
      <c r="B898" s="7"/>
      <c r="J898" s="7"/>
    </row>
    <row r="899">
      <c r="B899" s="7"/>
      <c r="J899" s="7"/>
    </row>
    <row r="900">
      <c r="B900" s="7"/>
      <c r="J900" s="7"/>
    </row>
    <row r="901">
      <c r="B901" s="7"/>
      <c r="J901" s="7"/>
    </row>
    <row r="902">
      <c r="B902" s="7"/>
      <c r="J902" s="7"/>
    </row>
    <row r="903">
      <c r="B903" s="7"/>
      <c r="J903" s="7"/>
    </row>
    <row r="904">
      <c r="B904" s="7"/>
      <c r="J904" s="7"/>
    </row>
    <row r="905">
      <c r="B905" s="7"/>
      <c r="J905" s="7"/>
    </row>
    <row r="906">
      <c r="B906" s="7"/>
      <c r="J906" s="7"/>
    </row>
    <row r="907">
      <c r="B907" s="7"/>
      <c r="J907" s="7"/>
    </row>
    <row r="908">
      <c r="B908" s="7"/>
      <c r="J908" s="7"/>
    </row>
    <row r="909">
      <c r="B909" s="7"/>
      <c r="J909" s="7"/>
    </row>
    <row r="910">
      <c r="B910" s="7"/>
      <c r="J910" s="7"/>
    </row>
    <row r="911">
      <c r="B911" s="7"/>
      <c r="J911" s="7"/>
    </row>
    <row r="912">
      <c r="B912" s="7"/>
      <c r="J912" s="7"/>
    </row>
    <row r="913">
      <c r="B913" s="7"/>
      <c r="J913" s="7"/>
    </row>
    <row r="914">
      <c r="B914" s="7"/>
      <c r="J914" s="7"/>
    </row>
    <row r="915">
      <c r="B915" s="7"/>
      <c r="J915" s="7"/>
    </row>
    <row r="916">
      <c r="B916" s="7"/>
      <c r="J916" s="7"/>
    </row>
    <row r="917">
      <c r="B917" s="7"/>
      <c r="J917" s="7"/>
    </row>
    <row r="918">
      <c r="B918" s="7"/>
      <c r="J918" s="7"/>
    </row>
    <row r="919">
      <c r="B919" s="7"/>
      <c r="J919" s="7"/>
    </row>
    <row r="920">
      <c r="B920" s="7"/>
      <c r="J920" s="7"/>
    </row>
    <row r="921">
      <c r="B921" s="7"/>
      <c r="J921" s="7"/>
    </row>
    <row r="922">
      <c r="B922" s="7"/>
      <c r="J922" s="7"/>
    </row>
    <row r="923">
      <c r="B923" s="7"/>
      <c r="J923" s="7"/>
    </row>
    <row r="924">
      <c r="B924" s="7"/>
      <c r="J924" s="7"/>
    </row>
    <row r="925">
      <c r="B925" s="7"/>
      <c r="J925" s="7"/>
    </row>
    <row r="926">
      <c r="B926" s="7"/>
      <c r="J926" s="7"/>
    </row>
    <row r="927">
      <c r="B927" s="7"/>
      <c r="J927" s="7"/>
    </row>
    <row r="928">
      <c r="B928" s="7"/>
      <c r="J928" s="7"/>
    </row>
    <row r="929">
      <c r="B929" s="7"/>
      <c r="J929" s="7"/>
    </row>
    <row r="930">
      <c r="B930" s="7"/>
      <c r="J930" s="7"/>
    </row>
    <row r="931">
      <c r="B931" s="7"/>
      <c r="J931" s="7"/>
    </row>
    <row r="932">
      <c r="B932" s="7"/>
      <c r="J932" s="7"/>
    </row>
    <row r="933">
      <c r="B933" s="7"/>
      <c r="J933" s="7"/>
    </row>
    <row r="934">
      <c r="B934" s="7"/>
      <c r="J934" s="7"/>
    </row>
    <row r="935">
      <c r="B935" s="7"/>
      <c r="J935" s="7"/>
    </row>
    <row r="936">
      <c r="B936" s="7"/>
      <c r="J936" s="7"/>
    </row>
    <row r="937">
      <c r="B937" s="7"/>
      <c r="J937" s="7"/>
    </row>
    <row r="938">
      <c r="B938" s="7"/>
      <c r="J938" s="7"/>
    </row>
    <row r="939">
      <c r="B939" s="7"/>
      <c r="J939" s="7"/>
    </row>
    <row r="940">
      <c r="B940" s="7"/>
      <c r="J940" s="7"/>
    </row>
    <row r="941">
      <c r="B941" s="7"/>
      <c r="J941" s="7"/>
    </row>
    <row r="942">
      <c r="B942" s="7"/>
      <c r="J942" s="7"/>
    </row>
    <row r="943">
      <c r="B943" s="7"/>
      <c r="J943" s="7"/>
    </row>
    <row r="944">
      <c r="B944" s="7"/>
      <c r="J944" s="7"/>
    </row>
    <row r="945">
      <c r="B945" s="7"/>
      <c r="J945" s="7"/>
    </row>
    <row r="946">
      <c r="B946" s="7"/>
      <c r="J946" s="7"/>
    </row>
    <row r="947">
      <c r="B947" s="7"/>
      <c r="J947" s="7"/>
    </row>
    <row r="948">
      <c r="B948" s="7"/>
      <c r="J948" s="7"/>
    </row>
    <row r="949">
      <c r="B949" s="7"/>
      <c r="J949" s="7"/>
    </row>
    <row r="950">
      <c r="B950" s="7"/>
      <c r="J950" s="7"/>
    </row>
    <row r="951">
      <c r="B951" s="7"/>
      <c r="J951" s="7"/>
    </row>
    <row r="952">
      <c r="B952" s="7"/>
      <c r="J952" s="7"/>
    </row>
    <row r="953">
      <c r="B953" s="7"/>
      <c r="J953" s="7"/>
    </row>
    <row r="954">
      <c r="B954" s="7"/>
      <c r="J954" s="7"/>
    </row>
    <row r="955">
      <c r="B955" s="7"/>
      <c r="J955" s="7"/>
    </row>
    <row r="956">
      <c r="B956" s="7"/>
      <c r="J956" s="7"/>
    </row>
    <row r="957">
      <c r="B957" s="7"/>
      <c r="J957" s="7"/>
    </row>
    <row r="958">
      <c r="B958" s="7"/>
      <c r="J958" s="7"/>
    </row>
    <row r="959">
      <c r="B959" s="7"/>
      <c r="J959" s="7"/>
    </row>
    <row r="960">
      <c r="B960" s="7"/>
      <c r="J960" s="7"/>
    </row>
    <row r="961">
      <c r="B961" s="7"/>
      <c r="J961" s="7"/>
    </row>
    <row r="962">
      <c r="B962" s="7"/>
      <c r="J962" s="7"/>
    </row>
    <row r="963">
      <c r="B963" s="7"/>
      <c r="J963" s="7"/>
    </row>
    <row r="964">
      <c r="B964" s="7"/>
      <c r="J964" s="7"/>
    </row>
    <row r="965">
      <c r="B965" s="7"/>
      <c r="J965" s="7"/>
    </row>
    <row r="966">
      <c r="B966" s="7"/>
      <c r="J966" s="7"/>
    </row>
    <row r="967">
      <c r="B967" s="7"/>
      <c r="J967" s="7"/>
    </row>
    <row r="968">
      <c r="B968" s="7"/>
      <c r="J968" s="7"/>
    </row>
    <row r="969">
      <c r="B969" s="7"/>
      <c r="J969" s="7"/>
    </row>
    <row r="970">
      <c r="B970" s="7"/>
      <c r="J970" s="7"/>
    </row>
    <row r="971">
      <c r="B971" s="7"/>
      <c r="J971" s="7"/>
    </row>
    <row r="972">
      <c r="B972" s="7"/>
      <c r="J972" s="7"/>
    </row>
    <row r="973">
      <c r="B973" s="7"/>
      <c r="J973" s="7"/>
    </row>
    <row r="974">
      <c r="B974" s="7"/>
      <c r="J974" s="7"/>
    </row>
    <row r="975">
      <c r="B975" s="7"/>
      <c r="J975" s="7"/>
    </row>
    <row r="976">
      <c r="B976" s="7"/>
      <c r="J976" s="7"/>
    </row>
    <row r="977">
      <c r="B977" s="7"/>
      <c r="J977" s="7"/>
    </row>
    <row r="978">
      <c r="B978" s="7"/>
      <c r="J978" s="7"/>
    </row>
    <row r="979">
      <c r="B979" s="7"/>
      <c r="J979" s="7"/>
    </row>
    <row r="980">
      <c r="B980" s="7"/>
      <c r="J980" s="7"/>
    </row>
    <row r="981">
      <c r="B981" s="7"/>
      <c r="J981" s="7"/>
    </row>
    <row r="982">
      <c r="B982" s="7"/>
      <c r="J982" s="7"/>
    </row>
    <row r="983">
      <c r="B983" s="7"/>
      <c r="J983" s="7"/>
    </row>
    <row r="984">
      <c r="B984" s="7"/>
      <c r="J984" s="7"/>
    </row>
    <row r="985">
      <c r="B985" s="7"/>
      <c r="J985" s="7"/>
    </row>
    <row r="986">
      <c r="B986" s="7"/>
      <c r="J986" s="7"/>
    </row>
    <row r="987">
      <c r="B987" s="7"/>
      <c r="J987" s="7"/>
    </row>
    <row r="988">
      <c r="B988" s="7"/>
      <c r="J988" s="7"/>
    </row>
    <row r="989">
      <c r="B989" s="7"/>
      <c r="J989" s="7"/>
    </row>
    <row r="990">
      <c r="B990" s="7"/>
      <c r="J990" s="7"/>
    </row>
    <row r="991">
      <c r="B991" s="7"/>
      <c r="J991" s="7"/>
    </row>
    <row r="992">
      <c r="B992" s="7"/>
      <c r="J992" s="7"/>
    </row>
    <row r="993">
      <c r="B993" s="7"/>
      <c r="J993" s="7"/>
    </row>
    <row r="994">
      <c r="B994" s="7"/>
      <c r="J994" s="7"/>
    </row>
    <row r="995">
      <c r="B995" s="7"/>
      <c r="J995" s="7"/>
    </row>
    <row r="996">
      <c r="B996" s="7"/>
      <c r="J996" s="7"/>
    </row>
    <row r="997">
      <c r="B997" s="7"/>
      <c r="J997" s="7"/>
    </row>
    <row r="998">
      <c r="B998" s="7"/>
      <c r="J998" s="7"/>
    </row>
    <row r="999">
      <c r="B999" s="7"/>
      <c r="J999" s="7"/>
    </row>
    <row r="1000">
      <c r="B1000" s="7"/>
      <c r="J1000" s="7"/>
    </row>
  </sheetData>
  <drawing r:id="rId2"/>
  <legacy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9" width="22.0"/>
  </cols>
  <sheetData>
    <row r="1">
      <c r="A1" s="29" t="s">
        <v>22</v>
      </c>
      <c r="B1" s="29" t="s">
        <v>732</v>
      </c>
      <c r="C1" s="29" t="s">
        <v>733</v>
      </c>
      <c r="D1" s="29" t="s">
        <v>734</v>
      </c>
      <c r="E1" s="29" t="s">
        <v>735</v>
      </c>
      <c r="F1" s="29" t="s">
        <v>736</v>
      </c>
      <c r="G1" s="29" t="s">
        <v>737</v>
      </c>
      <c r="H1" s="29" t="s">
        <v>1138</v>
      </c>
      <c r="I1" s="29" t="s">
        <v>1139</v>
      </c>
    </row>
    <row r="2">
      <c r="A2" s="20" t="s">
        <v>29</v>
      </c>
      <c r="B2" s="30" t="b">
        <v>0</v>
      </c>
      <c r="C2" s="30" t="b">
        <v>0</v>
      </c>
      <c r="D2" s="30" t="b">
        <v>0</v>
      </c>
      <c r="E2" s="30" t="b">
        <v>0</v>
      </c>
      <c r="F2" s="30" t="b">
        <v>0</v>
      </c>
      <c r="G2" s="30" t="b">
        <v>0</v>
      </c>
      <c r="H2" s="30" t="b">
        <v>1</v>
      </c>
      <c r="I2" s="30" t="b">
        <v>0</v>
      </c>
    </row>
    <row r="3">
      <c r="A3" s="20" t="s">
        <v>37</v>
      </c>
      <c r="B3" s="30" t="b">
        <v>0</v>
      </c>
      <c r="C3" s="30" t="b">
        <v>0</v>
      </c>
      <c r="D3" s="30" t="b">
        <v>0</v>
      </c>
      <c r="E3" s="30" t="b">
        <v>0</v>
      </c>
      <c r="F3" s="30" t="b">
        <v>0</v>
      </c>
      <c r="G3" s="30" t="b">
        <v>0</v>
      </c>
      <c r="H3" s="30" t="b">
        <v>1</v>
      </c>
      <c r="I3" s="30" t="b">
        <v>0</v>
      </c>
    </row>
    <row r="4">
      <c r="A4" s="20" t="s">
        <v>41</v>
      </c>
      <c r="B4" s="30" t="b">
        <v>1</v>
      </c>
      <c r="C4" s="30" t="b">
        <v>0</v>
      </c>
      <c r="D4" s="30" t="b">
        <v>0</v>
      </c>
      <c r="E4" s="30" t="b">
        <v>0</v>
      </c>
      <c r="F4" s="30" t="b">
        <v>0</v>
      </c>
      <c r="G4" s="30" t="b">
        <v>0</v>
      </c>
      <c r="H4" s="30" t="b">
        <v>1</v>
      </c>
      <c r="I4" s="30" t="b">
        <v>0</v>
      </c>
    </row>
    <row r="5">
      <c r="A5" s="20" t="s">
        <v>45</v>
      </c>
      <c r="B5" s="30" t="b">
        <v>1</v>
      </c>
      <c r="C5" s="30" t="b">
        <v>0</v>
      </c>
      <c r="D5" s="30" t="b">
        <v>0</v>
      </c>
      <c r="E5" s="30" t="b">
        <v>1</v>
      </c>
      <c r="F5" s="30" t="b">
        <v>0</v>
      </c>
      <c r="G5" s="30" t="b">
        <v>0</v>
      </c>
      <c r="H5" s="30" t="b">
        <v>1</v>
      </c>
      <c r="I5" s="30" t="b">
        <v>0</v>
      </c>
    </row>
    <row r="6">
      <c r="A6" s="20" t="s">
        <v>51</v>
      </c>
      <c r="B6" s="30" t="b">
        <v>0</v>
      </c>
      <c r="C6" s="30" t="b">
        <v>0</v>
      </c>
      <c r="D6" s="30" t="b">
        <v>0</v>
      </c>
      <c r="E6" s="30" t="b">
        <v>0</v>
      </c>
      <c r="F6" s="30" t="b">
        <v>0</v>
      </c>
      <c r="G6" s="30" t="b">
        <v>0</v>
      </c>
      <c r="H6" s="30" t="b">
        <v>1</v>
      </c>
      <c r="I6" s="30" t="b">
        <v>0</v>
      </c>
    </row>
    <row r="7">
      <c r="A7" s="20" t="s">
        <v>53</v>
      </c>
      <c r="B7" s="30" t="b">
        <v>0</v>
      </c>
      <c r="C7" s="30" t="b">
        <v>0</v>
      </c>
      <c r="D7" s="30" t="b">
        <v>0</v>
      </c>
      <c r="E7" s="30" t="b">
        <v>0</v>
      </c>
      <c r="F7" s="30" t="b">
        <v>0</v>
      </c>
      <c r="G7" s="30" t="b">
        <v>0</v>
      </c>
      <c r="H7" s="30" t="b">
        <v>1</v>
      </c>
      <c r="I7" s="30" t="b">
        <v>0</v>
      </c>
    </row>
    <row r="8">
      <c r="A8" s="20" t="s">
        <v>55</v>
      </c>
      <c r="B8" s="30" t="b">
        <v>1</v>
      </c>
      <c r="C8" s="30" t="b">
        <v>1</v>
      </c>
      <c r="D8" s="30" t="b">
        <v>1</v>
      </c>
      <c r="E8" s="30" t="b">
        <v>0</v>
      </c>
      <c r="F8" s="30" t="b">
        <v>0</v>
      </c>
      <c r="G8" s="30" t="b">
        <v>0</v>
      </c>
      <c r="H8" s="30" t="b">
        <v>1</v>
      </c>
      <c r="I8" s="30" t="b">
        <v>1</v>
      </c>
    </row>
    <row r="9">
      <c r="A9" s="20" t="s">
        <v>59</v>
      </c>
      <c r="B9" s="30" t="b">
        <v>1</v>
      </c>
      <c r="C9" s="30" t="b">
        <v>0</v>
      </c>
      <c r="D9" s="30" t="b">
        <v>0</v>
      </c>
      <c r="E9" s="30" t="b">
        <v>0</v>
      </c>
      <c r="F9" s="30" t="b">
        <v>0</v>
      </c>
      <c r="G9" s="30" t="b">
        <v>0</v>
      </c>
      <c r="H9" s="30" t="b">
        <v>1</v>
      </c>
      <c r="I9" s="30" t="b">
        <v>0</v>
      </c>
    </row>
    <row r="10">
      <c r="A10" s="20" t="s">
        <v>63</v>
      </c>
      <c r="B10" s="30" t="b">
        <v>0</v>
      </c>
      <c r="C10" s="30" t="b">
        <v>0</v>
      </c>
      <c r="D10" s="30" t="b">
        <v>0</v>
      </c>
      <c r="E10" s="30" t="b">
        <v>1</v>
      </c>
      <c r="F10" s="30" t="b">
        <v>0</v>
      </c>
      <c r="G10" s="30" t="b">
        <v>0</v>
      </c>
      <c r="H10" s="30" t="b">
        <v>1</v>
      </c>
      <c r="I10" s="30" t="b">
        <v>0</v>
      </c>
    </row>
    <row r="11">
      <c r="A11" s="20" t="s">
        <v>65</v>
      </c>
      <c r="B11" s="30" t="b">
        <v>0</v>
      </c>
      <c r="C11" s="30" t="b">
        <v>0</v>
      </c>
      <c r="D11" s="30" t="b">
        <v>0</v>
      </c>
      <c r="E11" s="30" t="b">
        <v>0</v>
      </c>
      <c r="F11" s="30" t="b">
        <v>0</v>
      </c>
      <c r="G11" s="30" t="b">
        <v>0</v>
      </c>
      <c r="H11" s="30" t="b">
        <v>1</v>
      </c>
      <c r="I11" s="30" t="b">
        <v>0</v>
      </c>
    </row>
    <row r="12">
      <c r="A12" s="20" t="s">
        <v>73</v>
      </c>
      <c r="B12" s="30" t="b">
        <v>1</v>
      </c>
      <c r="C12" s="30" t="b">
        <v>0</v>
      </c>
      <c r="D12" s="30" t="b">
        <v>0</v>
      </c>
      <c r="E12" s="30" t="b">
        <v>0</v>
      </c>
      <c r="F12" s="30" t="b">
        <v>0</v>
      </c>
      <c r="G12" s="30" t="b">
        <v>0</v>
      </c>
      <c r="H12" s="30" t="b">
        <v>1</v>
      </c>
      <c r="I12" s="30" t="b">
        <v>0</v>
      </c>
    </row>
    <row r="13">
      <c r="A13" s="20" t="s">
        <v>79</v>
      </c>
      <c r="B13" s="30" t="b">
        <v>1</v>
      </c>
      <c r="C13" s="30" t="b">
        <v>0</v>
      </c>
      <c r="D13" s="30" t="b">
        <v>0</v>
      </c>
      <c r="E13" s="30" t="b">
        <v>0</v>
      </c>
      <c r="F13" s="30" t="b">
        <v>0</v>
      </c>
      <c r="G13" s="30" t="b">
        <v>0</v>
      </c>
      <c r="H13" s="30" t="b">
        <v>1</v>
      </c>
      <c r="I13" s="30" t="b">
        <v>0</v>
      </c>
    </row>
    <row r="14">
      <c r="A14" s="20" t="s">
        <v>87</v>
      </c>
      <c r="B14" s="30" t="b">
        <v>0</v>
      </c>
      <c r="C14" s="30" t="b">
        <v>1</v>
      </c>
      <c r="D14" s="30" t="b">
        <v>0</v>
      </c>
      <c r="E14" s="30" t="b">
        <v>0</v>
      </c>
      <c r="F14" s="30" t="b">
        <v>0</v>
      </c>
      <c r="G14" s="30" t="b">
        <v>0</v>
      </c>
      <c r="H14" s="30" t="b">
        <v>1</v>
      </c>
      <c r="I14" s="30" t="b">
        <v>0</v>
      </c>
    </row>
    <row r="15">
      <c r="A15" s="20" t="s">
        <v>91</v>
      </c>
      <c r="B15" s="30" t="b">
        <v>1</v>
      </c>
      <c r="C15" s="30" t="b">
        <v>0</v>
      </c>
      <c r="D15" s="30" t="b">
        <v>1</v>
      </c>
      <c r="E15" s="30" t="b">
        <v>0</v>
      </c>
      <c r="F15" s="30" t="b">
        <v>0</v>
      </c>
      <c r="G15" s="30" t="b">
        <v>0</v>
      </c>
      <c r="H15" s="30" t="b">
        <v>1</v>
      </c>
      <c r="I15" s="30" t="b">
        <v>0</v>
      </c>
    </row>
    <row r="16">
      <c r="A16" s="20" t="s">
        <v>95</v>
      </c>
      <c r="B16" s="30" t="b">
        <v>1</v>
      </c>
      <c r="C16" s="30" t="b">
        <v>0</v>
      </c>
      <c r="D16" s="30" t="b">
        <v>1</v>
      </c>
      <c r="E16" s="30" t="b">
        <v>0</v>
      </c>
      <c r="F16" s="30" t="b">
        <v>0</v>
      </c>
      <c r="G16" s="30" t="b">
        <v>0</v>
      </c>
      <c r="H16" s="30" t="b">
        <v>1</v>
      </c>
      <c r="I16" s="30" t="b">
        <v>1</v>
      </c>
    </row>
    <row r="17">
      <c r="A17" s="20" t="s">
        <v>101</v>
      </c>
      <c r="B17" s="30" t="b">
        <v>0</v>
      </c>
      <c r="C17" s="30" t="b">
        <v>0</v>
      </c>
      <c r="D17" s="30" t="b">
        <v>0</v>
      </c>
      <c r="E17" s="30" t="b">
        <v>0</v>
      </c>
      <c r="F17" s="30" t="b">
        <v>0</v>
      </c>
      <c r="G17" s="30" t="b">
        <v>0</v>
      </c>
      <c r="H17" s="30" t="b">
        <v>1</v>
      </c>
      <c r="I17" s="30" t="b">
        <v>0</v>
      </c>
    </row>
    <row r="18">
      <c r="A18" s="20" t="s">
        <v>119</v>
      </c>
      <c r="B18" s="30" t="b">
        <v>0</v>
      </c>
      <c r="C18" s="30" t="b">
        <v>0</v>
      </c>
      <c r="D18" s="30" t="b">
        <v>0</v>
      </c>
      <c r="E18" s="30" t="b">
        <v>0</v>
      </c>
      <c r="F18" s="30" t="b">
        <v>0</v>
      </c>
      <c r="G18" s="30" t="b">
        <v>0</v>
      </c>
      <c r="H18" s="30" t="b">
        <v>1</v>
      </c>
      <c r="I18" s="30" t="b">
        <v>1</v>
      </c>
    </row>
    <row r="19">
      <c r="A19" s="20" t="s">
        <v>139</v>
      </c>
      <c r="B19" s="30" t="b">
        <v>1</v>
      </c>
      <c r="C19" s="30" t="b">
        <v>0</v>
      </c>
      <c r="D19" s="30" t="b">
        <v>0</v>
      </c>
      <c r="E19" s="30" t="b">
        <v>0</v>
      </c>
      <c r="F19" s="30" t="b">
        <v>0</v>
      </c>
      <c r="G19" s="30" t="b">
        <v>0</v>
      </c>
      <c r="H19" s="30" t="b">
        <v>1</v>
      </c>
      <c r="I19" s="30" t="b">
        <v>1</v>
      </c>
    </row>
    <row r="20">
      <c r="A20" s="20" t="s">
        <v>143</v>
      </c>
      <c r="B20" s="30" t="b">
        <v>1</v>
      </c>
      <c r="C20" s="30" t="b">
        <v>0</v>
      </c>
      <c r="D20" s="30" t="b">
        <v>0</v>
      </c>
      <c r="E20" s="30" t="b">
        <v>1</v>
      </c>
      <c r="F20" s="30" t="b">
        <v>0</v>
      </c>
      <c r="G20" s="30" t="b">
        <v>0</v>
      </c>
      <c r="H20" s="30" t="b">
        <v>1</v>
      </c>
      <c r="I20" s="30" t="b">
        <v>1</v>
      </c>
    </row>
    <row r="21">
      <c r="A21" s="20" t="s">
        <v>151</v>
      </c>
      <c r="B21" s="30" t="b">
        <v>0</v>
      </c>
      <c r="C21" s="30" t="b">
        <v>0</v>
      </c>
      <c r="D21" s="30" t="b">
        <v>0</v>
      </c>
      <c r="E21" s="30" t="b">
        <v>0</v>
      </c>
      <c r="F21" s="30" t="b">
        <v>0</v>
      </c>
      <c r="G21" s="30" t="b">
        <v>0</v>
      </c>
      <c r="H21" s="30" t="b">
        <v>1</v>
      </c>
      <c r="I21" s="30" t="b">
        <v>0</v>
      </c>
    </row>
    <row r="22">
      <c r="A22" s="20" t="s">
        <v>175</v>
      </c>
      <c r="B22" s="30" t="b">
        <v>1</v>
      </c>
      <c r="C22" s="30" t="b">
        <v>0</v>
      </c>
      <c r="D22" s="30" t="b">
        <v>0</v>
      </c>
      <c r="E22" s="30" t="b">
        <v>0</v>
      </c>
      <c r="F22" s="30" t="b">
        <v>1</v>
      </c>
      <c r="G22" s="30" t="b">
        <v>0</v>
      </c>
      <c r="H22" s="30" t="b">
        <v>1</v>
      </c>
      <c r="I22" s="30" t="b">
        <v>0</v>
      </c>
    </row>
    <row r="23">
      <c r="A23" s="20" t="s">
        <v>179</v>
      </c>
      <c r="B23" s="30" t="b">
        <v>1</v>
      </c>
      <c r="C23" s="30" t="b">
        <v>0</v>
      </c>
      <c r="D23" s="30" t="b">
        <v>1</v>
      </c>
      <c r="E23" s="30" t="b">
        <v>1</v>
      </c>
      <c r="F23" s="30" t="b">
        <v>1</v>
      </c>
      <c r="G23" s="30" t="b">
        <v>0</v>
      </c>
      <c r="H23" s="30" t="b">
        <v>1</v>
      </c>
      <c r="I23" s="30" t="b">
        <v>0</v>
      </c>
    </row>
    <row r="24">
      <c r="A24" s="20" t="s">
        <v>181</v>
      </c>
      <c r="B24" s="30" t="b">
        <v>1</v>
      </c>
      <c r="C24" s="30" t="b">
        <v>0</v>
      </c>
      <c r="D24" s="30" t="b">
        <v>0</v>
      </c>
      <c r="E24" s="30" t="b">
        <v>1</v>
      </c>
      <c r="F24" s="30" t="b">
        <v>1</v>
      </c>
      <c r="G24" s="30" t="b">
        <v>0</v>
      </c>
      <c r="H24" s="30" t="b">
        <v>1</v>
      </c>
      <c r="I24" s="30" t="b">
        <v>0</v>
      </c>
    </row>
    <row r="25">
      <c r="A25" s="20" t="s">
        <v>199</v>
      </c>
      <c r="B25" s="30" t="b">
        <v>1</v>
      </c>
      <c r="C25" s="30" t="b">
        <v>0</v>
      </c>
      <c r="D25" s="30" t="b">
        <v>0</v>
      </c>
      <c r="E25" s="30" t="b">
        <v>0</v>
      </c>
      <c r="F25" s="30" t="b">
        <v>0</v>
      </c>
      <c r="G25" s="30" t="b">
        <v>0</v>
      </c>
      <c r="H25" s="30" t="b">
        <v>1</v>
      </c>
      <c r="I25" s="30" t="b">
        <v>0</v>
      </c>
    </row>
    <row r="26">
      <c r="A26" s="20" t="s">
        <v>207</v>
      </c>
      <c r="B26" s="30" t="b">
        <v>0</v>
      </c>
      <c r="C26" s="30" t="b">
        <v>1</v>
      </c>
      <c r="D26" s="30" t="b">
        <v>1</v>
      </c>
      <c r="E26" s="30" t="b">
        <v>0</v>
      </c>
      <c r="F26" s="30" t="b">
        <v>0</v>
      </c>
      <c r="G26" s="30" t="b">
        <v>1</v>
      </c>
      <c r="H26" s="30" t="b">
        <v>1</v>
      </c>
      <c r="I26" s="30" t="b">
        <v>0</v>
      </c>
    </row>
    <row r="27">
      <c r="A27" s="20" t="s">
        <v>209</v>
      </c>
      <c r="B27" s="30" t="b">
        <v>1</v>
      </c>
      <c r="C27" s="30" t="b">
        <v>0</v>
      </c>
      <c r="D27" s="30" t="b">
        <v>0</v>
      </c>
      <c r="E27" s="30" t="b">
        <v>0</v>
      </c>
      <c r="F27" s="30" t="b">
        <v>1</v>
      </c>
      <c r="G27" s="30" t="b">
        <v>0</v>
      </c>
      <c r="H27" s="30" t="b">
        <v>1</v>
      </c>
      <c r="I27" s="30" t="b">
        <v>0</v>
      </c>
    </row>
    <row r="28">
      <c r="A28" s="20" t="s">
        <v>219</v>
      </c>
      <c r="B28" s="30" t="b">
        <v>1</v>
      </c>
      <c r="C28" s="30" t="b">
        <v>0</v>
      </c>
      <c r="D28" s="30" t="b">
        <v>0</v>
      </c>
      <c r="E28" s="30" t="b">
        <v>0</v>
      </c>
      <c r="F28" s="30" t="b">
        <v>0</v>
      </c>
      <c r="G28" s="30" t="b">
        <v>0</v>
      </c>
      <c r="H28" s="30" t="b">
        <v>1</v>
      </c>
      <c r="I28" s="30" t="b">
        <v>0</v>
      </c>
    </row>
    <row r="29">
      <c r="A29" s="20" t="s">
        <v>223</v>
      </c>
      <c r="B29" s="30" t="b">
        <v>0</v>
      </c>
      <c r="C29" s="30" t="b">
        <v>1</v>
      </c>
      <c r="D29" s="30" t="b">
        <v>1</v>
      </c>
      <c r="E29" s="30" t="b">
        <v>0</v>
      </c>
      <c r="F29" s="30" t="b">
        <v>0</v>
      </c>
      <c r="G29" s="30" t="b">
        <v>1</v>
      </c>
      <c r="H29" s="30" t="b">
        <v>1</v>
      </c>
      <c r="I29" s="30" t="b">
        <v>1</v>
      </c>
    </row>
    <row r="30">
      <c r="A30" s="20" t="s">
        <v>225</v>
      </c>
      <c r="B30" s="30" t="b">
        <v>0</v>
      </c>
      <c r="C30" s="30" t="b">
        <v>0</v>
      </c>
      <c r="D30" s="30" t="b">
        <v>0</v>
      </c>
      <c r="E30" s="30" t="b">
        <v>0</v>
      </c>
      <c r="F30" s="30" t="b">
        <v>0</v>
      </c>
      <c r="G30" s="30" t="b">
        <v>0</v>
      </c>
      <c r="H30" s="30" t="b">
        <v>1</v>
      </c>
      <c r="I30" s="30" t="b">
        <v>0</v>
      </c>
    </row>
    <row r="31">
      <c r="A31" s="20" t="s">
        <v>227</v>
      </c>
      <c r="B31" s="30" t="b">
        <v>1</v>
      </c>
      <c r="C31" s="30" t="b">
        <v>0</v>
      </c>
      <c r="D31" s="30" t="b">
        <v>1</v>
      </c>
      <c r="E31" s="30" t="b">
        <v>0</v>
      </c>
      <c r="F31" s="30" t="b">
        <v>0</v>
      </c>
      <c r="G31" s="30" t="b">
        <v>1</v>
      </c>
      <c r="H31" s="30" t="b">
        <v>1</v>
      </c>
      <c r="I31" s="30" t="b">
        <v>0</v>
      </c>
    </row>
    <row r="32">
      <c r="A32" s="20" t="s">
        <v>229</v>
      </c>
      <c r="B32" s="30" t="b">
        <v>1</v>
      </c>
      <c r="C32" s="30" t="b">
        <v>0</v>
      </c>
      <c r="D32" s="30" t="b">
        <v>0</v>
      </c>
      <c r="E32" s="30" t="b">
        <v>0</v>
      </c>
      <c r="F32" s="30" t="b">
        <v>0</v>
      </c>
      <c r="G32" s="30" t="b">
        <v>0</v>
      </c>
      <c r="H32" s="30" t="b">
        <v>1</v>
      </c>
      <c r="I32" s="30" t="b">
        <v>0</v>
      </c>
    </row>
    <row r="33">
      <c r="A33" s="20" t="s">
        <v>233</v>
      </c>
      <c r="B33" s="30" t="b">
        <v>1</v>
      </c>
      <c r="C33" s="30" t="b">
        <v>0</v>
      </c>
      <c r="D33" s="30" t="b">
        <v>0</v>
      </c>
      <c r="E33" s="30" t="b">
        <v>0</v>
      </c>
      <c r="F33" s="30" t="b">
        <v>0</v>
      </c>
      <c r="G33" s="30" t="b">
        <v>0</v>
      </c>
      <c r="H33" s="30" t="b">
        <v>1</v>
      </c>
      <c r="I33" s="30" t="b">
        <v>0</v>
      </c>
    </row>
    <row r="34">
      <c r="A34" s="20" t="s">
        <v>239</v>
      </c>
      <c r="B34" s="30" t="b">
        <v>0</v>
      </c>
      <c r="C34" s="30" t="b">
        <v>0</v>
      </c>
      <c r="D34" s="30" t="b">
        <v>0</v>
      </c>
      <c r="E34" s="30" t="b">
        <v>0</v>
      </c>
      <c r="F34" s="30" t="b">
        <v>0</v>
      </c>
      <c r="G34" s="30" t="b">
        <v>0</v>
      </c>
      <c r="H34" s="30" t="b">
        <v>1</v>
      </c>
      <c r="I34" s="30" t="b">
        <v>0</v>
      </c>
    </row>
    <row r="35">
      <c r="A35" s="20" t="s">
        <v>245</v>
      </c>
      <c r="B35" s="30" t="b">
        <v>1</v>
      </c>
      <c r="C35" s="30" t="b">
        <v>0</v>
      </c>
      <c r="D35" s="30" t="b">
        <v>0</v>
      </c>
      <c r="E35" s="30" t="b">
        <v>0</v>
      </c>
      <c r="F35" s="30" t="b">
        <v>1</v>
      </c>
      <c r="G35" s="30" t="b">
        <v>0</v>
      </c>
      <c r="H35" s="30" t="b">
        <v>1</v>
      </c>
      <c r="I35" s="30" t="b">
        <v>0</v>
      </c>
    </row>
    <row r="36">
      <c r="A36" s="20" t="s">
        <v>253</v>
      </c>
      <c r="B36" s="30" t="b">
        <v>0</v>
      </c>
      <c r="C36" s="30" t="b">
        <v>1</v>
      </c>
      <c r="D36" s="30" t="b">
        <v>1</v>
      </c>
      <c r="E36" s="30" t="b">
        <v>0</v>
      </c>
      <c r="F36" s="30" t="b">
        <v>0</v>
      </c>
      <c r="G36" s="30" t="b">
        <v>1</v>
      </c>
      <c r="H36" s="30" t="b">
        <v>1</v>
      </c>
      <c r="I36" s="30" t="b">
        <v>0</v>
      </c>
    </row>
    <row r="37">
      <c r="A37" s="20" t="s">
        <v>257</v>
      </c>
      <c r="B37" s="30" t="b">
        <v>0</v>
      </c>
      <c r="C37" s="30" t="b">
        <v>0</v>
      </c>
      <c r="D37" s="30" t="b">
        <v>0</v>
      </c>
      <c r="E37" s="30" t="b">
        <v>0</v>
      </c>
      <c r="F37" s="30" t="b">
        <v>0</v>
      </c>
      <c r="G37" s="30" t="b">
        <v>0</v>
      </c>
      <c r="H37" s="30" t="b">
        <v>1</v>
      </c>
      <c r="I37" s="30" t="b">
        <v>1</v>
      </c>
    </row>
    <row r="38">
      <c r="A38" s="20" t="s">
        <v>261</v>
      </c>
      <c r="B38" s="30" t="b">
        <v>0</v>
      </c>
      <c r="C38" s="30" t="b">
        <v>1</v>
      </c>
      <c r="D38" s="30" t="b">
        <v>1</v>
      </c>
      <c r="E38" s="30" t="b">
        <v>0</v>
      </c>
      <c r="F38" s="30" t="b">
        <v>0</v>
      </c>
      <c r="G38" s="30" t="b">
        <v>0</v>
      </c>
      <c r="H38" s="30" t="b">
        <v>1</v>
      </c>
      <c r="I38" s="30" t="b">
        <v>0</v>
      </c>
    </row>
    <row r="39">
      <c r="A39" s="20" t="s">
        <v>289</v>
      </c>
      <c r="B39" s="30" t="b">
        <v>1</v>
      </c>
      <c r="C39" s="30" t="b">
        <v>0</v>
      </c>
      <c r="D39" s="30" t="b">
        <v>0</v>
      </c>
      <c r="E39" s="30" t="b">
        <v>0</v>
      </c>
      <c r="F39" s="30" t="b">
        <v>0</v>
      </c>
      <c r="G39" s="30" t="b">
        <v>0</v>
      </c>
      <c r="H39" s="30" t="b">
        <v>1</v>
      </c>
      <c r="I39" s="30" t="b">
        <v>0</v>
      </c>
    </row>
    <row r="40">
      <c r="A40" s="20" t="s">
        <v>299</v>
      </c>
      <c r="B40" s="30" t="b">
        <v>0</v>
      </c>
      <c r="C40" s="30" t="b">
        <v>1</v>
      </c>
      <c r="D40" s="30" t="b">
        <v>1</v>
      </c>
      <c r="E40" s="30" t="b">
        <v>0</v>
      </c>
      <c r="F40" s="30" t="b">
        <v>0</v>
      </c>
      <c r="G40" s="30" t="b">
        <v>1</v>
      </c>
      <c r="H40" s="30" t="b">
        <v>1</v>
      </c>
      <c r="I40" s="30" t="b">
        <v>0</v>
      </c>
    </row>
    <row r="41">
      <c r="A41" s="20" t="s">
        <v>303</v>
      </c>
      <c r="B41" s="30" t="b">
        <v>0</v>
      </c>
      <c r="C41" s="30" t="b">
        <v>1</v>
      </c>
      <c r="D41" s="30" t="b">
        <v>0</v>
      </c>
      <c r="E41" s="30" t="b">
        <v>0</v>
      </c>
      <c r="F41" s="30" t="b">
        <v>0</v>
      </c>
      <c r="G41" s="30" t="b">
        <v>0</v>
      </c>
      <c r="H41" s="30" t="b">
        <v>1</v>
      </c>
      <c r="I41" s="30" t="b">
        <v>1</v>
      </c>
    </row>
    <row r="42">
      <c r="A42" s="20" t="s">
        <v>305</v>
      </c>
      <c r="B42" s="30" t="b">
        <v>0</v>
      </c>
      <c r="C42" s="30" t="b">
        <v>1</v>
      </c>
      <c r="D42" s="30" t="b">
        <v>0</v>
      </c>
      <c r="E42" s="30" t="b">
        <v>0</v>
      </c>
      <c r="F42" s="30" t="b">
        <v>0</v>
      </c>
      <c r="G42" s="30" t="b">
        <v>0</v>
      </c>
      <c r="H42" s="30" t="b">
        <v>1</v>
      </c>
      <c r="I42" s="30" t="b">
        <v>0</v>
      </c>
    </row>
    <row r="43">
      <c r="A43" s="20" t="s">
        <v>309</v>
      </c>
      <c r="B43" s="30" t="b">
        <v>1</v>
      </c>
      <c r="C43" s="30" t="b">
        <v>0</v>
      </c>
      <c r="D43" s="30" t="b">
        <v>0</v>
      </c>
      <c r="E43" s="30" t="b">
        <v>0</v>
      </c>
      <c r="F43" s="30" t="b">
        <v>1</v>
      </c>
      <c r="G43" s="30" t="b">
        <v>0</v>
      </c>
      <c r="H43" s="30" t="b">
        <v>1</v>
      </c>
      <c r="I43" s="30" t="b">
        <v>0</v>
      </c>
    </row>
    <row r="44">
      <c r="A44" s="20" t="s">
        <v>311</v>
      </c>
      <c r="B44" s="30" t="b">
        <v>1</v>
      </c>
      <c r="C44" s="30" t="b">
        <v>0</v>
      </c>
      <c r="D44" s="30" t="b">
        <v>0</v>
      </c>
      <c r="E44" s="30" t="b">
        <v>0</v>
      </c>
      <c r="F44" s="30" t="b">
        <v>0</v>
      </c>
      <c r="G44" s="30" t="b">
        <v>0</v>
      </c>
      <c r="H44" s="30" t="b">
        <v>1</v>
      </c>
      <c r="I44" s="30" t="b">
        <v>1</v>
      </c>
    </row>
    <row r="45">
      <c r="A45" s="20" t="s">
        <v>315</v>
      </c>
      <c r="B45" s="30" t="b">
        <v>1</v>
      </c>
      <c r="C45" s="30" t="b">
        <v>0</v>
      </c>
      <c r="D45" s="30" t="b">
        <v>0</v>
      </c>
      <c r="E45" s="30" t="b">
        <v>0</v>
      </c>
      <c r="F45" s="30" t="b">
        <v>0</v>
      </c>
      <c r="G45" s="30" t="b">
        <v>0</v>
      </c>
      <c r="H45" s="30" t="b">
        <v>1</v>
      </c>
      <c r="I45" s="30" t="b">
        <v>0</v>
      </c>
    </row>
    <row r="46">
      <c r="A46" s="20" t="s">
        <v>319</v>
      </c>
      <c r="B46" s="30" t="b">
        <v>1</v>
      </c>
      <c r="C46" s="30" t="b">
        <v>0</v>
      </c>
      <c r="D46" s="30" t="b">
        <v>0</v>
      </c>
      <c r="E46" s="30" t="b">
        <v>0</v>
      </c>
      <c r="F46" s="30" t="b">
        <v>0</v>
      </c>
      <c r="G46" s="30" t="b">
        <v>0</v>
      </c>
      <c r="H46" s="30" t="b">
        <v>1</v>
      </c>
      <c r="I46" s="30" t="b">
        <v>0</v>
      </c>
    </row>
    <row r="47">
      <c r="A47" s="20" t="s">
        <v>321</v>
      </c>
      <c r="B47" s="30" t="b">
        <v>1</v>
      </c>
      <c r="C47" s="30" t="b">
        <v>0</v>
      </c>
      <c r="D47" s="30" t="b">
        <v>0</v>
      </c>
      <c r="E47" s="30" t="b">
        <v>0</v>
      </c>
      <c r="F47" s="30" t="b">
        <v>0</v>
      </c>
      <c r="G47" s="30" t="b">
        <v>0</v>
      </c>
      <c r="H47" s="30" t="b">
        <v>1</v>
      </c>
      <c r="I47" s="30" t="b">
        <v>1</v>
      </c>
    </row>
    <row r="48">
      <c r="A48" s="20" t="s">
        <v>323</v>
      </c>
      <c r="B48" s="30" t="b">
        <v>1</v>
      </c>
      <c r="C48" s="30" t="b">
        <v>0</v>
      </c>
      <c r="D48" s="30" t="b">
        <v>0</v>
      </c>
      <c r="E48" s="30" t="b">
        <v>0</v>
      </c>
      <c r="F48" s="30" t="b">
        <v>0</v>
      </c>
      <c r="G48" s="30" t="b">
        <v>0</v>
      </c>
      <c r="H48" s="30" t="b">
        <v>1</v>
      </c>
      <c r="I48" s="30" t="b">
        <v>1</v>
      </c>
    </row>
    <row r="49">
      <c r="A49" s="20" t="s">
        <v>347</v>
      </c>
      <c r="B49" s="30" t="b">
        <v>1</v>
      </c>
      <c r="C49" s="30" t="b">
        <v>0</v>
      </c>
      <c r="D49" s="30" t="b">
        <v>0</v>
      </c>
      <c r="E49" s="30" t="b">
        <v>0</v>
      </c>
      <c r="F49" s="30" t="b">
        <v>0</v>
      </c>
      <c r="G49" s="30" t="b">
        <v>0</v>
      </c>
      <c r="H49" s="30" t="b">
        <v>1</v>
      </c>
      <c r="I49" s="30" t="b">
        <v>1</v>
      </c>
    </row>
    <row r="50">
      <c r="A50" s="20" t="s">
        <v>349</v>
      </c>
      <c r="B50" s="30" t="b">
        <v>1</v>
      </c>
      <c r="C50" s="30" t="b">
        <v>0</v>
      </c>
      <c r="D50" s="30" t="b">
        <v>0</v>
      </c>
      <c r="E50" s="30" t="b">
        <v>0</v>
      </c>
      <c r="F50" s="30" t="b">
        <v>1</v>
      </c>
      <c r="G50" s="30" t="b">
        <v>0</v>
      </c>
      <c r="H50" s="30" t="b">
        <v>1</v>
      </c>
      <c r="I50" s="30" t="b">
        <v>0</v>
      </c>
    </row>
    <row r="51">
      <c r="A51" s="20" t="s">
        <v>351</v>
      </c>
      <c r="B51" s="30" t="b">
        <v>1</v>
      </c>
      <c r="C51" s="30" t="b">
        <v>0</v>
      </c>
      <c r="D51" s="30" t="b">
        <v>0</v>
      </c>
      <c r="E51" s="30" t="b">
        <v>0</v>
      </c>
      <c r="F51" s="30" t="b">
        <v>0</v>
      </c>
      <c r="G51" s="30" t="b">
        <v>0</v>
      </c>
      <c r="H51" s="30" t="b">
        <v>1</v>
      </c>
      <c r="I51" s="30" t="b">
        <v>1</v>
      </c>
    </row>
    <row r="52">
      <c r="A52" s="20" t="s">
        <v>353</v>
      </c>
      <c r="B52" s="30" t="b">
        <v>1</v>
      </c>
      <c r="C52" s="30" t="b">
        <v>0</v>
      </c>
      <c r="D52" s="30" t="b">
        <v>0</v>
      </c>
      <c r="E52" s="30" t="b">
        <v>0</v>
      </c>
      <c r="F52" s="30" t="b">
        <v>0</v>
      </c>
      <c r="G52" s="30" t="b">
        <v>0</v>
      </c>
      <c r="H52" s="30" t="b">
        <v>1</v>
      </c>
      <c r="I52" s="30" t="b">
        <v>0</v>
      </c>
    </row>
    <row r="53">
      <c r="A53" s="20" t="s">
        <v>355</v>
      </c>
      <c r="B53" s="30" t="b">
        <v>1</v>
      </c>
      <c r="C53" s="30" t="b">
        <v>0</v>
      </c>
      <c r="D53" s="30" t="b">
        <v>0</v>
      </c>
      <c r="E53" s="30" t="b">
        <v>0</v>
      </c>
      <c r="F53" s="30" t="b">
        <v>0</v>
      </c>
      <c r="G53" s="30" t="b">
        <v>0</v>
      </c>
      <c r="H53" s="30" t="b">
        <v>1</v>
      </c>
      <c r="I53" s="30" t="b">
        <v>0</v>
      </c>
    </row>
    <row r="54">
      <c r="A54" s="20" t="s">
        <v>359</v>
      </c>
      <c r="B54" s="30" t="b">
        <v>1</v>
      </c>
      <c r="C54" s="30" t="b">
        <v>0</v>
      </c>
      <c r="D54" s="30" t="b">
        <v>0</v>
      </c>
      <c r="E54" s="30" t="b">
        <v>0</v>
      </c>
      <c r="F54" s="30" t="b">
        <v>1</v>
      </c>
      <c r="G54" s="30" t="b">
        <v>0</v>
      </c>
      <c r="H54" s="30" t="b">
        <v>1</v>
      </c>
      <c r="I54" s="30" t="b">
        <v>0</v>
      </c>
    </row>
    <row r="55">
      <c r="A55" s="20" t="s">
        <v>365</v>
      </c>
      <c r="B55" s="30" t="b">
        <v>1</v>
      </c>
      <c r="C55" s="30" t="b">
        <v>0</v>
      </c>
      <c r="D55" s="30" t="b">
        <v>0</v>
      </c>
      <c r="E55" s="30" t="b">
        <v>0</v>
      </c>
      <c r="F55" s="30" t="b">
        <v>0</v>
      </c>
      <c r="G55" s="30" t="b">
        <v>0</v>
      </c>
      <c r="H55" s="30" t="b">
        <v>1</v>
      </c>
      <c r="I55" s="30" t="b">
        <v>0</v>
      </c>
    </row>
    <row r="56">
      <c r="A56" s="20" t="s">
        <v>377</v>
      </c>
      <c r="B56" s="30" t="b">
        <v>1</v>
      </c>
      <c r="C56" s="30" t="b">
        <v>0</v>
      </c>
      <c r="D56" s="30" t="b">
        <v>0</v>
      </c>
      <c r="E56" s="30" t="b">
        <v>0</v>
      </c>
      <c r="F56" s="30" t="b">
        <v>0</v>
      </c>
      <c r="G56" s="30" t="b">
        <v>0</v>
      </c>
      <c r="H56" s="30" t="b">
        <v>1</v>
      </c>
      <c r="I56" s="30" t="b">
        <v>0</v>
      </c>
    </row>
    <row r="57">
      <c r="A57" s="20" t="s">
        <v>397</v>
      </c>
      <c r="B57" s="30" t="b">
        <v>1</v>
      </c>
      <c r="C57" s="30" t="b">
        <v>0</v>
      </c>
      <c r="D57" s="30" t="b">
        <v>1</v>
      </c>
      <c r="E57" s="30" t="b">
        <v>0</v>
      </c>
      <c r="F57" s="30" t="b">
        <v>0</v>
      </c>
      <c r="G57" s="30" t="b">
        <v>1</v>
      </c>
      <c r="H57" s="30" t="b">
        <v>1</v>
      </c>
      <c r="I57" s="30" t="b">
        <v>1</v>
      </c>
    </row>
    <row r="58">
      <c r="A58" s="20" t="s">
        <v>401</v>
      </c>
      <c r="B58" s="30" t="b">
        <v>1</v>
      </c>
      <c r="C58" s="30" t="b">
        <v>0</v>
      </c>
      <c r="D58" s="30" t="b">
        <v>0</v>
      </c>
      <c r="E58" s="30" t="b">
        <v>0</v>
      </c>
      <c r="F58" s="30" t="b">
        <v>0</v>
      </c>
      <c r="G58" s="30" t="b">
        <v>0</v>
      </c>
      <c r="H58" s="30" t="b">
        <v>1</v>
      </c>
      <c r="I58" s="30" t="b">
        <v>0</v>
      </c>
    </row>
    <row r="59">
      <c r="A59" s="20" t="s">
        <v>405</v>
      </c>
      <c r="B59" s="30" t="b">
        <v>0</v>
      </c>
      <c r="C59" s="30" t="b">
        <v>0</v>
      </c>
      <c r="D59" s="30" t="b">
        <v>0</v>
      </c>
      <c r="E59" s="30" t="b">
        <v>0</v>
      </c>
      <c r="F59" s="30" t="b">
        <v>0</v>
      </c>
      <c r="G59" s="30" t="b">
        <v>0</v>
      </c>
      <c r="H59" s="30" t="b">
        <v>1</v>
      </c>
      <c r="I59" s="30" t="b">
        <v>0</v>
      </c>
    </row>
    <row r="60">
      <c r="A60" s="20" t="s">
        <v>411</v>
      </c>
      <c r="B60" s="30" t="b">
        <v>0</v>
      </c>
      <c r="C60" s="30" t="b">
        <v>1</v>
      </c>
      <c r="D60" s="30" t="b">
        <v>1</v>
      </c>
      <c r="E60" s="30" t="b">
        <v>0</v>
      </c>
      <c r="F60" s="30" t="b">
        <v>0</v>
      </c>
      <c r="G60" s="30" t="b">
        <v>0</v>
      </c>
      <c r="H60" s="30" t="b">
        <v>1</v>
      </c>
      <c r="I60" s="30" t="b">
        <v>1</v>
      </c>
    </row>
    <row r="61">
      <c r="A61" s="20" t="s">
        <v>419</v>
      </c>
      <c r="B61" s="30" t="b">
        <v>0</v>
      </c>
      <c r="C61" s="30" t="b">
        <v>0</v>
      </c>
      <c r="D61" s="30" t="b">
        <v>0</v>
      </c>
      <c r="E61" s="30" t="b">
        <v>0</v>
      </c>
      <c r="F61" s="30" t="b">
        <v>0</v>
      </c>
      <c r="G61" s="30" t="b">
        <v>0</v>
      </c>
      <c r="H61" s="30" t="b">
        <v>1</v>
      </c>
      <c r="I61" s="30" t="b">
        <v>0</v>
      </c>
    </row>
    <row r="62">
      <c r="A62" s="20" t="s">
        <v>427</v>
      </c>
      <c r="B62" s="30" t="b">
        <v>0</v>
      </c>
      <c r="C62" s="30" t="b">
        <v>0</v>
      </c>
      <c r="D62" s="30" t="b">
        <v>0</v>
      </c>
      <c r="E62" s="30" t="b">
        <v>0</v>
      </c>
      <c r="F62" s="30" t="b">
        <v>0</v>
      </c>
      <c r="G62" s="30" t="b">
        <v>0</v>
      </c>
      <c r="H62" s="30" t="b">
        <v>1</v>
      </c>
      <c r="I62" s="30" t="b">
        <v>0</v>
      </c>
    </row>
    <row r="63">
      <c r="A63" s="20" t="s">
        <v>429</v>
      </c>
      <c r="B63" s="30" t="b">
        <v>1</v>
      </c>
      <c r="C63" s="30" t="b">
        <v>0</v>
      </c>
      <c r="D63" s="30" t="b">
        <v>0</v>
      </c>
      <c r="E63" s="30" t="b">
        <v>0</v>
      </c>
      <c r="F63" s="30" t="b">
        <v>0</v>
      </c>
      <c r="G63" s="30" t="b">
        <v>0</v>
      </c>
      <c r="H63" s="30" t="b">
        <v>1</v>
      </c>
      <c r="I63" s="30" t="b">
        <v>0</v>
      </c>
    </row>
    <row r="64">
      <c r="A64" s="20" t="s">
        <v>447</v>
      </c>
      <c r="B64" s="30" t="b">
        <v>1</v>
      </c>
      <c r="C64" s="30" t="b">
        <v>0</v>
      </c>
      <c r="D64" s="30" t="b">
        <v>0</v>
      </c>
      <c r="E64" s="30" t="b">
        <v>0</v>
      </c>
      <c r="F64" s="30" t="b">
        <v>0</v>
      </c>
      <c r="G64" s="30" t="b">
        <v>0</v>
      </c>
      <c r="H64" s="30" t="b">
        <v>1</v>
      </c>
      <c r="I64" s="30" t="b">
        <v>0</v>
      </c>
    </row>
    <row r="65">
      <c r="A65" s="20" t="s">
        <v>449</v>
      </c>
      <c r="B65" s="30" t="b">
        <v>0</v>
      </c>
      <c r="C65" s="30" t="b">
        <v>0</v>
      </c>
      <c r="D65" s="30" t="b">
        <v>1</v>
      </c>
      <c r="E65" s="30" t="b">
        <v>0</v>
      </c>
      <c r="F65" s="30" t="b">
        <v>0</v>
      </c>
      <c r="G65" s="30" t="b">
        <v>0</v>
      </c>
      <c r="H65" s="30" t="b">
        <v>1</v>
      </c>
      <c r="I65" s="30" t="b">
        <v>0</v>
      </c>
    </row>
    <row r="66">
      <c r="A66" s="20" t="s">
        <v>451</v>
      </c>
      <c r="B66" s="30" t="b">
        <v>1</v>
      </c>
      <c r="C66" s="30" t="b">
        <v>0</v>
      </c>
      <c r="D66" s="30" t="b">
        <v>0</v>
      </c>
      <c r="E66" s="30" t="b">
        <v>0</v>
      </c>
      <c r="F66" s="30" t="b">
        <v>0</v>
      </c>
      <c r="G66" s="30" t="b">
        <v>0</v>
      </c>
      <c r="H66" s="30" t="b">
        <v>1</v>
      </c>
      <c r="I66" s="30" t="b">
        <v>0</v>
      </c>
    </row>
    <row r="67">
      <c r="A67" s="20" t="s">
        <v>453</v>
      </c>
      <c r="B67" s="30" t="b">
        <v>0</v>
      </c>
      <c r="C67" s="30" t="b">
        <v>0</v>
      </c>
      <c r="D67" s="30" t="b">
        <v>0</v>
      </c>
      <c r="E67" s="30" t="b">
        <v>0</v>
      </c>
      <c r="F67" s="30" t="b">
        <v>0</v>
      </c>
      <c r="G67" s="30" t="b">
        <v>0</v>
      </c>
      <c r="H67" s="30" t="b">
        <v>1</v>
      </c>
      <c r="I67" s="30" t="b">
        <v>0</v>
      </c>
    </row>
    <row r="68">
      <c r="A68" s="20" t="s">
        <v>455</v>
      </c>
      <c r="B68" s="30" t="b">
        <v>1</v>
      </c>
      <c r="C68" s="30" t="b">
        <v>0</v>
      </c>
      <c r="D68" s="30" t="b">
        <v>0</v>
      </c>
      <c r="E68" s="30" t="b">
        <v>0</v>
      </c>
      <c r="F68" s="30" t="b">
        <v>0</v>
      </c>
      <c r="G68" s="30" t="b">
        <v>0</v>
      </c>
      <c r="H68" s="30" t="b">
        <v>1</v>
      </c>
      <c r="I68" s="30" t="b">
        <v>0</v>
      </c>
    </row>
    <row r="69">
      <c r="A69" s="20" t="s">
        <v>471</v>
      </c>
      <c r="B69" s="30" t="b">
        <v>0</v>
      </c>
      <c r="C69" s="30" t="b">
        <v>0</v>
      </c>
      <c r="D69" s="30" t="b">
        <v>0</v>
      </c>
      <c r="E69" s="30" t="b">
        <v>0</v>
      </c>
      <c r="F69" s="30" t="b">
        <v>0</v>
      </c>
      <c r="G69" s="30" t="b">
        <v>0</v>
      </c>
      <c r="H69" s="30" t="b">
        <v>1</v>
      </c>
      <c r="I69" s="30" t="b">
        <v>0</v>
      </c>
    </row>
    <row r="70">
      <c r="A70" s="20" t="s">
        <v>481</v>
      </c>
      <c r="B70" s="30" t="b">
        <v>1</v>
      </c>
      <c r="C70" s="30" t="b">
        <v>1</v>
      </c>
      <c r="D70" s="30" t="b">
        <v>1</v>
      </c>
      <c r="E70" s="30" t="b">
        <v>1</v>
      </c>
      <c r="F70" s="30" t="b">
        <v>1</v>
      </c>
      <c r="G70" s="30" t="b">
        <v>0</v>
      </c>
      <c r="H70" s="30" t="b">
        <v>1</v>
      </c>
      <c r="I70" s="30" t="b">
        <v>1</v>
      </c>
    </row>
    <row r="71">
      <c r="A71" s="20" t="s">
        <v>487</v>
      </c>
      <c r="B71" s="30" t="b">
        <v>0</v>
      </c>
      <c r="C71" s="30" t="b">
        <v>0</v>
      </c>
      <c r="D71" s="30" t="b">
        <v>0</v>
      </c>
      <c r="E71" s="30" t="b">
        <v>0</v>
      </c>
      <c r="F71" s="30" t="b">
        <v>0</v>
      </c>
      <c r="G71" s="30" t="b">
        <v>0</v>
      </c>
      <c r="H71" s="30" t="b">
        <v>1</v>
      </c>
      <c r="I71" s="30" t="b">
        <v>0</v>
      </c>
    </row>
    <row r="72">
      <c r="A72" s="20" t="s">
        <v>499</v>
      </c>
      <c r="B72" s="30" t="b">
        <v>1</v>
      </c>
      <c r="C72" s="30" t="b">
        <v>0</v>
      </c>
      <c r="D72" s="30" t="b">
        <v>0</v>
      </c>
      <c r="E72" s="30" t="b">
        <v>0</v>
      </c>
      <c r="F72" s="30" t="b">
        <v>0</v>
      </c>
      <c r="G72" s="30" t="b">
        <v>0</v>
      </c>
      <c r="H72" s="30" t="b">
        <v>1</v>
      </c>
      <c r="I72" s="30" t="b">
        <v>0</v>
      </c>
    </row>
    <row r="73">
      <c r="A73" s="20" t="s">
        <v>503</v>
      </c>
      <c r="B73" s="30" t="b">
        <v>0</v>
      </c>
      <c r="C73" s="30" t="b">
        <v>0</v>
      </c>
      <c r="D73" s="30" t="b">
        <v>0</v>
      </c>
      <c r="E73" s="30" t="b">
        <v>0</v>
      </c>
      <c r="F73" s="30" t="b">
        <v>0</v>
      </c>
      <c r="G73" s="30" t="b">
        <v>0</v>
      </c>
      <c r="H73" s="30" t="b">
        <v>1</v>
      </c>
      <c r="I73" s="30" t="b">
        <v>0</v>
      </c>
    </row>
    <row r="74">
      <c r="A74" s="20" t="s">
        <v>507</v>
      </c>
      <c r="B74" s="30" t="b">
        <v>1</v>
      </c>
      <c r="C74" s="30" t="b">
        <v>0</v>
      </c>
      <c r="D74" s="30" t="b">
        <v>0</v>
      </c>
      <c r="E74" s="30" t="b">
        <v>0</v>
      </c>
      <c r="F74" s="30" t="b">
        <v>0</v>
      </c>
      <c r="G74" s="30" t="b">
        <v>0</v>
      </c>
      <c r="H74" s="30" t="b">
        <v>1</v>
      </c>
      <c r="I74" s="30" t="b">
        <v>1</v>
      </c>
    </row>
    <row r="75">
      <c r="A75" s="20" t="s">
        <v>511</v>
      </c>
      <c r="B75" s="30" t="b">
        <v>1</v>
      </c>
      <c r="C75" s="30" t="b">
        <v>0</v>
      </c>
      <c r="D75" s="30" t="b">
        <v>0</v>
      </c>
      <c r="E75" s="30" t="b">
        <v>0</v>
      </c>
      <c r="F75" s="30" t="b">
        <v>0</v>
      </c>
      <c r="G75" s="30" t="b">
        <v>0</v>
      </c>
      <c r="H75" s="30" t="b">
        <v>1</v>
      </c>
      <c r="I75" s="30" t="b">
        <v>0</v>
      </c>
    </row>
    <row r="76">
      <c r="A76" s="20" t="s">
        <v>513</v>
      </c>
      <c r="B76" s="30" t="b">
        <v>0</v>
      </c>
      <c r="C76" s="30" t="b">
        <v>1</v>
      </c>
      <c r="D76" s="30" t="b">
        <v>1</v>
      </c>
      <c r="E76" s="30" t="b">
        <v>0</v>
      </c>
      <c r="F76" s="30" t="b">
        <v>0</v>
      </c>
      <c r="G76" s="30" t="b">
        <v>0</v>
      </c>
      <c r="H76" s="30" t="b">
        <v>1</v>
      </c>
      <c r="I76" s="30" t="b">
        <v>0</v>
      </c>
    </row>
    <row r="77">
      <c r="A77" s="20" t="s">
        <v>515</v>
      </c>
      <c r="B77" s="30" t="b">
        <v>0</v>
      </c>
      <c r="C77" s="30" t="b">
        <v>1</v>
      </c>
      <c r="D77" s="30" t="b">
        <v>1</v>
      </c>
      <c r="E77" s="30" t="b">
        <v>0</v>
      </c>
      <c r="F77" s="30" t="b">
        <v>0</v>
      </c>
      <c r="G77" s="30" t="b">
        <v>0</v>
      </c>
      <c r="H77" s="30" t="b">
        <v>1</v>
      </c>
      <c r="I77" s="30" t="b">
        <v>1</v>
      </c>
    </row>
    <row r="78">
      <c r="A78" s="20" t="s">
        <v>519</v>
      </c>
      <c r="B78" s="30" t="b">
        <v>1</v>
      </c>
      <c r="C78" s="30" t="b">
        <v>0</v>
      </c>
      <c r="D78" s="30" t="b">
        <v>0</v>
      </c>
      <c r="E78" s="30" t="b">
        <v>0</v>
      </c>
      <c r="F78" s="30" t="b">
        <v>0</v>
      </c>
      <c r="G78" s="30" t="b">
        <v>0</v>
      </c>
      <c r="H78" s="30" t="b">
        <v>1</v>
      </c>
      <c r="I78" s="30" t="b">
        <v>0</v>
      </c>
    </row>
    <row r="79">
      <c r="A79" s="20" t="s">
        <v>523</v>
      </c>
      <c r="B79" s="30" t="b">
        <v>0</v>
      </c>
      <c r="C79" s="30" t="b">
        <v>1</v>
      </c>
      <c r="D79" s="30" t="b">
        <v>1</v>
      </c>
      <c r="E79" s="30" t="b">
        <v>0</v>
      </c>
      <c r="F79" s="30" t="b">
        <v>0</v>
      </c>
      <c r="G79" s="30" t="b">
        <v>0</v>
      </c>
      <c r="H79" s="30" t="b">
        <v>1</v>
      </c>
      <c r="I79" s="30" t="b">
        <v>1</v>
      </c>
    </row>
    <row r="80">
      <c r="A80" s="20" t="s">
        <v>527</v>
      </c>
      <c r="B80" s="30" t="b">
        <v>1</v>
      </c>
      <c r="C80" s="30" t="b">
        <v>0</v>
      </c>
      <c r="D80" s="30" t="b">
        <v>0</v>
      </c>
      <c r="E80" s="30" t="b">
        <v>1</v>
      </c>
      <c r="F80" s="30" t="b">
        <v>1</v>
      </c>
      <c r="G80" s="30" t="b">
        <v>0</v>
      </c>
      <c r="H80" s="30" t="b">
        <v>1</v>
      </c>
      <c r="I80" s="30" t="b">
        <v>0</v>
      </c>
    </row>
    <row r="81">
      <c r="A81" s="20" t="s">
        <v>529</v>
      </c>
      <c r="B81" s="30" t="b">
        <v>0</v>
      </c>
      <c r="C81" s="30" t="b">
        <v>1</v>
      </c>
      <c r="D81" s="30" t="b">
        <v>1</v>
      </c>
      <c r="E81" s="30" t="b">
        <v>0</v>
      </c>
      <c r="F81" s="30" t="b">
        <v>0</v>
      </c>
      <c r="G81" s="30" t="b">
        <v>0</v>
      </c>
      <c r="H81" s="30" t="b">
        <v>1</v>
      </c>
      <c r="I81" s="30" t="b">
        <v>0</v>
      </c>
    </row>
    <row r="82">
      <c r="A82" s="20" t="s">
        <v>539</v>
      </c>
      <c r="B82" s="30" t="b">
        <v>1</v>
      </c>
      <c r="C82" s="30" t="b">
        <v>0</v>
      </c>
      <c r="D82" s="30" t="b">
        <v>0</v>
      </c>
      <c r="E82" s="30" t="b">
        <v>0</v>
      </c>
      <c r="F82" s="30" t="b">
        <v>0</v>
      </c>
      <c r="G82" s="30" t="b">
        <v>0</v>
      </c>
      <c r="H82" s="30" t="b">
        <v>1</v>
      </c>
      <c r="I82" s="30" t="b">
        <v>1</v>
      </c>
    </row>
    <row r="83">
      <c r="A83" s="20" t="s">
        <v>553</v>
      </c>
      <c r="B83" s="30" t="b">
        <v>1</v>
      </c>
      <c r="C83" s="30" t="b">
        <v>0</v>
      </c>
      <c r="D83" s="30" t="b">
        <v>0</v>
      </c>
      <c r="E83" s="30" t="b">
        <v>0</v>
      </c>
      <c r="F83" s="30" t="b">
        <v>0</v>
      </c>
      <c r="G83" s="30" t="b">
        <v>0</v>
      </c>
      <c r="H83" s="30" t="b">
        <v>1</v>
      </c>
      <c r="I83" s="30" t="b">
        <v>0</v>
      </c>
    </row>
    <row r="84">
      <c r="A84" s="20" t="s">
        <v>565</v>
      </c>
      <c r="B84" s="30" t="b">
        <v>0</v>
      </c>
      <c r="C84" s="30" t="b">
        <v>1</v>
      </c>
      <c r="D84" s="30" t="b">
        <v>0</v>
      </c>
      <c r="E84" s="30" t="b">
        <v>0</v>
      </c>
      <c r="F84" s="30" t="b">
        <v>0</v>
      </c>
      <c r="G84" s="30" t="b">
        <v>0</v>
      </c>
      <c r="H84" s="30" t="b">
        <v>1</v>
      </c>
      <c r="I84" s="30" t="b">
        <v>0</v>
      </c>
    </row>
    <row r="85">
      <c r="A85" s="20" t="s">
        <v>571</v>
      </c>
      <c r="B85" s="30" t="b">
        <v>0</v>
      </c>
      <c r="C85" s="30" t="b">
        <v>0</v>
      </c>
      <c r="D85" s="30" t="b">
        <v>0</v>
      </c>
      <c r="E85" s="30" t="b">
        <v>0</v>
      </c>
      <c r="F85" s="30" t="b">
        <v>0</v>
      </c>
      <c r="G85" s="30" t="b">
        <v>0</v>
      </c>
      <c r="H85" s="30" t="b">
        <v>1</v>
      </c>
      <c r="I85" s="30" t="b">
        <v>1</v>
      </c>
    </row>
    <row r="86">
      <c r="A86" s="20" t="s">
        <v>581</v>
      </c>
      <c r="B86" s="30" t="b">
        <v>0</v>
      </c>
      <c r="C86" s="30" t="b">
        <v>0</v>
      </c>
      <c r="D86" s="30" t="b">
        <v>1</v>
      </c>
      <c r="E86" s="30" t="b">
        <v>0</v>
      </c>
      <c r="F86" s="30" t="b">
        <v>0</v>
      </c>
      <c r="G86" s="30" t="b">
        <v>0</v>
      </c>
      <c r="H86" s="30" t="b">
        <v>1</v>
      </c>
      <c r="I86" s="30" t="b">
        <v>1</v>
      </c>
    </row>
    <row r="87">
      <c r="A87" s="20" t="s">
        <v>583</v>
      </c>
      <c r="B87" s="30" t="b">
        <v>1</v>
      </c>
      <c r="C87" s="30" t="b">
        <v>0</v>
      </c>
      <c r="D87" s="30" t="b">
        <v>0</v>
      </c>
      <c r="E87" s="30" t="b">
        <v>1</v>
      </c>
      <c r="F87" s="30" t="b">
        <v>0</v>
      </c>
      <c r="G87" s="30" t="b">
        <v>0</v>
      </c>
      <c r="H87" s="30" t="b">
        <v>1</v>
      </c>
      <c r="I87" s="30" t="b">
        <v>0</v>
      </c>
    </row>
    <row r="88">
      <c r="A88" s="20" t="s">
        <v>585</v>
      </c>
      <c r="B88" s="30" t="b">
        <v>1</v>
      </c>
      <c r="C88" s="30" t="b">
        <v>0</v>
      </c>
      <c r="D88" s="30" t="b">
        <v>0</v>
      </c>
      <c r="E88" s="30" t="b">
        <v>0</v>
      </c>
      <c r="F88" s="30" t="b">
        <v>0</v>
      </c>
      <c r="G88" s="30" t="b">
        <v>0</v>
      </c>
      <c r="H88" s="30" t="b">
        <v>1</v>
      </c>
      <c r="I88" s="30" t="b">
        <v>0</v>
      </c>
    </row>
    <row r="89">
      <c r="A89" s="20" t="s">
        <v>587</v>
      </c>
      <c r="B89" s="30" t="b">
        <v>1</v>
      </c>
      <c r="C89" s="30" t="b">
        <v>0</v>
      </c>
      <c r="D89" s="30" t="b">
        <v>0</v>
      </c>
      <c r="E89" s="30" t="b">
        <v>0</v>
      </c>
      <c r="F89" s="30" t="b">
        <v>0</v>
      </c>
      <c r="G89" s="30" t="b">
        <v>0</v>
      </c>
      <c r="H89" s="30" t="b">
        <v>1</v>
      </c>
      <c r="I89" s="30" t="b">
        <v>0</v>
      </c>
    </row>
    <row r="90">
      <c r="A90" s="20" t="s">
        <v>591</v>
      </c>
      <c r="B90" s="30" t="b">
        <v>1</v>
      </c>
      <c r="C90" s="30" t="b">
        <v>0</v>
      </c>
      <c r="D90" s="30" t="b">
        <v>0</v>
      </c>
      <c r="E90" s="30" t="b">
        <v>1</v>
      </c>
      <c r="F90" s="30" t="b">
        <v>1</v>
      </c>
      <c r="G90" s="30" t="b">
        <v>0</v>
      </c>
      <c r="H90" s="30" t="b">
        <v>1</v>
      </c>
      <c r="I90" s="30" t="b">
        <v>0</v>
      </c>
    </row>
    <row r="91">
      <c r="A91" s="20" t="s">
        <v>601</v>
      </c>
      <c r="B91" s="30" t="b">
        <v>1</v>
      </c>
      <c r="C91" s="30" t="b">
        <v>0</v>
      </c>
      <c r="D91" s="30" t="b">
        <v>0</v>
      </c>
      <c r="E91" s="30" t="b">
        <v>0</v>
      </c>
      <c r="F91" s="30" t="b">
        <v>0</v>
      </c>
      <c r="G91" s="30" t="b">
        <v>0</v>
      </c>
      <c r="H91" s="30" t="b">
        <v>1</v>
      </c>
      <c r="I91" s="30" t="b">
        <v>0</v>
      </c>
    </row>
    <row r="92">
      <c r="A92" s="20" t="s">
        <v>613</v>
      </c>
      <c r="B92" s="30" t="b">
        <v>0</v>
      </c>
      <c r="C92" s="30" t="b">
        <v>0</v>
      </c>
      <c r="D92" s="30" t="b">
        <v>0</v>
      </c>
      <c r="E92" s="30" t="b">
        <v>0</v>
      </c>
      <c r="F92" s="30" t="b">
        <v>0</v>
      </c>
      <c r="G92" s="30" t="b">
        <v>0</v>
      </c>
      <c r="H92" s="30" t="b">
        <v>1</v>
      </c>
      <c r="I92" s="30" t="b">
        <v>0</v>
      </c>
    </row>
    <row r="93">
      <c r="A93" s="20" t="s">
        <v>621</v>
      </c>
      <c r="B93" s="30" t="b">
        <v>1</v>
      </c>
      <c r="C93" s="30" t="b">
        <v>0</v>
      </c>
      <c r="D93" s="30" t="b">
        <v>0</v>
      </c>
      <c r="E93" s="30" t="b">
        <v>0</v>
      </c>
      <c r="F93" s="30" t="b">
        <v>0</v>
      </c>
      <c r="G93" s="30" t="b">
        <v>0</v>
      </c>
      <c r="H93" s="30" t="b">
        <v>1</v>
      </c>
      <c r="I93" s="30" t="b">
        <v>0</v>
      </c>
    </row>
    <row r="94">
      <c r="A94" s="20" t="s">
        <v>627</v>
      </c>
      <c r="B94" s="30" t="b">
        <v>1</v>
      </c>
      <c r="C94" s="30" t="b">
        <v>0</v>
      </c>
      <c r="D94" s="30" t="b">
        <v>0</v>
      </c>
      <c r="E94" s="30" t="b">
        <v>0</v>
      </c>
      <c r="F94" s="30" t="b">
        <v>0</v>
      </c>
      <c r="G94" s="30" t="b">
        <v>0</v>
      </c>
      <c r="H94" s="30" t="b">
        <v>1</v>
      </c>
      <c r="I94" s="30" t="b">
        <v>0</v>
      </c>
    </row>
    <row r="95">
      <c r="A95" s="20" t="s">
        <v>629</v>
      </c>
      <c r="B95" s="30" t="b">
        <v>0</v>
      </c>
      <c r="C95" s="30" t="b">
        <v>0</v>
      </c>
      <c r="D95" s="30" t="b">
        <v>0</v>
      </c>
      <c r="E95" s="30" t="b">
        <v>0</v>
      </c>
      <c r="F95" s="30" t="b">
        <v>0</v>
      </c>
      <c r="G95" s="30" t="b">
        <v>0</v>
      </c>
      <c r="H95" s="30" t="b">
        <v>1</v>
      </c>
      <c r="I95" s="30" t="b">
        <v>0</v>
      </c>
    </row>
    <row r="96">
      <c r="A96" s="20" t="s">
        <v>635</v>
      </c>
      <c r="B96" s="30" t="b">
        <v>1</v>
      </c>
      <c r="C96" s="30" t="b">
        <v>0</v>
      </c>
      <c r="D96" s="30" t="b">
        <v>0</v>
      </c>
      <c r="E96" s="30" t="b">
        <v>0</v>
      </c>
      <c r="F96" s="30" t="b">
        <v>0</v>
      </c>
      <c r="G96" s="30" t="b">
        <v>0</v>
      </c>
      <c r="H96" s="30" t="b">
        <v>1</v>
      </c>
      <c r="I96" s="30" t="b">
        <v>0</v>
      </c>
    </row>
    <row r="97">
      <c r="B97" s="7"/>
      <c r="C97" s="7"/>
      <c r="D97" s="7"/>
      <c r="E97" s="7"/>
      <c r="F97" s="7"/>
      <c r="G97" s="7"/>
      <c r="H97" s="7"/>
      <c r="I97" s="7"/>
    </row>
    <row r="98">
      <c r="B98" s="7"/>
      <c r="C98" s="7"/>
      <c r="D98" s="7"/>
      <c r="E98" s="7"/>
      <c r="F98" s="7"/>
      <c r="G98" s="7"/>
      <c r="H98" s="7"/>
      <c r="I98" s="7"/>
    </row>
    <row r="99">
      <c r="B99" s="7"/>
      <c r="C99" s="7"/>
      <c r="D99" s="7"/>
      <c r="E99" s="7"/>
      <c r="F99" s="7"/>
      <c r="G99" s="7"/>
      <c r="H99" s="7"/>
      <c r="I99" s="7"/>
    </row>
    <row r="100">
      <c r="B100" s="7"/>
      <c r="C100" s="7"/>
      <c r="D100" s="7"/>
      <c r="E100" s="7"/>
      <c r="F100" s="7"/>
      <c r="G100" s="7"/>
      <c r="H100" s="7"/>
      <c r="I100" s="7"/>
    </row>
    <row r="101">
      <c r="B101" s="7"/>
      <c r="C101" s="7"/>
      <c r="D101" s="7"/>
      <c r="E101" s="7"/>
      <c r="F101" s="7"/>
      <c r="G101" s="7"/>
      <c r="H101" s="7"/>
      <c r="I101" s="7"/>
    </row>
    <row r="102">
      <c r="B102" s="7"/>
      <c r="C102" s="7"/>
      <c r="D102" s="7"/>
      <c r="E102" s="7"/>
      <c r="F102" s="7"/>
      <c r="G102" s="7"/>
      <c r="H102" s="7"/>
      <c r="I102" s="7"/>
    </row>
    <row r="103">
      <c r="B103" s="7"/>
      <c r="C103" s="7"/>
      <c r="D103" s="7"/>
      <c r="E103" s="7"/>
      <c r="F103" s="7"/>
      <c r="G103" s="7"/>
      <c r="H103" s="7"/>
      <c r="I103" s="7"/>
    </row>
    <row r="104">
      <c r="B104" s="7"/>
      <c r="C104" s="7"/>
      <c r="D104" s="7"/>
      <c r="E104" s="7"/>
      <c r="F104" s="7"/>
      <c r="G104" s="7"/>
      <c r="H104" s="7"/>
      <c r="I104" s="7"/>
    </row>
    <row r="105">
      <c r="B105" s="7"/>
      <c r="C105" s="7"/>
      <c r="D105" s="7"/>
      <c r="E105" s="7"/>
      <c r="F105" s="7"/>
      <c r="G105" s="7"/>
      <c r="H105" s="7"/>
      <c r="I105" s="7"/>
    </row>
    <row r="106">
      <c r="B106" s="7"/>
      <c r="C106" s="7"/>
      <c r="D106" s="7"/>
      <c r="E106" s="7"/>
      <c r="F106" s="7"/>
      <c r="G106" s="7"/>
      <c r="H106" s="7"/>
      <c r="I106" s="7"/>
    </row>
    <row r="107">
      <c r="B107" s="7"/>
      <c r="C107" s="7"/>
      <c r="D107" s="7"/>
      <c r="E107" s="7"/>
      <c r="F107" s="7"/>
      <c r="G107" s="7"/>
      <c r="H107" s="7"/>
      <c r="I107" s="7"/>
    </row>
    <row r="108">
      <c r="B108" s="7"/>
      <c r="C108" s="7"/>
      <c r="D108" s="7"/>
      <c r="E108" s="7"/>
      <c r="F108" s="7"/>
      <c r="G108" s="7"/>
      <c r="H108" s="7"/>
      <c r="I108" s="7"/>
    </row>
    <row r="109">
      <c r="B109" s="7"/>
      <c r="C109" s="7"/>
      <c r="D109" s="7"/>
      <c r="E109" s="7"/>
      <c r="F109" s="7"/>
      <c r="G109" s="7"/>
      <c r="H109" s="7"/>
      <c r="I109" s="7"/>
    </row>
    <row r="110">
      <c r="B110" s="7"/>
      <c r="C110" s="7"/>
      <c r="D110" s="7"/>
      <c r="E110" s="7"/>
      <c r="F110" s="7"/>
      <c r="G110" s="7"/>
      <c r="H110" s="7"/>
      <c r="I110" s="7"/>
    </row>
    <row r="111">
      <c r="B111" s="7"/>
      <c r="C111" s="7"/>
      <c r="D111" s="7"/>
      <c r="E111" s="7"/>
      <c r="F111" s="7"/>
      <c r="G111" s="7"/>
      <c r="H111" s="7"/>
      <c r="I111" s="7"/>
    </row>
    <row r="112">
      <c r="B112" s="7"/>
      <c r="C112" s="7"/>
      <c r="D112" s="7"/>
      <c r="E112" s="7"/>
      <c r="F112" s="7"/>
      <c r="G112" s="7"/>
      <c r="H112" s="7"/>
      <c r="I112" s="7"/>
    </row>
    <row r="113">
      <c r="B113" s="7"/>
      <c r="C113" s="7"/>
      <c r="D113" s="7"/>
      <c r="E113" s="7"/>
      <c r="F113" s="7"/>
      <c r="G113" s="7"/>
      <c r="H113" s="7"/>
      <c r="I113" s="7"/>
    </row>
    <row r="114">
      <c r="B114" s="7"/>
      <c r="C114" s="7"/>
      <c r="D114" s="7"/>
      <c r="E114" s="7"/>
      <c r="F114" s="7"/>
      <c r="G114" s="7"/>
      <c r="H114" s="7"/>
      <c r="I114" s="7"/>
    </row>
    <row r="115">
      <c r="B115" s="7"/>
      <c r="C115" s="7"/>
      <c r="D115" s="7"/>
      <c r="E115" s="7"/>
      <c r="F115" s="7"/>
      <c r="G115" s="7"/>
      <c r="H115" s="7"/>
      <c r="I115" s="7"/>
    </row>
    <row r="116">
      <c r="B116" s="7"/>
      <c r="C116" s="7"/>
      <c r="D116" s="7"/>
      <c r="E116" s="7"/>
      <c r="F116" s="7"/>
      <c r="G116" s="7"/>
      <c r="H116" s="7"/>
      <c r="I116" s="7"/>
    </row>
    <row r="117">
      <c r="B117" s="7"/>
      <c r="C117" s="7"/>
      <c r="D117" s="7"/>
      <c r="E117" s="7"/>
      <c r="F117" s="7"/>
      <c r="G117" s="7"/>
      <c r="H117" s="7"/>
      <c r="I117" s="7"/>
    </row>
    <row r="118">
      <c r="B118" s="7"/>
      <c r="C118" s="7"/>
      <c r="D118" s="7"/>
      <c r="E118" s="7"/>
      <c r="F118" s="7"/>
      <c r="G118" s="7"/>
      <c r="H118" s="7"/>
      <c r="I118" s="7"/>
    </row>
    <row r="119">
      <c r="B119" s="7"/>
      <c r="C119" s="7"/>
      <c r="D119" s="7"/>
      <c r="E119" s="7"/>
      <c r="F119" s="7"/>
      <c r="G119" s="7"/>
      <c r="H119" s="7"/>
      <c r="I119" s="7"/>
    </row>
    <row r="120">
      <c r="B120" s="7"/>
      <c r="C120" s="7"/>
      <c r="D120" s="7"/>
      <c r="E120" s="7"/>
      <c r="F120" s="7"/>
      <c r="G120" s="7"/>
      <c r="H120" s="7"/>
      <c r="I120" s="7"/>
    </row>
    <row r="121">
      <c r="B121" s="7"/>
      <c r="C121" s="7"/>
      <c r="D121" s="7"/>
      <c r="E121" s="7"/>
      <c r="F121" s="7"/>
      <c r="G121" s="7"/>
      <c r="H121" s="7"/>
      <c r="I121" s="7"/>
    </row>
    <row r="122">
      <c r="B122" s="7"/>
      <c r="C122" s="7"/>
      <c r="D122" s="7"/>
      <c r="E122" s="7"/>
      <c r="F122" s="7"/>
      <c r="G122" s="7"/>
      <c r="H122" s="7"/>
      <c r="I122" s="7"/>
    </row>
    <row r="123">
      <c r="B123" s="7"/>
      <c r="C123" s="7"/>
      <c r="D123" s="7"/>
      <c r="E123" s="7"/>
      <c r="F123" s="7"/>
      <c r="G123" s="7"/>
      <c r="H123" s="7"/>
      <c r="I123" s="7"/>
    </row>
    <row r="124">
      <c r="B124" s="7"/>
      <c r="C124" s="7"/>
      <c r="D124" s="7"/>
      <c r="E124" s="7"/>
      <c r="F124" s="7"/>
      <c r="G124" s="7"/>
      <c r="H124" s="7"/>
      <c r="I124" s="7"/>
    </row>
    <row r="125">
      <c r="B125" s="7"/>
      <c r="C125" s="7"/>
      <c r="D125" s="7"/>
      <c r="E125" s="7"/>
      <c r="F125" s="7"/>
      <c r="G125" s="7"/>
      <c r="H125" s="7"/>
      <c r="I125" s="7"/>
    </row>
    <row r="126">
      <c r="B126" s="7"/>
      <c r="C126" s="7"/>
      <c r="D126" s="7"/>
      <c r="E126" s="7"/>
      <c r="F126" s="7"/>
      <c r="G126" s="7"/>
      <c r="H126" s="7"/>
      <c r="I126" s="7"/>
    </row>
    <row r="127">
      <c r="B127" s="7"/>
      <c r="C127" s="7"/>
      <c r="D127" s="7"/>
      <c r="E127" s="7"/>
      <c r="F127" s="7"/>
      <c r="G127" s="7"/>
      <c r="H127" s="7"/>
      <c r="I127" s="7"/>
    </row>
    <row r="128">
      <c r="B128" s="7"/>
      <c r="C128" s="7"/>
      <c r="D128" s="7"/>
      <c r="E128" s="7"/>
      <c r="F128" s="7"/>
      <c r="G128" s="7"/>
      <c r="H128" s="7"/>
      <c r="I128" s="7"/>
    </row>
    <row r="129">
      <c r="B129" s="7"/>
      <c r="C129" s="7"/>
      <c r="D129" s="7"/>
      <c r="E129" s="7"/>
      <c r="F129" s="7"/>
      <c r="G129" s="7"/>
      <c r="H129" s="7"/>
      <c r="I129" s="7"/>
    </row>
    <row r="130">
      <c r="B130" s="7"/>
      <c r="C130" s="7"/>
      <c r="D130" s="7"/>
      <c r="E130" s="7"/>
      <c r="F130" s="7"/>
      <c r="G130" s="7"/>
      <c r="H130" s="7"/>
      <c r="I130" s="7"/>
    </row>
    <row r="131">
      <c r="B131" s="7"/>
      <c r="C131" s="7"/>
      <c r="D131" s="7"/>
      <c r="E131" s="7"/>
      <c r="F131" s="7"/>
      <c r="G131" s="7"/>
      <c r="H131" s="7"/>
      <c r="I131" s="7"/>
    </row>
    <row r="132">
      <c r="B132" s="7"/>
      <c r="C132" s="7"/>
      <c r="D132" s="7"/>
      <c r="E132" s="7"/>
      <c r="F132" s="7"/>
      <c r="G132" s="7"/>
      <c r="H132" s="7"/>
      <c r="I132" s="7"/>
    </row>
    <row r="133">
      <c r="B133" s="7"/>
      <c r="C133" s="7"/>
      <c r="D133" s="7"/>
      <c r="E133" s="7"/>
      <c r="F133" s="7"/>
      <c r="G133" s="7"/>
      <c r="H133" s="7"/>
      <c r="I133" s="7"/>
    </row>
    <row r="134">
      <c r="B134" s="7"/>
      <c r="C134" s="7"/>
      <c r="D134" s="7"/>
      <c r="E134" s="7"/>
      <c r="F134" s="7"/>
      <c r="G134" s="7"/>
      <c r="H134" s="7"/>
      <c r="I134" s="7"/>
    </row>
    <row r="135">
      <c r="B135" s="7"/>
      <c r="C135" s="7"/>
      <c r="D135" s="7"/>
      <c r="E135" s="7"/>
      <c r="F135" s="7"/>
      <c r="G135" s="7"/>
      <c r="H135" s="7"/>
      <c r="I135" s="7"/>
    </row>
    <row r="136">
      <c r="B136" s="7"/>
      <c r="C136" s="7"/>
      <c r="D136" s="7"/>
      <c r="E136" s="7"/>
      <c r="F136" s="7"/>
      <c r="G136" s="7"/>
      <c r="H136" s="7"/>
      <c r="I136" s="7"/>
    </row>
    <row r="137">
      <c r="B137" s="7"/>
      <c r="C137" s="7"/>
      <c r="D137" s="7"/>
      <c r="E137" s="7"/>
      <c r="F137" s="7"/>
      <c r="G137" s="7"/>
      <c r="H137" s="7"/>
      <c r="I137" s="7"/>
    </row>
    <row r="138">
      <c r="B138" s="7"/>
      <c r="C138" s="7"/>
      <c r="D138" s="7"/>
      <c r="E138" s="7"/>
      <c r="F138" s="7"/>
      <c r="G138" s="7"/>
      <c r="H138" s="7"/>
      <c r="I138" s="7"/>
    </row>
    <row r="139">
      <c r="B139" s="7"/>
      <c r="C139" s="7"/>
      <c r="D139" s="7"/>
      <c r="E139" s="7"/>
      <c r="F139" s="7"/>
      <c r="G139" s="7"/>
      <c r="H139" s="7"/>
      <c r="I139" s="7"/>
    </row>
    <row r="140">
      <c r="B140" s="7"/>
      <c r="C140" s="7"/>
      <c r="D140" s="7"/>
      <c r="E140" s="7"/>
      <c r="F140" s="7"/>
      <c r="G140" s="7"/>
      <c r="H140" s="7"/>
      <c r="I140" s="7"/>
    </row>
    <row r="141">
      <c r="B141" s="7"/>
      <c r="C141" s="7"/>
      <c r="D141" s="7"/>
      <c r="E141" s="7"/>
      <c r="F141" s="7"/>
      <c r="G141" s="7"/>
      <c r="H141" s="7"/>
      <c r="I141" s="7"/>
    </row>
    <row r="142">
      <c r="B142" s="7"/>
      <c r="C142" s="7"/>
      <c r="D142" s="7"/>
      <c r="E142" s="7"/>
      <c r="F142" s="7"/>
      <c r="G142" s="7"/>
      <c r="H142" s="7"/>
      <c r="I142" s="7"/>
    </row>
    <row r="143">
      <c r="B143" s="7"/>
      <c r="C143" s="7"/>
      <c r="D143" s="7"/>
      <c r="E143" s="7"/>
      <c r="F143" s="7"/>
      <c r="G143" s="7"/>
      <c r="H143" s="7"/>
      <c r="I143" s="7"/>
    </row>
    <row r="144">
      <c r="B144" s="7"/>
      <c r="C144" s="7"/>
      <c r="D144" s="7"/>
      <c r="E144" s="7"/>
      <c r="F144" s="7"/>
      <c r="G144" s="7"/>
      <c r="H144" s="7"/>
      <c r="I144" s="7"/>
    </row>
    <row r="145">
      <c r="B145" s="7"/>
      <c r="C145" s="7"/>
      <c r="D145" s="7"/>
      <c r="E145" s="7"/>
      <c r="F145" s="7"/>
      <c r="G145" s="7"/>
      <c r="H145" s="7"/>
      <c r="I145" s="7"/>
    </row>
    <row r="146">
      <c r="B146" s="7"/>
      <c r="C146" s="7"/>
      <c r="D146" s="7"/>
      <c r="E146" s="7"/>
      <c r="F146" s="7"/>
      <c r="G146" s="7"/>
      <c r="H146" s="7"/>
      <c r="I146" s="7"/>
    </row>
    <row r="147">
      <c r="B147" s="7"/>
      <c r="C147" s="7"/>
      <c r="D147" s="7"/>
      <c r="E147" s="7"/>
      <c r="F147" s="7"/>
      <c r="G147" s="7"/>
      <c r="H147" s="7"/>
      <c r="I147" s="7"/>
    </row>
    <row r="148">
      <c r="B148" s="7"/>
      <c r="C148" s="7"/>
      <c r="D148" s="7"/>
      <c r="E148" s="7"/>
      <c r="F148" s="7"/>
      <c r="G148" s="7"/>
      <c r="H148" s="7"/>
      <c r="I148" s="7"/>
    </row>
    <row r="149">
      <c r="B149" s="7"/>
      <c r="C149" s="7"/>
      <c r="D149" s="7"/>
      <c r="E149" s="7"/>
      <c r="F149" s="7"/>
      <c r="G149" s="7"/>
      <c r="H149" s="7"/>
      <c r="I149" s="7"/>
    </row>
    <row r="150">
      <c r="B150" s="7"/>
      <c r="C150" s="7"/>
      <c r="D150" s="7"/>
      <c r="E150" s="7"/>
      <c r="F150" s="7"/>
      <c r="G150" s="7"/>
      <c r="H150" s="7"/>
      <c r="I150" s="7"/>
    </row>
    <row r="151">
      <c r="B151" s="7"/>
      <c r="C151" s="7"/>
      <c r="D151" s="7"/>
      <c r="E151" s="7"/>
      <c r="F151" s="7"/>
      <c r="G151" s="7"/>
      <c r="H151" s="7"/>
      <c r="I151" s="7"/>
    </row>
    <row r="152">
      <c r="B152" s="7"/>
      <c r="C152" s="7"/>
      <c r="D152" s="7"/>
      <c r="E152" s="7"/>
      <c r="F152" s="7"/>
      <c r="G152" s="7"/>
      <c r="H152" s="7"/>
      <c r="I152" s="7"/>
    </row>
    <row r="153">
      <c r="B153" s="7"/>
      <c r="C153" s="7"/>
      <c r="D153" s="7"/>
      <c r="E153" s="7"/>
      <c r="F153" s="7"/>
      <c r="G153" s="7"/>
      <c r="H153" s="7"/>
      <c r="I153" s="7"/>
    </row>
    <row r="154">
      <c r="B154" s="7"/>
      <c r="C154" s="7"/>
      <c r="D154" s="7"/>
      <c r="E154" s="7"/>
      <c r="F154" s="7"/>
      <c r="G154" s="7"/>
      <c r="H154" s="7"/>
      <c r="I154" s="7"/>
    </row>
    <row r="155">
      <c r="B155" s="7"/>
      <c r="C155" s="7"/>
      <c r="D155" s="7"/>
      <c r="E155" s="7"/>
      <c r="F155" s="7"/>
      <c r="G155" s="7"/>
      <c r="H155" s="7"/>
      <c r="I155" s="7"/>
    </row>
    <row r="156">
      <c r="B156" s="7"/>
      <c r="C156" s="7"/>
      <c r="D156" s="7"/>
      <c r="E156" s="7"/>
      <c r="F156" s="7"/>
      <c r="G156" s="7"/>
      <c r="H156" s="7"/>
      <c r="I156" s="7"/>
    </row>
    <row r="157">
      <c r="B157" s="7"/>
      <c r="C157" s="7"/>
      <c r="D157" s="7"/>
      <c r="E157" s="7"/>
      <c r="F157" s="7"/>
      <c r="G157" s="7"/>
      <c r="H157" s="7"/>
      <c r="I157" s="7"/>
    </row>
    <row r="158">
      <c r="B158" s="7"/>
      <c r="C158" s="7"/>
      <c r="D158" s="7"/>
      <c r="E158" s="7"/>
      <c r="F158" s="7"/>
      <c r="G158" s="7"/>
      <c r="H158" s="7"/>
      <c r="I158" s="7"/>
    </row>
    <row r="159">
      <c r="B159" s="7"/>
      <c r="C159" s="7"/>
      <c r="D159" s="7"/>
      <c r="E159" s="7"/>
      <c r="F159" s="7"/>
      <c r="G159" s="7"/>
      <c r="H159" s="7"/>
      <c r="I159" s="7"/>
    </row>
    <row r="160">
      <c r="B160" s="7"/>
      <c r="C160" s="7"/>
      <c r="D160" s="7"/>
      <c r="E160" s="7"/>
      <c r="F160" s="7"/>
      <c r="G160" s="7"/>
      <c r="H160" s="7"/>
      <c r="I160" s="7"/>
    </row>
    <row r="161">
      <c r="B161" s="7"/>
      <c r="C161" s="7"/>
      <c r="D161" s="7"/>
      <c r="E161" s="7"/>
      <c r="F161" s="7"/>
      <c r="G161" s="7"/>
      <c r="H161" s="7"/>
      <c r="I161" s="7"/>
    </row>
    <row r="162">
      <c r="B162" s="7"/>
      <c r="C162" s="7"/>
      <c r="D162" s="7"/>
      <c r="E162" s="7"/>
      <c r="F162" s="7"/>
      <c r="G162" s="7"/>
      <c r="H162" s="7"/>
      <c r="I162" s="7"/>
    </row>
    <row r="163">
      <c r="B163" s="7"/>
      <c r="C163" s="7"/>
      <c r="D163" s="7"/>
      <c r="E163" s="7"/>
      <c r="F163" s="7"/>
      <c r="G163" s="7"/>
      <c r="H163" s="7"/>
      <c r="I163" s="7"/>
    </row>
    <row r="164">
      <c r="B164" s="7"/>
      <c r="C164" s="7"/>
      <c r="D164" s="7"/>
      <c r="E164" s="7"/>
      <c r="F164" s="7"/>
      <c r="G164" s="7"/>
      <c r="H164" s="7"/>
      <c r="I164" s="7"/>
    </row>
    <row r="165">
      <c r="B165" s="7"/>
      <c r="C165" s="7"/>
      <c r="D165" s="7"/>
      <c r="E165" s="7"/>
      <c r="F165" s="7"/>
      <c r="G165" s="7"/>
      <c r="H165" s="7"/>
      <c r="I165" s="7"/>
    </row>
    <row r="166">
      <c r="B166" s="7"/>
      <c r="C166" s="7"/>
      <c r="D166" s="7"/>
      <c r="E166" s="7"/>
      <c r="F166" s="7"/>
      <c r="G166" s="7"/>
      <c r="H166" s="7"/>
      <c r="I166" s="7"/>
    </row>
    <row r="167">
      <c r="B167" s="7"/>
      <c r="C167" s="7"/>
      <c r="D167" s="7"/>
      <c r="E167" s="7"/>
      <c r="F167" s="7"/>
      <c r="G167" s="7"/>
      <c r="H167" s="7"/>
      <c r="I167" s="7"/>
    </row>
    <row r="168">
      <c r="B168" s="7"/>
      <c r="C168" s="7"/>
      <c r="D168" s="7"/>
      <c r="E168" s="7"/>
      <c r="F168" s="7"/>
      <c r="G168" s="7"/>
      <c r="H168" s="7"/>
      <c r="I168" s="7"/>
    </row>
    <row r="169">
      <c r="B169" s="7"/>
      <c r="C169" s="7"/>
      <c r="D169" s="7"/>
      <c r="E169" s="7"/>
      <c r="F169" s="7"/>
      <c r="G169" s="7"/>
      <c r="H169" s="7"/>
      <c r="I169" s="7"/>
    </row>
    <row r="170">
      <c r="B170" s="7"/>
      <c r="C170" s="7"/>
      <c r="D170" s="7"/>
      <c r="E170" s="7"/>
      <c r="F170" s="7"/>
      <c r="G170" s="7"/>
      <c r="H170" s="7"/>
      <c r="I170" s="7"/>
    </row>
    <row r="171">
      <c r="B171" s="7"/>
      <c r="C171" s="7"/>
      <c r="D171" s="7"/>
      <c r="E171" s="7"/>
      <c r="F171" s="7"/>
      <c r="G171" s="7"/>
      <c r="H171" s="7"/>
      <c r="I171" s="7"/>
    </row>
    <row r="172">
      <c r="B172" s="7"/>
      <c r="C172" s="7"/>
      <c r="D172" s="7"/>
      <c r="E172" s="7"/>
      <c r="F172" s="7"/>
      <c r="G172" s="7"/>
      <c r="H172" s="7"/>
      <c r="I172" s="7"/>
    </row>
    <row r="173">
      <c r="B173" s="7"/>
      <c r="C173" s="7"/>
      <c r="D173" s="7"/>
      <c r="E173" s="7"/>
      <c r="F173" s="7"/>
      <c r="G173" s="7"/>
      <c r="H173" s="7"/>
      <c r="I173" s="7"/>
    </row>
    <row r="174">
      <c r="B174" s="7"/>
      <c r="C174" s="7"/>
      <c r="D174" s="7"/>
      <c r="E174" s="7"/>
      <c r="F174" s="7"/>
      <c r="G174" s="7"/>
      <c r="H174" s="7"/>
      <c r="I174" s="7"/>
    </row>
    <row r="175">
      <c r="B175" s="7"/>
      <c r="C175" s="7"/>
      <c r="D175" s="7"/>
      <c r="E175" s="7"/>
      <c r="F175" s="7"/>
      <c r="G175" s="7"/>
      <c r="H175" s="7"/>
      <c r="I175" s="7"/>
    </row>
    <row r="176">
      <c r="B176" s="7"/>
      <c r="C176" s="7"/>
      <c r="D176" s="7"/>
      <c r="E176" s="7"/>
      <c r="F176" s="7"/>
      <c r="G176" s="7"/>
      <c r="H176" s="7"/>
      <c r="I176" s="7"/>
    </row>
    <row r="177">
      <c r="B177" s="7"/>
      <c r="C177" s="7"/>
      <c r="D177" s="7"/>
      <c r="E177" s="7"/>
      <c r="F177" s="7"/>
      <c r="G177" s="7"/>
      <c r="H177" s="7"/>
      <c r="I177" s="7"/>
    </row>
    <row r="178">
      <c r="B178" s="7"/>
      <c r="C178" s="7"/>
      <c r="D178" s="7"/>
      <c r="E178" s="7"/>
      <c r="F178" s="7"/>
      <c r="G178" s="7"/>
      <c r="H178" s="7"/>
      <c r="I178" s="7"/>
    </row>
    <row r="179">
      <c r="B179" s="7"/>
      <c r="C179" s="7"/>
      <c r="D179" s="7"/>
      <c r="E179" s="7"/>
      <c r="F179" s="7"/>
      <c r="G179" s="7"/>
      <c r="H179" s="7"/>
      <c r="I179" s="7"/>
    </row>
    <row r="180">
      <c r="B180" s="7"/>
      <c r="C180" s="7"/>
      <c r="D180" s="7"/>
      <c r="E180" s="7"/>
      <c r="F180" s="7"/>
      <c r="G180" s="7"/>
      <c r="H180" s="7"/>
      <c r="I180" s="7"/>
    </row>
    <row r="181">
      <c r="B181" s="7"/>
      <c r="C181" s="7"/>
      <c r="D181" s="7"/>
      <c r="E181" s="7"/>
      <c r="F181" s="7"/>
      <c r="G181" s="7"/>
      <c r="H181" s="7"/>
      <c r="I181" s="7"/>
    </row>
    <row r="182">
      <c r="B182" s="7"/>
      <c r="C182" s="7"/>
      <c r="D182" s="7"/>
      <c r="E182" s="7"/>
      <c r="F182" s="7"/>
      <c r="G182" s="7"/>
      <c r="H182" s="7"/>
      <c r="I182" s="7"/>
    </row>
    <row r="183">
      <c r="B183" s="7"/>
      <c r="C183" s="7"/>
      <c r="D183" s="7"/>
      <c r="E183" s="7"/>
      <c r="F183" s="7"/>
      <c r="G183" s="7"/>
      <c r="H183" s="7"/>
      <c r="I183" s="7"/>
    </row>
    <row r="184">
      <c r="B184" s="7"/>
      <c r="C184" s="7"/>
      <c r="D184" s="7"/>
      <c r="E184" s="7"/>
      <c r="F184" s="7"/>
      <c r="G184" s="7"/>
      <c r="H184" s="7"/>
      <c r="I184" s="7"/>
    </row>
    <row r="185">
      <c r="B185" s="7"/>
      <c r="C185" s="7"/>
      <c r="D185" s="7"/>
      <c r="E185" s="7"/>
      <c r="F185" s="7"/>
      <c r="G185" s="7"/>
      <c r="H185" s="7"/>
      <c r="I185" s="7"/>
    </row>
    <row r="186">
      <c r="B186" s="7"/>
      <c r="C186" s="7"/>
      <c r="D186" s="7"/>
      <c r="E186" s="7"/>
      <c r="F186" s="7"/>
      <c r="G186" s="7"/>
      <c r="H186" s="7"/>
      <c r="I186" s="7"/>
    </row>
    <row r="187">
      <c r="B187" s="7"/>
      <c r="C187" s="7"/>
      <c r="D187" s="7"/>
      <c r="E187" s="7"/>
      <c r="F187" s="7"/>
      <c r="G187" s="7"/>
      <c r="H187" s="7"/>
      <c r="I187" s="7"/>
    </row>
    <row r="188">
      <c r="B188" s="7"/>
      <c r="C188" s="7"/>
      <c r="D188" s="7"/>
      <c r="E188" s="7"/>
      <c r="F188" s="7"/>
      <c r="G188" s="7"/>
      <c r="H188" s="7"/>
      <c r="I188" s="7"/>
    </row>
    <row r="189">
      <c r="B189" s="7"/>
      <c r="C189" s="7"/>
      <c r="D189" s="7"/>
      <c r="E189" s="7"/>
      <c r="F189" s="7"/>
      <c r="G189" s="7"/>
      <c r="H189" s="7"/>
      <c r="I189" s="7"/>
    </row>
    <row r="190">
      <c r="B190" s="7"/>
      <c r="C190" s="7"/>
      <c r="D190" s="7"/>
      <c r="E190" s="7"/>
      <c r="F190" s="7"/>
      <c r="G190" s="7"/>
      <c r="H190" s="7"/>
      <c r="I190" s="7"/>
    </row>
    <row r="191">
      <c r="B191" s="7"/>
      <c r="C191" s="7"/>
      <c r="D191" s="7"/>
      <c r="E191" s="7"/>
      <c r="F191" s="7"/>
      <c r="G191" s="7"/>
      <c r="H191" s="7"/>
      <c r="I191" s="7"/>
    </row>
    <row r="192">
      <c r="B192" s="7"/>
      <c r="C192" s="7"/>
      <c r="D192" s="7"/>
      <c r="E192" s="7"/>
      <c r="F192" s="7"/>
      <c r="G192" s="7"/>
      <c r="H192" s="7"/>
      <c r="I192" s="7"/>
    </row>
    <row r="193">
      <c r="B193" s="7"/>
      <c r="C193" s="7"/>
      <c r="D193" s="7"/>
      <c r="E193" s="7"/>
      <c r="F193" s="7"/>
      <c r="G193" s="7"/>
      <c r="H193" s="7"/>
      <c r="I193" s="7"/>
    </row>
    <row r="194">
      <c r="B194" s="7"/>
      <c r="C194" s="7"/>
      <c r="D194" s="7"/>
      <c r="E194" s="7"/>
      <c r="F194" s="7"/>
      <c r="G194" s="7"/>
      <c r="H194" s="7"/>
      <c r="I194" s="7"/>
    </row>
    <row r="195">
      <c r="B195" s="7"/>
      <c r="C195" s="7"/>
      <c r="D195" s="7"/>
      <c r="E195" s="7"/>
      <c r="F195" s="7"/>
      <c r="G195" s="7"/>
      <c r="H195" s="7"/>
      <c r="I195" s="7"/>
    </row>
    <row r="196">
      <c r="B196" s="7"/>
      <c r="C196" s="7"/>
      <c r="D196" s="7"/>
      <c r="E196" s="7"/>
      <c r="F196" s="7"/>
      <c r="G196" s="7"/>
      <c r="H196" s="7"/>
      <c r="I196" s="7"/>
    </row>
    <row r="197">
      <c r="B197" s="7"/>
      <c r="C197" s="7"/>
      <c r="D197" s="7"/>
      <c r="E197" s="7"/>
      <c r="F197" s="7"/>
      <c r="G197" s="7"/>
      <c r="H197" s="7"/>
      <c r="I197" s="7"/>
    </row>
    <row r="198">
      <c r="B198" s="7"/>
      <c r="C198" s="7"/>
      <c r="D198" s="7"/>
      <c r="E198" s="7"/>
      <c r="F198" s="7"/>
      <c r="G198" s="7"/>
      <c r="H198" s="7"/>
      <c r="I198" s="7"/>
    </row>
    <row r="199">
      <c r="B199" s="7"/>
      <c r="C199" s="7"/>
      <c r="D199" s="7"/>
      <c r="E199" s="7"/>
      <c r="F199" s="7"/>
      <c r="G199" s="7"/>
      <c r="H199" s="7"/>
      <c r="I199" s="7"/>
    </row>
    <row r="200">
      <c r="B200" s="7"/>
      <c r="C200" s="7"/>
      <c r="D200" s="7"/>
      <c r="E200" s="7"/>
      <c r="F200" s="7"/>
      <c r="G200" s="7"/>
      <c r="H200" s="7"/>
      <c r="I200" s="7"/>
    </row>
    <row r="201">
      <c r="B201" s="7"/>
      <c r="C201" s="7"/>
      <c r="D201" s="7"/>
      <c r="E201" s="7"/>
      <c r="F201" s="7"/>
      <c r="G201" s="7"/>
      <c r="H201" s="7"/>
      <c r="I201" s="7"/>
    </row>
    <row r="202">
      <c r="B202" s="7"/>
      <c r="C202" s="7"/>
      <c r="D202" s="7"/>
      <c r="E202" s="7"/>
      <c r="F202" s="7"/>
      <c r="G202" s="7"/>
      <c r="H202" s="7"/>
      <c r="I202" s="7"/>
    </row>
    <row r="203">
      <c r="B203" s="7"/>
      <c r="C203" s="7"/>
      <c r="D203" s="7"/>
      <c r="E203" s="7"/>
      <c r="F203" s="7"/>
      <c r="G203" s="7"/>
      <c r="H203" s="7"/>
      <c r="I203" s="7"/>
    </row>
    <row r="204">
      <c r="B204" s="7"/>
      <c r="C204" s="7"/>
      <c r="D204" s="7"/>
      <c r="E204" s="7"/>
      <c r="F204" s="7"/>
      <c r="G204" s="7"/>
      <c r="H204" s="7"/>
      <c r="I204" s="7"/>
    </row>
    <row r="205">
      <c r="B205" s="7"/>
      <c r="C205" s="7"/>
      <c r="D205" s="7"/>
      <c r="E205" s="7"/>
      <c r="F205" s="7"/>
      <c r="G205" s="7"/>
      <c r="H205" s="7"/>
      <c r="I205" s="7"/>
    </row>
    <row r="206">
      <c r="B206" s="7"/>
      <c r="C206" s="7"/>
      <c r="D206" s="7"/>
      <c r="E206" s="7"/>
      <c r="F206" s="7"/>
      <c r="G206" s="7"/>
      <c r="H206" s="7"/>
      <c r="I206" s="7"/>
    </row>
    <row r="207">
      <c r="B207" s="7"/>
      <c r="C207" s="7"/>
      <c r="D207" s="7"/>
      <c r="E207" s="7"/>
      <c r="F207" s="7"/>
      <c r="G207" s="7"/>
      <c r="H207" s="7"/>
      <c r="I207" s="7"/>
    </row>
    <row r="208">
      <c r="B208" s="7"/>
      <c r="C208" s="7"/>
      <c r="D208" s="7"/>
      <c r="E208" s="7"/>
      <c r="F208" s="7"/>
      <c r="G208" s="7"/>
      <c r="H208" s="7"/>
      <c r="I208" s="7"/>
    </row>
    <row r="209">
      <c r="B209" s="7"/>
      <c r="C209" s="7"/>
      <c r="D209" s="7"/>
      <c r="E209" s="7"/>
      <c r="F209" s="7"/>
      <c r="G209" s="7"/>
      <c r="H209" s="7"/>
      <c r="I209" s="7"/>
    </row>
    <row r="210">
      <c r="B210" s="7"/>
      <c r="C210" s="7"/>
      <c r="D210" s="7"/>
      <c r="E210" s="7"/>
      <c r="F210" s="7"/>
      <c r="G210" s="7"/>
      <c r="H210" s="7"/>
      <c r="I210" s="7"/>
    </row>
    <row r="211">
      <c r="B211" s="7"/>
      <c r="C211" s="7"/>
      <c r="D211" s="7"/>
      <c r="E211" s="7"/>
      <c r="F211" s="7"/>
      <c r="G211" s="7"/>
      <c r="H211" s="7"/>
      <c r="I211" s="7"/>
    </row>
    <row r="212">
      <c r="B212" s="7"/>
      <c r="C212" s="7"/>
      <c r="D212" s="7"/>
      <c r="E212" s="7"/>
      <c r="F212" s="7"/>
      <c r="G212" s="7"/>
      <c r="H212" s="7"/>
      <c r="I212" s="7"/>
    </row>
    <row r="213">
      <c r="B213" s="7"/>
      <c r="C213" s="7"/>
      <c r="D213" s="7"/>
      <c r="E213" s="7"/>
      <c r="F213" s="7"/>
      <c r="G213" s="7"/>
      <c r="H213" s="7"/>
      <c r="I213" s="7"/>
    </row>
    <row r="214">
      <c r="B214" s="7"/>
      <c r="C214" s="7"/>
      <c r="D214" s="7"/>
      <c r="E214" s="7"/>
      <c r="F214" s="7"/>
      <c r="G214" s="7"/>
      <c r="H214" s="7"/>
      <c r="I214" s="7"/>
    </row>
    <row r="215">
      <c r="B215" s="7"/>
      <c r="C215" s="7"/>
      <c r="D215" s="7"/>
      <c r="E215" s="7"/>
      <c r="F215" s="7"/>
      <c r="G215" s="7"/>
      <c r="H215" s="7"/>
      <c r="I215" s="7"/>
    </row>
    <row r="216">
      <c r="B216" s="7"/>
      <c r="C216" s="7"/>
      <c r="D216" s="7"/>
      <c r="E216" s="7"/>
      <c r="F216" s="7"/>
      <c r="G216" s="7"/>
      <c r="H216" s="7"/>
      <c r="I216" s="7"/>
    </row>
    <row r="217">
      <c r="B217" s="7"/>
      <c r="C217" s="7"/>
      <c r="D217" s="7"/>
      <c r="E217" s="7"/>
      <c r="F217" s="7"/>
      <c r="G217" s="7"/>
      <c r="H217" s="7"/>
      <c r="I217" s="7"/>
    </row>
    <row r="218">
      <c r="B218" s="7"/>
      <c r="C218" s="7"/>
      <c r="D218" s="7"/>
      <c r="E218" s="7"/>
      <c r="F218" s="7"/>
      <c r="G218" s="7"/>
      <c r="H218" s="7"/>
      <c r="I218" s="7"/>
    </row>
    <row r="219">
      <c r="B219" s="7"/>
      <c r="C219" s="7"/>
      <c r="D219" s="7"/>
      <c r="E219" s="7"/>
      <c r="F219" s="7"/>
      <c r="G219" s="7"/>
      <c r="H219" s="7"/>
      <c r="I219" s="7"/>
    </row>
    <row r="220">
      <c r="B220" s="7"/>
      <c r="C220" s="7"/>
      <c r="D220" s="7"/>
      <c r="E220" s="7"/>
      <c r="F220" s="7"/>
      <c r="G220" s="7"/>
      <c r="H220" s="7"/>
      <c r="I220" s="7"/>
    </row>
    <row r="221">
      <c r="B221" s="7"/>
      <c r="C221" s="7"/>
      <c r="D221" s="7"/>
      <c r="E221" s="7"/>
      <c r="F221" s="7"/>
      <c r="G221" s="7"/>
      <c r="H221" s="7"/>
      <c r="I221" s="7"/>
    </row>
    <row r="222">
      <c r="B222" s="7"/>
      <c r="C222" s="7"/>
      <c r="D222" s="7"/>
      <c r="E222" s="7"/>
      <c r="F222" s="7"/>
      <c r="G222" s="7"/>
      <c r="H222" s="7"/>
      <c r="I222" s="7"/>
    </row>
    <row r="223">
      <c r="B223" s="7"/>
      <c r="C223" s="7"/>
      <c r="D223" s="7"/>
      <c r="E223" s="7"/>
      <c r="F223" s="7"/>
      <c r="G223" s="7"/>
      <c r="H223" s="7"/>
      <c r="I223" s="7"/>
    </row>
    <row r="224">
      <c r="B224" s="7"/>
      <c r="C224" s="7"/>
      <c r="D224" s="7"/>
      <c r="E224" s="7"/>
      <c r="F224" s="7"/>
      <c r="G224" s="7"/>
      <c r="H224" s="7"/>
      <c r="I224" s="7"/>
    </row>
    <row r="225">
      <c r="B225" s="7"/>
      <c r="C225" s="7"/>
      <c r="D225" s="7"/>
      <c r="E225" s="7"/>
      <c r="F225" s="7"/>
      <c r="G225" s="7"/>
      <c r="H225" s="7"/>
      <c r="I225" s="7"/>
    </row>
    <row r="226">
      <c r="B226" s="7"/>
      <c r="C226" s="7"/>
      <c r="D226" s="7"/>
      <c r="E226" s="7"/>
      <c r="F226" s="7"/>
      <c r="G226" s="7"/>
      <c r="H226" s="7"/>
      <c r="I226" s="7"/>
    </row>
    <row r="227">
      <c r="B227" s="7"/>
      <c r="C227" s="7"/>
      <c r="D227" s="7"/>
      <c r="E227" s="7"/>
      <c r="F227" s="7"/>
      <c r="G227" s="7"/>
      <c r="H227" s="7"/>
      <c r="I227" s="7"/>
    </row>
    <row r="228">
      <c r="B228" s="7"/>
      <c r="C228" s="7"/>
      <c r="D228" s="7"/>
      <c r="E228" s="7"/>
      <c r="F228" s="7"/>
      <c r="G228" s="7"/>
      <c r="H228" s="7"/>
      <c r="I228" s="7"/>
    </row>
    <row r="229">
      <c r="B229" s="7"/>
      <c r="C229" s="7"/>
      <c r="D229" s="7"/>
      <c r="E229" s="7"/>
      <c r="F229" s="7"/>
      <c r="G229" s="7"/>
      <c r="H229" s="7"/>
      <c r="I229" s="7"/>
    </row>
    <row r="230">
      <c r="B230" s="7"/>
      <c r="C230" s="7"/>
      <c r="D230" s="7"/>
      <c r="E230" s="7"/>
      <c r="F230" s="7"/>
      <c r="G230" s="7"/>
      <c r="H230" s="7"/>
      <c r="I230" s="7"/>
    </row>
    <row r="231">
      <c r="B231" s="7"/>
      <c r="C231" s="7"/>
      <c r="D231" s="7"/>
      <c r="E231" s="7"/>
      <c r="F231" s="7"/>
      <c r="G231" s="7"/>
      <c r="H231" s="7"/>
      <c r="I231" s="7"/>
    </row>
    <row r="232">
      <c r="B232" s="7"/>
      <c r="C232" s="7"/>
      <c r="D232" s="7"/>
      <c r="E232" s="7"/>
      <c r="F232" s="7"/>
      <c r="G232" s="7"/>
      <c r="H232" s="7"/>
      <c r="I232" s="7"/>
    </row>
    <row r="233">
      <c r="B233" s="7"/>
      <c r="C233" s="7"/>
      <c r="D233" s="7"/>
      <c r="E233" s="7"/>
      <c r="F233" s="7"/>
      <c r="G233" s="7"/>
      <c r="H233" s="7"/>
      <c r="I233" s="7"/>
    </row>
    <row r="234">
      <c r="B234" s="7"/>
      <c r="C234" s="7"/>
      <c r="D234" s="7"/>
      <c r="E234" s="7"/>
      <c r="F234" s="7"/>
      <c r="G234" s="7"/>
      <c r="H234" s="7"/>
      <c r="I234" s="7"/>
    </row>
    <row r="235">
      <c r="B235" s="7"/>
      <c r="C235" s="7"/>
      <c r="D235" s="7"/>
      <c r="E235" s="7"/>
      <c r="F235" s="7"/>
      <c r="G235" s="7"/>
      <c r="H235" s="7"/>
      <c r="I235" s="7"/>
    </row>
    <row r="236">
      <c r="B236" s="7"/>
      <c r="C236" s="7"/>
      <c r="D236" s="7"/>
      <c r="E236" s="7"/>
      <c r="F236" s="7"/>
      <c r="G236" s="7"/>
      <c r="H236" s="7"/>
      <c r="I236" s="7"/>
    </row>
    <row r="237">
      <c r="B237" s="7"/>
      <c r="C237" s="7"/>
      <c r="D237" s="7"/>
      <c r="E237" s="7"/>
      <c r="F237" s="7"/>
      <c r="G237" s="7"/>
      <c r="H237" s="7"/>
      <c r="I237" s="7"/>
    </row>
    <row r="238">
      <c r="B238" s="7"/>
      <c r="C238" s="7"/>
      <c r="D238" s="7"/>
      <c r="E238" s="7"/>
      <c r="F238" s="7"/>
      <c r="G238" s="7"/>
      <c r="H238" s="7"/>
      <c r="I238" s="7"/>
    </row>
    <row r="239">
      <c r="B239" s="7"/>
      <c r="C239" s="7"/>
      <c r="D239" s="7"/>
      <c r="E239" s="7"/>
      <c r="F239" s="7"/>
      <c r="G239" s="7"/>
      <c r="H239" s="7"/>
      <c r="I239" s="7"/>
    </row>
    <row r="240">
      <c r="B240" s="7"/>
      <c r="C240" s="7"/>
      <c r="D240" s="7"/>
      <c r="E240" s="7"/>
      <c r="F240" s="7"/>
      <c r="G240" s="7"/>
      <c r="H240" s="7"/>
      <c r="I240" s="7"/>
    </row>
    <row r="241">
      <c r="B241" s="7"/>
      <c r="C241" s="7"/>
      <c r="D241" s="7"/>
      <c r="E241" s="7"/>
      <c r="F241" s="7"/>
      <c r="G241" s="7"/>
      <c r="H241" s="7"/>
      <c r="I241" s="7"/>
    </row>
    <row r="242">
      <c r="B242" s="7"/>
      <c r="C242" s="7"/>
      <c r="D242" s="7"/>
      <c r="E242" s="7"/>
      <c r="F242" s="7"/>
      <c r="G242" s="7"/>
      <c r="H242" s="7"/>
      <c r="I242" s="7"/>
    </row>
    <row r="243">
      <c r="B243" s="7"/>
      <c r="C243" s="7"/>
      <c r="D243" s="7"/>
      <c r="E243" s="7"/>
      <c r="F243" s="7"/>
      <c r="G243" s="7"/>
      <c r="H243" s="7"/>
      <c r="I243" s="7"/>
    </row>
    <row r="244">
      <c r="B244" s="7"/>
      <c r="C244" s="7"/>
      <c r="D244" s="7"/>
      <c r="E244" s="7"/>
      <c r="F244" s="7"/>
      <c r="G244" s="7"/>
      <c r="H244" s="7"/>
      <c r="I244" s="7"/>
    </row>
    <row r="245">
      <c r="B245" s="7"/>
      <c r="C245" s="7"/>
      <c r="D245" s="7"/>
      <c r="E245" s="7"/>
      <c r="F245" s="7"/>
      <c r="G245" s="7"/>
      <c r="H245" s="7"/>
      <c r="I245" s="7"/>
    </row>
    <row r="246">
      <c r="B246" s="7"/>
      <c r="C246" s="7"/>
      <c r="D246" s="7"/>
      <c r="E246" s="7"/>
      <c r="F246" s="7"/>
      <c r="G246" s="7"/>
      <c r="H246" s="7"/>
      <c r="I246" s="7"/>
    </row>
    <row r="247">
      <c r="B247" s="7"/>
      <c r="C247" s="7"/>
      <c r="D247" s="7"/>
      <c r="E247" s="7"/>
      <c r="F247" s="7"/>
      <c r="G247" s="7"/>
      <c r="H247" s="7"/>
      <c r="I247" s="7"/>
    </row>
    <row r="248">
      <c r="B248" s="7"/>
      <c r="C248" s="7"/>
      <c r="D248" s="7"/>
      <c r="E248" s="7"/>
      <c r="F248" s="7"/>
      <c r="G248" s="7"/>
      <c r="H248" s="7"/>
      <c r="I248" s="7"/>
    </row>
    <row r="249">
      <c r="B249" s="7"/>
      <c r="C249" s="7"/>
      <c r="D249" s="7"/>
      <c r="E249" s="7"/>
      <c r="F249" s="7"/>
      <c r="G249" s="7"/>
      <c r="H249" s="7"/>
      <c r="I249" s="7"/>
    </row>
    <row r="250">
      <c r="B250" s="7"/>
      <c r="C250" s="7"/>
      <c r="D250" s="7"/>
      <c r="E250" s="7"/>
      <c r="F250" s="7"/>
      <c r="G250" s="7"/>
      <c r="H250" s="7"/>
      <c r="I250" s="7"/>
    </row>
    <row r="251">
      <c r="B251" s="7"/>
      <c r="C251" s="7"/>
      <c r="D251" s="7"/>
      <c r="E251" s="7"/>
      <c r="F251" s="7"/>
      <c r="G251" s="7"/>
      <c r="H251" s="7"/>
      <c r="I251" s="7"/>
    </row>
    <row r="252">
      <c r="B252" s="7"/>
      <c r="C252" s="7"/>
      <c r="D252" s="7"/>
      <c r="E252" s="7"/>
      <c r="F252" s="7"/>
      <c r="G252" s="7"/>
      <c r="H252" s="7"/>
      <c r="I252" s="7"/>
    </row>
    <row r="253">
      <c r="B253" s="7"/>
      <c r="C253" s="7"/>
      <c r="D253" s="7"/>
      <c r="E253" s="7"/>
      <c r="F253" s="7"/>
      <c r="G253" s="7"/>
      <c r="H253" s="7"/>
      <c r="I253" s="7"/>
    </row>
    <row r="254">
      <c r="B254" s="7"/>
      <c r="C254" s="7"/>
      <c r="D254" s="7"/>
      <c r="E254" s="7"/>
      <c r="F254" s="7"/>
      <c r="G254" s="7"/>
      <c r="H254" s="7"/>
      <c r="I254" s="7"/>
    </row>
    <row r="255">
      <c r="B255" s="7"/>
      <c r="C255" s="7"/>
      <c r="D255" s="7"/>
      <c r="E255" s="7"/>
      <c r="F255" s="7"/>
      <c r="G255" s="7"/>
      <c r="H255" s="7"/>
      <c r="I255" s="7"/>
    </row>
    <row r="256">
      <c r="B256" s="7"/>
      <c r="C256" s="7"/>
      <c r="D256" s="7"/>
      <c r="E256" s="7"/>
      <c r="F256" s="7"/>
      <c r="G256" s="7"/>
      <c r="H256" s="7"/>
      <c r="I256" s="7"/>
    </row>
    <row r="257">
      <c r="B257" s="7"/>
      <c r="C257" s="7"/>
      <c r="D257" s="7"/>
      <c r="E257" s="7"/>
      <c r="F257" s="7"/>
      <c r="G257" s="7"/>
      <c r="H257" s="7"/>
      <c r="I257" s="7"/>
    </row>
    <row r="258">
      <c r="B258" s="7"/>
      <c r="C258" s="7"/>
      <c r="D258" s="7"/>
      <c r="E258" s="7"/>
      <c r="F258" s="7"/>
      <c r="G258" s="7"/>
      <c r="H258" s="7"/>
      <c r="I258" s="7"/>
    </row>
    <row r="259">
      <c r="B259" s="7"/>
      <c r="C259" s="7"/>
      <c r="D259" s="7"/>
      <c r="E259" s="7"/>
      <c r="F259" s="7"/>
      <c r="G259" s="7"/>
      <c r="H259" s="7"/>
      <c r="I259" s="7"/>
    </row>
    <row r="260">
      <c r="B260" s="7"/>
      <c r="C260" s="7"/>
      <c r="D260" s="7"/>
      <c r="E260" s="7"/>
      <c r="F260" s="7"/>
      <c r="G260" s="7"/>
      <c r="H260" s="7"/>
      <c r="I260" s="7"/>
    </row>
    <row r="261">
      <c r="B261" s="7"/>
      <c r="C261" s="7"/>
      <c r="D261" s="7"/>
      <c r="E261" s="7"/>
      <c r="F261" s="7"/>
      <c r="G261" s="7"/>
      <c r="H261" s="7"/>
      <c r="I261" s="7"/>
    </row>
    <row r="262">
      <c r="B262" s="7"/>
      <c r="C262" s="7"/>
      <c r="D262" s="7"/>
      <c r="E262" s="7"/>
      <c r="F262" s="7"/>
      <c r="G262" s="7"/>
      <c r="H262" s="7"/>
      <c r="I262" s="7"/>
    </row>
    <row r="263">
      <c r="B263" s="7"/>
      <c r="C263" s="7"/>
      <c r="D263" s="7"/>
      <c r="E263" s="7"/>
      <c r="F263" s="7"/>
      <c r="G263" s="7"/>
      <c r="H263" s="7"/>
      <c r="I263" s="7"/>
    </row>
    <row r="264">
      <c r="B264" s="7"/>
      <c r="C264" s="7"/>
      <c r="D264" s="7"/>
      <c r="E264" s="7"/>
      <c r="F264" s="7"/>
      <c r="G264" s="7"/>
      <c r="H264" s="7"/>
      <c r="I264" s="7"/>
    </row>
    <row r="265">
      <c r="B265" s="7"/>
      <c r="C265" s="7"/>
      <c r="D265" s="7"/>
      <c r="E265" s="7"/>
      <c r="F265" s="7"/>
      <c r="G265" s="7"/>
      <c r="H265" s="7"/>
      <c r="I265" s="7"/>
    </row>
    <row r="266">
      <c r="B266" s="7"/>
      <c r="C266" s="7"/>
      <c r="D266" s="7"/>
      <c r="E266" s="7"/>
      <c r="F266" s="7"/>
      <c r="G266" s="7"/>
      <c r="H266" s="7"/>
      <c r="I266" s="7"/>
    </row>
    <row r="267">
      <c r="B267" s="7"/>
      <c r="C267" s="7"/>
      <c r="D267" s="7"/>
      <c r="E267" s="7"/>
      <c r="F267" s="7"/>
      <c r="G267" s="7"/>
      <c r="H267" s="7"/>
      <c r="I267" s="7"/>
    </row>
    <row r="268">
      <c r="B268" s="7"/>
      <c r="C268" s="7"/>
      <c r="D268" s="7"/>
      <c r="E268" s="7"/>
      <c r="F268" s="7"/>
      <c r="G268" s="7"/>
      <c r="H268" s="7"/>
      <c r="I268" s="7"/>
    </row>
    <row r="269">
      <c r="B269" s="7"/>
      <c r="C269" s="7"/>
      <c r="D269" s="7"/>
      <c r="E269" s="7"/>
      <c r="F269" s="7"/>
      <c r="G269" s="7"/>
      <c r="H269" s="7"/>
      <c r="I269" s="7"/>
    </row>
    <row r="270">
      <c r="B270" s="7"/>
      <c r="C270" s="7"/>
      <c r="D270" s="7"/>
      <c r="E270" s="7"/>
      <c r="F270" s="7"/>
      <c r="G270" s="7"/>
      <c r="H270" s="7"/>
      <c r="I270" s="7"/>
    </row>
    <row r="271">
      <c r="B271" s="7"/>
      <c r="C271" s="7"/>
      <c r="D271" s="7"/>
      <c r="E271" s="7"/>
      <c r="F271" s="7"/>
      <c r="G271" s="7"/>
      <c r="H271" s="7"/>
      <c r="I271" s="7"/>
    </row>
    <row r="272">
      <c r="B272" s="7"/>
      <c r="C272" s="7"/>
      <c r="D272" s="7"/>
      <c r="E272" s="7"/>
      <c r="F272" s="7"/>
      <c r="G272" s="7"/>
      <c r="H272" s="7"/>
      <c r="I272" s="7"/>
    </row>
    <row r="273">
      <c r="B273" s="7"/>
      <c r="C273" s="7"/>
      <c r="D273" s="7"/>
      <c r="E273" s="7"/>
      <c r="F273" s="7"/>
      <c r="G273" s="7"/>
      <c r="H273" s="7"/>
      <c r="I273" s="7"/>
    </row>
    <row r="274">
      <c r="B274" s="7"/>
      <c r="C274" s="7"/>
      <c r="D274" s="7"/>
      <c r="E274" s="7"/>
      <c r="F274" s="7"/>
      <c r="G274" s="7"/>
      <c r="H274" s="7"/>
      <c r="I274" s="7"/>
    </row>
    <row r="275">
      <c r="B275" s="7"/>
      <c r="C275" s="7"/>
      <c r="D275" s="7"/>
      <c r="E275" s="7"/>
      <c r="F275" s="7"/>
      <c r="G275" s="7"/>
      <c r="H275" s="7"/>
      <c r="I275" s="7"/>
    </row>
    <row r="276">
      <c r="B276" s="7"/>
      <c r="C276" s="7"/>
      <c r="D276" s="7"/>
      <c r="E276" s="7"/>
      <c r="F276" s="7"/>
      <c r="G276" s="7"/>
      <c r="H276" s="7"/>
      <c r="I276" s="7"/>
    </row>
    <row r="277">
      <c r="B277" s="7"/>
      <c r="C277" s="7"/>
      <c r="D277" s="7"/>
      <c r="E277" s="7"/>
      <c r="F277" s="7"/>
      <c r="G277" s="7"/>
      <c r="H277" s="7"/>
      <c r="I277" s="7"/>
    </row>
    <row r="278">
      <c r="B278" s="7"/>
      <c r="C278" s="7"/>
      <c r="D278" s="7"/>
      <c r="E278" s="7"/>
      <c r="F278" s="7"/>
      <c r="G278" s="7"/>
      <c r="H278" s="7"/>
      <c r="I278" s="7"/>
    </row>
    <row r="279">
      <c r="B279" s="7"/>
      <c r="C279" s="7"/>
      <c r="D279" s="7"/>
      <c r="E279" s="7"/>
      <c r="F279" s="7"/>
      <c r="G279" s="7"/>
      <c r="H279" s="7"/>
      <c r="I279" s="7"/>
    </row>
    <row r="280">
      <c r="B280" s="7"/>
      <c r="C280" s="7"/>
      <c r="D280" s="7"/>
      <c r="E280" s="7"/>
      <c r="F280" s="7"/>
      <c r="G280" s="7"/>
      <c r="H280" s="7"/>
      <c r="I280" s="7"/>
    </row>
    <row r="281">
      <c r="B281" s="7"/>
      <c r="C281" s="7"/>
      <c r="D281" s="7"/>
      <c r="E281" s="7"/>
      <c r="F281" s="7"/>
      <c r="G281" s="7"/>
      <c r="H281" s="7"/>
      <c r="I281" s="7"/>
    </row>
    <row r="282">
      <c r="B282" s="7"/>
      <c r="C282" s="7"/>
      <c r="D282" s="7"/>
      <c r="E282" s="7"/>
      <c r="F282" s="7"/>
      <c r="G282" s="7"/>
      <c r="H282" s="7"/>
      <c r="I282" s="7"/>
    </row>
    <row r="283">
      <c r="B283" s="7"/>
      <c r="C283" s="7"/>
      <c r="D283" s="7"/>
      <c r="E283" s="7"/>
      <c r="F283" s="7"/>
      <c r="G283" s="7"/>
      <c r="H283" s="7"/>
      <c r="I283" s="7"/>
    </row>
    <row r="284">
      <c r="B284" s="7"/>
      <c r="C284" s="7"/>
      <c r="D284" s="7"/>
      <c r="E284" s="7"/>
      <c r="F284" s="7"/>
      <c r="G284" s="7"/>
      <c r="H284" s="7"/>
      <c r="I284" s="7"/>
    </row>
    <row r="285">
      <c r="B285" s="7"/>
      <c r="C285" s="7"/>
      <c r="D285" s="7"/>
      <c r="E285" s="7"/>
      <c r="F285" s="7"/>
      <c r="G285" s="7"/>
      <c r="H285" s="7"/>
      <c r="I285" s="7"/>
    </row>
    <row r="286">
      <c r="B286" s="7"/>
      <c r="C286" s="7"/>
      <c r="D286" s="7"/>
      <c r="E286" s="7"/>
      <c r="F286" s="7"/>
      <c r="G286" s="7"/>
      <c r="H286" s="7"/>
      <c r="I286" s="7"/>
    </row>
    <row r="287">
      <c r="B287" s="7"/>
      <c r="C287" s="7"/>
      <c r="D287" s="7"/>
      <c r="E287" s="7"/>
      <c r="F287" s="7"/>
      <c r="G287" s="7"/>
      <c r="H287" s="7"/>
      <c r="I287" s="7"/>
    </row>
    <row r="288">
      <c r="B288" s="7"/>
      <c r="C288" s="7"/>
      <c r="D288" s="7"/>
      <c r="E288" s="7"/>
      <c r="F288" s="7"/>
      <c r="G288" s="7"/>
      <c r="H288" s="7"/>
      <c r="I288" s="7"/>
    </row>
    <row r="289">
      <c r="B289" s="7"/>
      <c r="C289" s="7"/>
      <c r="D289" s="7"/>
      <c r="E289" s="7"/>
      <c r="F289" s="7"/>
      <c r="G289" s="7"/>
      <c r="H289" s="7"/>
      <c r="I289" s="7"/>
    </row>
    <row r="290">
      <c r="B290" s="7"/>
      <c r="C290" s="7"/>
      <c r="D290" s="7"/>
      <c r="E290" s="7"/>
      <c r="F290" s="7"/>
      <c r="G290" s="7"/>
      <c r="H290" s="7"/>
      <c r="I290" s="7"/>
    </row>
    <row r="291">
      <c r="B291" s="7"/>
      <c r="C291" s="7"/>
      <c r="D291" s="7"/>
      <c r="E291" s="7"/>
      <c r="F291" s="7"/>
      <c r="G291" s="7"/>
      <c r="H291" s="7"/>
      <c r="I291" s="7"/>
    </row>
    <row r="292">
      <c r="B292" s="7"/>
      <c r="C292" s="7"/>
      <c r="D292" s="7"/>
      <c r="E292" s="7"/>
      <c r="F292" s="7"/>
      <c r="G292" s="7"/>
      <c r="H292" s="7"/>
      <c r="I292" s="7"/>
    </row>
    <row r="293">
      <c r="B293" s="7"/>
      <c r="C293" s="7"/>
      <c r="D293" s="7"/>
      <c r="E293" s="7"/>
      <c r="F293" s="7"/>
      <c r="G293" s="7"/>
      <c r="H293" s="7"/>
      <c r="I293" s="7"/>
    </row>
    <row r="294">
      <c r="B294" s="7"/>
      <c r="C294" s="7"/>
      <c r="D294" s="7"/>
      <c r="E294" s="7"/>
      <c r="F294" s="7"/>
      <c r="G294" s="7"/>
      <c r="H294" s="7"/>
      <c r="I294" s="7"/>
    </row>
    <row r="295">
      <c r="B295" s="7"/>
      <c r="C295" s="7"/>
      <c r="D295" s="7"/>
      <c r="E295" s="7"/>
      <c r="F295" s="7"/>
      <c r="G295" s="7"/>
      <c r="H295" s="7"/>
      <c r="I295" s="7"/>
    </row>
    <row r="296">
      <c r="B296" s="7"/>
      <c r="C296" s="7"/>
      <c r="D296" s="7"/>
      <c r="E296" s="7"/>
      <c r="F296" s="7"/>
      <c r="G296" s="7"/>
      <c r="H296" s="7"/>
      <c r="I296" s="7"/>
    </row>
    <row r="297">
      <c r="B297" s="7"/>
      <c r="C297" s="7"/>
      <c r="D297" s="7"/>
      <c r="E297" s="7"/>
      <c r="F297" s="7"/>
      <c r="G297" s="7"/>
      <c r="H297" s="7"/>
      <c r="I297" s="7"/>
    </row>
    <row r="298">
      <c r="B298" s="7"/>
      <c r="C298" s="7"/>
      <c r="D298" s="7"/>
      <c r="E298" s="7"/>
      <c r="F298" s="7"/>
      <c r="G298" s="7"/>
      <c r="H298" s="7"/>
      <c r="I298" s="7"/>
    </row>
    <row r="299">
      <c r="B299" s="7"/>
      <c r="C299" s="7"/>
      <c r="D299" s="7"/>
      <c r="E299" s="7"/>
      <c r="F299" s="7"/>
      <c r="G299" s="7"/>
      <c r="H299" s="7"/>
      <c r="I299" s="7"/>
    </row>
    <row r="300">
      <c r="B300" s="7"/>
      <c r="C300" s="7"/>
      <c r="D300" s="7"/>
      <c r="E300" s="7"/>
      <c r="F300" s="7"/>
      <c r="G300" s="7"/>
      <c r="H300" s="7"/>
      <c r="I300" s="7"/>
    </row>
    <row r="301">
      <c r="B301" s="7"/>
      <c r="C301" s="7"/>
      <c r="D301" s="7"/>
      <c r="E301" s="7"/>
      <c r="F301" s="7"/>
      <c r="G301" s="7"/>
      <c r="H301" s="7"/>
      <c r="I301" s="7"/>
    </row>
    <row r="302">
      <c r="B302" s="7"/>
      <c r="C302" s="7"/>
      <c r="D302" s="7"/>
      <c r="E302" s="7"/>
      <c r="F302" s="7"/>
      <c r="G302" s="7"/>
      <c r="H302" s="7"/>
      <c r="I302" s="7"/>
    </row>
    <row r="303">
      <c r="B303" s="7"/>
      <c r="C303" s="7"/>
      <c r="D303" s="7"/>
      <c r="E303" s="7"/>
      <c r="F303" s="7"/>
      <c r="G303" s="7"/>
      <c r="H303" s="7"/>
      <c r="I303" s="7"/>
    </row>
    <row r="304">
      <c r="B304" s="7"/>
      <c r="C304" s="7"/>
      <c r="D304" s="7"/>
      <c r="E304" s="7"/>
      <c r="F304" s="7"/>
      <c r="G304" s="7"/>
      <c r="H304" s="7"/>
      <c r="I304" s="7"/>
    </row>
    <row r="305">
      <c r="B305" s="7"/>
      <c r="C305" s="7"/>
      <c r="D305" s="7"/>
      <c r="E305" s="7"/>
      <c r="F305" s="7"/>
      <c r="G305" s="7"/>
      <c r="H305" s="7"/>
      <c r="I305" s="7"/>
    </row>
    <row r="306">
      <c r="B306" s="7"/>
      <c r="C306" s="7"/>
      <c r="D306" s="7"/>
      <c r="E306" s="7"/>
      <c r="F306" s="7"/>
      <c r="G306" s="7"/>
      <c r="H306" s="7"/>
      <c r="I306" s="7"/>
    </row>
    <row r="307">
      <c r="B307" s="7"/>
      <c r="C307" s="7"/>
      <c r="D307" s="7"/>
      <c r="E307" s="7"/>
      <c r="F307" s="7"/>
      <c r="G307" s="7"/>
      <c r="H307" s="7"/>
      <c r="I307" s="7"/>
    </row>
    <row r="308">
      <c r="B308" s="7"/>
      <c r="C308" s="7"/>
      <c r="D308" s="7"/>
      <c r="E308" s="7"/>
      <c r="F308" s="7"/>
      <c r="G308" s="7"/>
      <c r="H308" s="7"/>
      <c r="I308" s="7"/>
    </row>
    <row r="309">
      <c r="B309" s="7"/>
      <c r="C309" s="7"/>
      <c r="D309" s="7"/>
      <c r="E309" s="7"/>
      <c r="F309" s="7"/>
      <c r="G309" s="7"/>
      <c r="H309" s="7"/>
      <c r="I309" s="7"/>
    </row>
    <row r="310">
      <c r="B310" s="7"/>
      <c r="C310" s="7"/>
      <c r="D310" s="7"/>
      <c r="E310" s="7"/>
      <c r="F310" s="7"/>
      <c r="G310" s="7"/>
      <c r="H310" s="7"/>
      <c r="I310" s="7"/>
    </row>
    <row r="311">
      <c r="B311" s="7"/>
      <c r="C311" s="7"/>
      <c r="D311" s="7"/>
      <c r="E311" s="7"/>
      <c r="F311" s="7"/>
      <c r="G311" s="7"/>
      <c r="H311" s="7"/>
      <c r="I311" s="7"/>
    </row>
    <row r="312">
      <c r="B312" s="7"/>
      <c r="C312" s="7"/>
      <c r="D312" s="7"/>
      <c r="E312" s="7"/>
      <c r="F312" s="7"/>
      <c r="G312" s="7"/>
      <c r="H312" s="7"/>
      <c r="I312" s="7"/>
    </row>
    <row r="313">
      <c r="B313" s="7"/>
      <c r="C313" s="7"/>
      <c r="D313" s="7"/>
      <c r="E313" s="7"/>
      <c r="F313" s="7"/>
      <c r="G313" s="7"/>
      <c r="H313" s="7"/>
      <c r="I313" s="7"/>
    </row>
    <row r="314">
      <c r="B314" s="7"/>
      <c r="C314" s="7"/>
      <c r="D314" s="7"/>
      <c r="E314" s="7"/>
      <c r="F314" s="7"/>
      <c r="G314" s="7"/>
      <c r="H314" s="7"/>
      <c r="I314" s="7"/>
    </row>
    <row r="315">
      <c r="B315" s="7"/>
      <c r="C315" s="7"/>
      <c r="D315" s="7"/>
      <c r="E315" s="7"/>
      <c r="F315" s="7"/>
      <c r="G315" s="7"/>
      <c r="H315" s="7"/>
      <c r="I315" s="7"/>
    </row>
    <row r="316">
      <c r="B316" s="7"/>
      <c r="C316" s="7"/>
      <c r="D316" s="7"/>
      <c r="E316" s="7"/>
      <c r="F316" s="7"/>
      <c r="G316" s="7"/>
      <c r="H316" s="7"/>
      <c r="I316" s="7"/>
    </row>
    <row r="317">
      <c r="B317" s="7"/>
      <c r="C317" s="7"/>
      <c r="D317" s="7"/>
      <c r="E317" s="7"/>
      <c r="F317" s="7"/>
      <c r="G317" s="7"/>
      <c r="H317" s="7"/>
      <c r="I317" s="7"/>
    </row>
    <row r="318">
      <c r="B318" s="7"/>
      <c r="C318" s="7"/>
      <c r="D318" s="7"/>
      <c r="E318" s="7"/>
      <c r="F318" s="7"/>
      <c r="G318" s="7"/>
      <c r="H318" s="7"/>
      <c r="I318" s="7"/>
    </row>
    <row r="319">
      <c r="B319" s="7"/>
      <c r="C319" s="7"/>
      <c r="D319" s="7"/>
      <c r="E319" s="7"/>
      <c r="F319" s="7"/>
      <c r="G319" s="7"/>
      <c r="H319" s="7"/>
      <c r="I319" s="7"/>
    </row>
    <row r="320">
      <c r="B320" s="7"/>
      <c r="C320" s="7"/>
      <c r="D320" s="7"/>
      <c r="E320" s="7"/>
      <c r="F320" s="7"/>
      <c r="G320" s="7"/>
      <c r="H320" s="7"/>
      <c r="I320" s="7"/>
    </row>
    <row r="321">
      <c r="B321" s="7"/>
      <c r="C321" s="7"/>
      <c r="D321" s="7"/>
      <c r="E321" s="7"/>
      <c r="F321" s="7"/>
      <c r="G321" s="7"/>
      <c r="H321" s="7"/>
      <c r="I321" s="7"/>
    </row>
    <row r="322">
      <c r="B322" s="7"/>
      <c r="C322" s="7"/>
      <c r="D322" s="7"/>
      <c r="E322" s="7"/>
      <c r="F322" s="7"/>
      <c r="G322" s="7"/>
      <c r="H322" s="7"/>
      <c r="I322" s="7"/>
    </row>
    <row r="323">
      <c r="B323" s="7"/>
      <c r="C323" s="7"/>
      <c r="D323" s="7"/>
      <c r="E323" s="7"/>
      <c r="F323" s="7"/>
      <c r="G323" s="7"/>
      <c r="H323" s="7"/>
      <c r="I323" s="7"/>
    </row>
    <row r="324">
      <c r="B324" s="7"/>
      <c r="C324" s="7"/>
      <c r="D324" s="7"/>
      <c r="E324" s="7"/>
      <c r="F324" s="7"/>
      <c r="G324" s="7"/>
      <c r="H324" s="7"/>
      <c r="I324" s="7"/>
    </row>
    <row r="325">
      <c r="B325" s="7"/>
      <c r="C325" s="7"/>
      <c r="D325" s="7"/>
      <c r="E325" s="7"/>
      <c r="F325" s="7"/>
      <c r="G325" s="7"/>
      <c r="H325" s="7"/>
      <c r="I325" s="7"/>
    </row>
    <row r="326">
      <c r="B326" s="7"/>
      <c r="C326" s="7"/>
      <c r="D326" s="7"/>
      <c r="E326" s="7"/>
      <c r="F326" s="7"/>
      <c r="G326" s="7"/>
      <c r="H326" s="7"/>
      <c r="I326" s="7"/>
    </row>
    <row r="327">
      <c r="B327" s="7"/>
      <c r="C327" s="7"/>
      <c r="D327" s="7"/>
      <c r="E327" s="7"/>
      <c r="F327" s="7"/>
      <c r="G327" s="7"/>
      <c r="H327" s="7"/>
      <c r="I327" s="7"/>
    </row>
    <row r="328">
      <c r="B328" s="7"/>
      <c r="C328" s="7"/>
      <c r="D328" s="7"/>
      <c r="E328" s="7"/>
      <c r="F328" s="7"/>
      <c r="G328" s="7"/>
      <c r="H328" s="7"/>
      <c r="I328" s="7"/>
    </row>
    <row r="329">
      <c r="B329" s="7"/>
      <c r="C329" s="7"/>
      <c r="D329" s="7"/>
      <c r="E329" s="7"/>
      <c r="F329" s="7"/>
      <c r="G329" s="7"/>
      <c r="H329" s="7"/>
      <c r="I329" s="7"/>
    </row>
    <row r="330">
      <c r="B330" s="7"/>
      <c r="C330" s="7"/>
      <c r="D330" s="7"/>
      <c r="E330" s="7"/>
      <c r="F330" s="7"/>
      <c r="G330" s="7"/>
      <c r="H330" s="7"/>
      <c r="I330" s="7"/>
    </row>
    <row r="331">
      <c r="B331" s="7"/>
      <c r="C331" s="7"/>
      <c r="D331" s="7"/>
      <c r="E331" s="7"/>
      <c r="F331" s="7"/>
      <c r="G331" s="7"/>
      <c r="H331" s="7"/>
      <c r="I331" s="7"/>
    </row>
    <row r="332">
      <c r="B332" s="7"/>
      <c r="C332" s="7"/>
      <c r="D332" s="7"/>
      <c r="E332" s="7"/>
      <c r="F332" s="7"/>
      <c r="G332" s="7"/>
      <c r="H332" s="7"/>
      <c r="I332" s="7"/>
    </row>
    <row r="333">
      <c r="B333" s="7"/>
      <c r="C333" s="7"/>
      <c r="D333" s="7"/>
      <c r="E333" s="7"/>
      <c r="F333" s="7"/>
      <c r="G333" s="7"/>
      <c r="H333" s="7"/>
      <c r="I333" s="7"/>
    </row>
    <row r="334">
      <c r="B334" s="7"/>
      <c r="C334" s="7"/>
      <c r="D334" s="7"/>
      <c r="E334" s="7"/>
      <c r="F334" s="7"/>
      <c r="G334" s="7"/>
      <c r="H334" s="7"/>
      <c r="I334" s="7"/>
    </row>
    <row r="335">
      <c r="B335" s="7"/>
      <c r="C335" s="7"/>
      <c r="D335" s="7"/>
      <c r="E335" s="7"/>
      <c r="F335" s="7"/>
      <c r="G335" s="7"/>
      <c r="H335" s="7"/>
      <c r="I335" s="7"/>
    </row>
    <row r="336">
      <c r="B336" s="7"/>
      <c r="C336" s="7"/>
      <c r="D336" s="7"/>
      <c r="E336" s="7"/>
      <c r="F336" s="7"/>
      <c r="G336" s="7"/>
      <c r="H336" s="7"/>
      <c r="I336" s="7"/>
    </row>
    <row r="337">
      <c r="B337" s="7"/>
      <c r="C337" s="7"/>
      <c r="D337" s="7"/>
      <c r="E337" s="7"/>
      <c r="F337" s="7"/>
      <c r="G337" s="7"/>
      <c r="H337" s="7"/>
      <c r="I337" s="7"/>
    </row>
    <row r="338">
      <c r="B338" s="7"/>
      <c r="C338" s="7"/>
      <c r="D338" s="7"/>
      <c r="E338" s="7"/>
      <c r="F338" s="7"/>
      <c r="G338" s="7"/>
      <c r="H338" s="7"/>
      <c r="I338" s="7"/>
    </row>
    <row r="339">
      <c r="B339" s="7"/>
      <c r="C339" s="7"/>
      <c r="D339" s="7"/>
      <c r="E339" s="7"/>
      <c r="F339" s="7"/>
      <c r="G339" s="7"/>
      <c r="H339" s="7"/>
      <c r="I339" s="7"/>
    </row>
    <row r="340">
      <c r="B340" s="7"/>
      <c r="C340" s="7"/>
      <c r="D340" s="7"/>
      <c r="E340" s="7"/>
      <c r="F340" s="7"/>
      <c r="G340" s="7"/>
      <c r="H340" s="7"/>
      <c r="I340" s="7"/>
    </row>
    <row r="341">
      <c r="B341" s="7"/>
      <c r="C341" s="7"/>
      <c r="D341" s="7"/>
      <c r="E341" s="7"/>
      <c r="F341" s="7"/>
      <c r="G341" s="7"/>
      <c r="H341" s="7"/>
      <c r="I341" s="7"/>
    </row>
    <row r="342">
      <c r="B342" s="7"/>
      <c r="C342" s="7"/>
      <c r="D342" s="7"/>
      <c r="E342" s="7"/>
      <c r="F342" s="7"/>
      <c r="G342" s="7"/>
      <c r="H342" s="7"/>
      <c r="I342" s="7"/>
    </row>
    <row r="343">
      <c r="B343" s="7"/>
      <c r="C343" s="7"/>
      <c r="D343" s="7"/>
      <c r="E343" s="7"/>
      <c r="F343" s="7"/>
      <c r="G343" s="7"/>
      <c r="H343" s="7"/>
      <c r="I343" s="7"/>
    </row>
    <row r="344">
      <c r="B344" s="7"/>
      <c r="C344" s="7"/>
      <c r="D344" s="7"/>
      <c r="E344" s="7"/>
      <c r="F344" s="7"/>
      <c r="G344" s="7"/>
      <c r="H344" s="7"/>
      <c r="I344" s="7"/>
    </row>
    <row r="345">
      <c r="B345" s="7"/>
      <c r="C345" s="7"/>
      <c r="D345" s="7"/>
      <c r="E345" s="7"/>
      <c r="F345" s="7"/>
      <c r="G345" s="7"/>
      <c r="H345" s="7"/>
      <c r="I345" s="7"/>
    </row>
    <row r="346">
      <c r="B346" s="7"/>
      <c r="C346" s="7"/>
      <c r="D346" s="7"/>
      <c r="E346" s="7"/>
      <c r="F346" s="7"/>
      <c r="G346" s="7"/>
      <c r="H346" s="7"/>
      <c r="I346" s="7"/>
    </row>
    <row r="347">
      <c r="B347" s="7"/>
      <c r="C347" s="7"/>
      <c r="D347" s="7"/>
      <c r="E347" s="7"/>
      <c r="F347" s="7"/>
      <c r="G347" s="7"/>
      <c r="H347" s="7"/>
      <c r="I347" s="7"/>
    </row>
    <row r="348">
      <c r="B348" s="7"/>
      <c r="C348" s="7"/>
      <c r="D348" s="7"/>
      <c r="E348" s="7"/>
      <c r="F348" s="7"/>
      <c r="G348" s="7"/>
      <c r="H348" s="7"/>
      <c r="I348" s="7"/>
    </row>
    <row r="349">
      <c r="B349" s="7"/>
      <c r="C349" s="7"/>
      <c r="D349" s="7"/>
      <c r="E349" s="7"/>
      <c r="F349" s="7"/>
      <c r="G349" s="7"/>
      <c r="H349" s="7"/>
      <c r="I349" s="7"/>
    </row>
    <row r="350">
      <c r="B350" s="7"/>
      <c r="C350" s="7"/>
      <c r="D350" s="7"/>
      <c r="E350" s="7"/>
      <c r="F350" s="7"/>
      <c r="G350" s="7"/>
      <c r="H350" s="7"/>
      <c r="I350" s="7"/>
    </row>
    <row r="351">
      <c r="B351" s="7"/>
      <c r="C351" s="7"/>
      <c r="D351" s="7"/>
      <c r="E351" s="7"/>
      <c r="F351" s="7"/>
      <c r="G351" s="7"/>
      <c r="H351" s="7"/>
      <c r="I351" s="7"/>
    </row>
    <row r="352">
      <c r="B352" s="7"/>
      <c r="C352" s="7"/>
      <c r="D352" s="7"/>
      <c r="E352" s="7"/>
      <c r="F352" s="7"/>
      <c r="G352" s="7"/>
      <c r="H352" s="7"/>
      <c r="I352" s="7"/>
    </row>
    <row r="353">
      <c r="B353" s="7"/>
      <c r="C353" s="7"/>
      <c r="D353" s="7"/>
      <c r="E353" s="7"/>
      <c r="F353" s="7"/>
      <c r="G353" s="7"/>
      <c r="H353" s="7"/>
      <c r="I353" s="7"/>
    </row>
    <row r="354">
      <c r="B354" s="7"/>
      <c r="C354" s="7"/>
      <c r="D354" s="7"/>
      <c r="E354" s="7"/>
      <c r="F354" s="7"/>
      <c r="G354" s="7"/>
      <c r="H354" s="7"/>
      <c r="I354" s="7"/>
    </row>
    <row r="355">
      <c r="B355" s="7"/>
      <c r="C355" s="7"/>
      <c r="D355" s="7"/>
      <c r="E355" s="7"/>
      <c r="F355" s="7"/>
      <c r="G355" s="7"/>
      <c r="H355" s="7"/>
      <c r="I355" s="7"/>
    </row>
    <row r="356">
      <c r="B356" s="7"/>
      <c r="C356" s="7"/>
      <c r="D356" s="7"/>
      <c r="E356" s="7"/>
      <c r="F356" s="7"/>
      <c r="G356" s="7"/>
      <c r="H356" s="7"/>
      <c r="I356" s="7"/>
    </row>
    <row r="357">
      <c r="B357" s="7"/>
      <c r="C357" s="7"/>
      <c r="D357" s="7"/>
      <c r="E357" s="7"/>
      <c r="F357" s="7"/>
      <c r="G357" s="7"/>
      <c r="H357" s="7"/>
      <c r="I357" s="7"/>
    </row>
    <row r="358">
      <c r="B358" s="7"/>
      <c r="C358" s="7"/>
      <c r="D358" s="7"/>
      <c r="E358" s="7"/>
      <c r="F358" s="7"/>
      <c r="G358" s="7"/>
      <c r="H358" s="7"/>
      <c r="I358" s="7"/>
    </row>
    <row r="359">
      <c r="B359" s="7"/>
      <c r="C359" s="7"/>
      <c r="D359" s="7"/>
      <c r="E359" s="7"/>
      <c r="F359" s="7"/>
      <c r="G359" s="7"/>
      <c r="H359" s="7"/>
      <c r="I359" s="7"/>
    </row>
    <row r="360">
      <c r="B360" s="7"/>
      <c r="C360" s="7"/>
      <c r="D360" s="7"/>
      <c r="E360" s="7"/>
      <c r="F360" s="7"/>
      <c r="G360" s="7"/>
      <c r="H360" s="7"/>
      <c r="I360" s="7"/>
    </row>
    <row r="361">
      <c r="B361" s="7"/>
      <c r="C361" s="7"/>
      <c r="D361" s="7"/>
      <c r="E361" s="7"/>
      <c r="F361" s="7"/>
      <c r="G361" s="7"/>
      <c r="H361" s="7"/>
      <c r="I361" s="7"/>
    </row>
    <row r="362">
      <c r="B362" s="7"/>
      <c r="C362" s="7"/>
      <c r="D362" s="7"/>
      <c r="E362" s="7"/>
      <c r="F362" s="7"/>
      <c r="G362" s="7"/>
      <c r="H362" s="7"/>
      <c r="I362" s="7"/>
    </row>
    <row r="363">
      <c r="B363" s="7"/>
      <c r="C363" s="7"/>
      <c r="D363" s="7"/>
      <c r="E363" s="7"/>
      <c r="F363" s="7"/>
      <c r="G363" s="7"/>
      <c r="H363" s="7"/>
      <c r="I363" s="7"/>
    </row>
    <row r="364">
      <c r="B364" s="7"/>
      <c r="C364" s="7"/>
      <c r="D364" s="7"/>
      <c r="E364" s="7"/>
      <c r="F364" s="7"/>
      <c r="G364" s="7"/>
      <c r="H364" s="7"/>
      <c r="I364" s="7"/>
    </row>
    <row r="365">
      <c r="B365" s="7"/>
      <c r="C365" s="7"/>
      <c r="D365" s="7"/>
      <c r="E365" s="7"/>
      <c r="F365" s="7"/>
      <c r="G365" s="7"/>
      <c r="H365" s="7"/>
      <c r="I365" s="7"/>
    </row>
    <row r="366">
      <c r="B366" s="7"/>
      <c r="C366" s="7"/>
      <c r="D366" s="7"/>
      <c r="E366" s="7"/>
      <c r="F366" s="7"/>
      <c r="G366" s="7"/>
      <c r="H366" s="7"/>
      <c r="I366" s="7"/>
    </row>
    <row r="367">
      <c r="B367" s="7"/>
      <c r="C367" s="7"/>
      <c r="D367" s="7"/>
      <c r="E367" s="7"/>
      <c r="F367" s="7"/>
      <c r="G367" s="7"/>
      <c r="H367" s="7"/>
      <c r="I367" s="7"/>
    </row>
    <row r="368">
      <c r="B368" s="7"/>
      <c r="C368" s="7"/>
      <c r="D368" s="7"/>
      <c r="E368" s="7"/>
      <c r="F368" s="7"/>
      <c r="G368" s="7"/>
      <c r="H368" s="7"/>
      <c r="I368" s="7"/>
    </row>
    <row r="369">
      <c r="B369" s="7"/>
      <c r="C369" s="7"/>
      <c r="D369" s="7"/>
      <c r="E369" s="7"/>
      <c r="F369" s="7"/>
      <c r="G369" s="7"/>
      <c r="H369" s="7"/>
      <c r="I369" s="7"/>
    </row>
    <row r="370">
      <c r="B370" s="7"/>
      <c r="C370" s="7"/>
      <c r="D370" s="7"/>
      <c r="E370" s="7"/>
      <c r="F370" s="7"/>
      <c r="G370" s="7"/>
      <c r="H370" s="7"/>
      <c r="I370" s="7"/>
    </row>
    <row r="371">
      <c r="B371" s="7"/>
      <c r="C371" s="7"/>
      <c r="D371" s="7"/>
      <c r="E371" s="7"/>
      <c r="F371" s="7"/>
      <c r="G371" s="7"/>
      <c r="H371" s="7"/>
      <c r="I371" s="7"/>
    </row>
    <row r="372">
      <c r="B372" s="7"/>
      <c r="C372" s="7"/>
      <c r="D372" s="7"/>
      <c r="E372" s="7"/>
      <c r="F372" s="7"/>
      <c r="G372" s="7"/>
      <c r="H372" s="7"/>
      <c r="I372" s="7"/>
    </row>
    <row r="373">
      <c r="B373" s="7"/>
      <c r="C373" s="7"/>
      <c r="D373" s="7"/>
      <c r="E373" s="7"/>
      <c r="F373" s="7"/>
      <c r="G373" s="7"/>
      <c r="H373" s="7"/>
      <c r="I373" s="7"/>
    </row>
    <row r="374">
      <c r="B374" s="7"/>
      <c r="C374" s="7"/>
      <c r="D374" s="7"/>
      <c r="E374" s="7"/>
      <c r="F374" s="7"/>
      <c r="G374" s="7"/>
      <c r="H374" s="7"/>
      <c r="I374" s="7"/>
    </row>
    <row r="375">
      <c r="B375" s="7"/>
      <c r="C375" s="7"/>
      <c r="D375" s="7"/>
      <c r="E375" s="7"/>
      <c r="F375" s="7"/>
      <c r="G375" s="7"/>
      <c r="H375" s="7"/>
      <c r="I375" s="7"/>
    </row>
    <row r="376">
      <c r="B376" s="7"/>
      <c r="C376" s="7"/>
      <c r="D376" s="7"/>
      <c r="E376" s="7"/>
      <c r="F376" s="7"/>
      <c r="G376" s="7"/>
      <c r="H376" s="7"/>
      <c r="I376" s="7"/>
    </row>
    <row r="377">
      <c r="B377" s="7"/>
      <c r="C377" s="7"/>
      <c r="D377" s="7"/>
      <c r="E377" s="7"/>
      <c r="F377" s="7"/>
      <c r="G377" s="7"/>
      <c r="H377" s="7"/>
      <c r="I377" s="7"/>
    </row>
    <row r="378">
      <c r="B378" s="7"/>
      <c r="C378" s="7"/>
      <c r="D378" s="7"/>
      <c r="E378" s="7"/>
      <c r="F378" s="7"/>
      <c r="G378" s="7"/>
      <c r="H378" s="7"/>
      <c r="I378" s="7"/>
    </row>
    <row r="379">
      <c r="B379" s="7"/>
      <c r="C379" s="7"/>
      <c r="D379" s="7"/>
      <c r="E379" s="7"/>
      <c r="F379" s="7"/>
      <c r="G379" s="7"/>
      <c r="H379" s="7"/>
      <c r="I379" s="7"/>
    </row>
    <row r="380">
      <c r="B380" s="7"/>
      <c r="C380" s="7"/>
      <c r="D380" s="7"/>
      <c r="E380" s="7"/>
      <c r="F380" s="7"/>
      <c r="G380" s="7"/>
      <c r="H380" s="7"/>
      <c r="I380" s="7"/>
    </row>
    <row r="381">
      <c r="B381" s="7"/>
      <c r="C381" s="7"/>
      <c r="D381" s="7"/>
      <c r="E381" s="7"/>
      <c r="F381" s="7"/>
      <c r="G381" s="7"/>
      <c r="H381" s="7"/>
      <c r="I381" s="7"/>
    </row>
    <row r="382">
      <c r="B382" s="7"/>
      <c r="C382" s="7"/>
      <c r="D382" s="7"/>
      <c r="E382" s="7"/>
      <c r="F382" s="7"/>
      <c r="G382" s="7"/>
      <c r="H382" s="7"/>
      <c r="I382" s="7"/>
    </row>
    <row r="383">
      <c r="B383" s="7"/>
      <c r="C383" s="7"/>
      <c r="D383" s="7"/>
      <c r="E383" s="7"/>
      <c r="F383" s="7"/>
      <c r="G383" s="7"/>
      <c r="H383" s="7"/>
      <c r="I383" s="7"/>
    </row>
    <row r="384">
      <c r="B384" s="7"/>
      <c r="C384" s="7"/>
      <c r="D384" s="7"/>
      <c r="E384" s="7"/>
      <c r="F384" s="7"/>
      <c r="G384" s="7"/>
      <c r="H384" s="7"/>
      <c r="I384" s="7"/>
    </row>
    <row r="385">
      <c r="B385" s="7"/>
      <c r="C385" s="7"/>
      <c r="D385" s="7"/>
      <c r="E385" s="7"/>
      <c r="F385" s="7"/>
      <c r="G385" s="7"/>
      <c r="H385" s="7"/>
      <c r="I385" s="7"/>
    </row>
    <row r="386">
      <c r="B386" s="7"/>
      <c r="C386" s="7"/>
      <c r="D386" s="7"/>
      <c r="E386" s="7"/>
      <c r="F386" s="7"/>
      <c r="G386" s="7"/>
      <c r="H386" s="7"/>
      <c r="I386" s="7"/>
    </row>
    <row r="387">
      <c r="B387" s="7"/>
      <c r="C387" s="7"/>
      <c r="D387" s="7"/>
      <c r="E387" s="7"/>
      <c r="F387" s="7"/>
      <c r="G387" s="7"/>
      <c r="H387" s="7"/>
      <c r="I387" s="7"/>
    </row>
    <row r="388">
      <c r="B388" s="7"/>
      <c r="C388" s="7"/>
      <c r="D388" s="7"/>
      <c r="E388" s="7"/>
      <c r="F388" s="7"/>
      <c r="G388" s="7"/>
      <c r="H388" s="7"/>
      <c r="I388" s="7"/>
    </row>
    <row r="389">
      <c r="B389" s="7"/>
      <c r="C389" s="7"/>
      <c r="D389" s="7"/>
      <c r="E389" s="7"/>
      <c r="F389" s="7"/>
      <c r="G389" s="7"/>
      <c r="H389" s="7"/>
      <c r="I389" s="7"/>
    </row>
    <row r="390">
      <c r="B390" s="7"/>
      <c r="C390" s="7"/>
      <c r="D390" s="7"/>
      <c r="E390" s="7"/>
      <c r="F390" s="7"/>
      <c r="G390" s="7"/>
      <c r="H390" s="7"/>
      <c r="I390" s="7"/>
    </row>
    <row r="391">
      <c r="B391" s="7"/>
      <c r="C391" s="7"/>
      <c r="D391" s="7"/>
      <c r="E391" s="7"/>
      <c r="F391" s="7"/>
      <c r="G391" s="7"/>
      <c r="H391" s="7"/>
      <c r="I391" s="7"/>
    </row>
    <row r="392">
      <c r="B392" s="7"/>
      <c r="C392" s="7"/>
      <c r="D392" s="7"/>
      <c r="E392" s="7"/>
      <c r="F392" s="7"/>
      <c r="G392" s="7"/>
      <c r="H392" s="7"/>
      <c r="I392" s="7"/>
    </row>
    <row r="393">
      <c r="B393" s="7"/>
      <c r="C393" s="7"/>
      <c r="D393" s="7"/>
      <c r="E393" s="7"/>
      <c r="F393" s="7"/>
      <c r="G393" s="7"/>
      <c r="H393" s="7"/>
      <c r="I393" s="7"/>
    </row>
    <row r="394">
      <c r="B394" s="7"/>
      <c r="C394" s="7"/>
      <c r="D394" s="7"/>
      <c r="E394" s="7"/>
      <c r="F394" s="7"/>
      <c r="G394" s="7"/>
      <c r="H394" s="7"/>
      <c r="I394" s="7"/>
    </row>
    <row r="395">
      <c r="B395" s="7"/>
      <c r="C395" s="7"/>
      <c r="D395" s="7"/>
      <c r="E395" s="7"/>
      <c r="F395" s="7"/>
      <c r="G395" s="7"/>
      <c r="H395" s="7"/>
      <c r="I395" s="7"/>
    </row>
    <row r="396">
      <c r="B396" s="7"/>
      <c r="C396" s="7"/>
      <c r="D396" s="7"/>
      <c r="E396" s="7"/>
      <c r="F396" s="7"/>
      <c r="G396" s="7"/>
      <c r="H396" s="7"/>
      <c r="I396" s="7"/>
    </row>
    <row r="397">
      <c r="B397" s="7"/>
      <c r="C397" s="7"/>
      <c r="D397" s="7"/>
      <c r="E397" s="7"/>
      <c r="F397" s="7"/>
      <c r="G397" s="7"/>
      <c r="H397" s="7"/>
      <c r="I397" s="7"/>
    </row>
    <row r="398">
      <c r="B398" s="7"/>
      <c r="C398" s="7"/>
      <c r="D398" s="7"/>
      <c r="E398" s="7"/>
      <c r="F398" s="7"/>
      <c r="G398" s="7"/>
      <c r="H398" s="7"/>
      <c r="I398" s="7"/>
    </row>
    <row r="399">
      <c r="B399" s="7"/>
      <c r="C399" s="7"/>
      <c r="D399" s="7"/>
      <c r="E399" s="7"/>
      <c r="F399" s="7"/>
      <c r="G399" s="7"/>
      <c r="H399" s="7"/>
      <c r="I399" s="7"/>
    </row>
    <row r="400">
      <c r="B400" s="7"/>
      <c r="C400" s="7"/>
      <c r="D400" s="7"/>
      <c r="E400" s="7"/>
      <c r="F400" s="7"/>
      <c r="G400" s="7"/>
      <c r="H400" s="7"/>
      <c r="I400" s="7"/>
    </row>
    <row r="401">
      <c r="B401" s="7"/>
      <c r="C401" s="7"/>
      <c r="D401" s="7"/>
      <c r="E401" s="7"/>
      <c r="F401" s="7"/>
      <c r="G401" s="7"/>
      <c r="H401" s="7"/>
      <c r="I401" s="7"/>
    </row>
    <row r="402">
      <c r="B402" s="7"/>
      <c r="C402" s="7"/>
      <c r="D402" s="7"/>
      <c r="E402" s="7"/>
      <c r="F402" s="7"/>
      <c r="G402" s="7"/>
      <c r="H402" s="7"/>
      <c r="I402" s="7"/>
    </row>
    <row r="403">
      <c r="B403" s="7"/>
      <c r="C403" s="7"/>
      <c r="D403" s="7"/>
      <c r="E403" s="7"/>
      <c r="F403" s="7"/>
      <c r="G403" s="7"/>
      <c r="H403" s="7"/>
      <c r="I403" s="7"/>
    </row>
    <row r="404">
      <c r="B404" s="7"/>
      <c r="C404" s="7"/>
      <c r="D404" s="7"/>
      <c r="E404" s="7"/>
      <c r="F404" s="7"/>
      <c r="G404" s="7"/>
      <c r="H404" s="7"/>
      <c r="I404" s="7"/>
    </row>
    <row r="405">
      <c r="B405" s="7"/>
      <c r="C405" s="7"/>
      <c r="D405" s="7"/>
      <c r="E405" s="7"/>
      <c r="F405" s="7"/>
      <c r="G405" s="7"/>
      <c r="H405" s="7"/>
      <c r="I405" s="7"/>
    </row>
    <row r="406">
      <c r="B406" s="7"/>
      <c r="C406" s="7"/>
      <c r="D406" s="7"/>
      <c r="E406" s="7"/>
      <c r="F406" s="7"/>
      <c r="G406" s="7"/>
      <c r="H406" s="7"/>
      <c r="I406" s="7"/>
    </row>
    <row r="407">
      <c r="B407" s="7"/>
      <c r="C407" s="7"/>
      <c r="D407" s="7"/>
      <c r="E407" s="7"/>
      <c r="F407" s="7"/>
      <c r="G407" s="7"/>
      <c r="H407" s="7"/>
      <c r="I407" s="7"/>
    </row>
    <row r="408">
      <c r="B408" s="7"/>
      <c r="C408" s="7"/>
      <c r="D408" s="7"/>
      <c r="E408" s="7"/>
      <c r="F408" s="7"/>
      <c r="G408" s="7"/>
      <c r="H408" s="7"/>
      <c r="I408" s="7"/>
    </row>
    <row r="409">
      <c r="B409" s="7"/>
      <c r="C409" s="7"/>
      <c r="D409" s="7"/>
      <c r="E409" s="7"/>
      <c r="F409" s="7"/>
      <c r="G409" s="7"/>
      <c r="H409" s="7"/>
      <c r="I409" s="7"/>
    </row>
    <row r="410">
      <c r="B410" s="7"/>
      <c r="C410" s="7"/>
      <c r="D410" s="7"/>
      <c r="E410" s="7"/>
      <c r="F410" s="7"/>
      <c r="G410" s="7"/>
      <c r="H410" s="7"/>
      <c r="I410" s="7"/>
    </row>
    <row r="411">
      <c r="B411" s="7"/>
      <c r="C411" s="7"/>
      <c r="D411" s="7"/>
      <c r="E411" s="7"/>
      <c r="F411" s="7"/>
      <c r="G411" s="7"/>
      <c r="H411" s="7"/>
      <c r="I411" s="7"/>
    </row>
    <row r="412">
      <c r="B412" s="7"/>
      <c r="C412" s="7"/>
      <c r="D412" s="7"/>
      <c r="E412" s="7"/>
      <c r="F412" s="7"/>
      <c r="G412" s="7"/>
      <c r="H412" s="7"/>
      <c r="I412" s="7"/>
    </row>
    <row r="413">
      <c r="B413" s="7"/>
      <c r="C413" s="7"/>
      <c r="D413" s="7"/>
      <c r="E413" s="7"/>
      <c r="F413" s="7"/>
      <c r="G413" s="7"/>
      <c r="H413" s="7"/>
      <c r="I413" s="7"/>
    </row>
    <row r="414">
      <c r="B414" s="7"/>
      <c r="C414" s="7"/>
      <c r="D414" s="7"/>
      <c r="E414" s="7"/>
      <c r="F414" s="7"/>
      <c r="G414" s="7"/>
      <c r="H414" s="7"/>
      <c r="I414" s="7"/>
    </row>
    <row r="415">
      <c r="B415" s="7"/>
      <c r="C415" s="7"/>
      <c r="D415" s="7"/>
      <c r="E415" s="7"/>
      <c r="F415" s="7"/>
      <c r="G415" s="7"/>
      <c r="H415" s="7"/>
      <c r="I415" s="7"/>
    </row>
    <row r="416">
      <c r="B416" s="7"/>
      <c r="C416" s="7"/>
      <c r="D416" s="7"/>
      <c r="E416" s="7"/>
      <c r="F416" s="7"/>
      <c r="G416" s="7"/>
      <c r="H416" s="7"/>
      <c r="I416" s="7"/>
    </row>
    <row r="417">
      <c r="B417" s="7"/>
      <c r="C417" s="7"/>
      <c r="D417" s="7"/>
      <c r="E417" s="7"/>
      <c r="F417" s="7"/>
      <c r="G417" s="7"/>
      <c r="H417" s="7"/>
      <c r="I417" s="7"/>
    </row>
    <row r="418">
      <c r="B418" s="7"/>
      <c r="C418" s="7"/>
      <c r="D418" s="7"/>
      <c r="E418" s="7"/>
      <c r="F418" s="7"/>
      <c r="G418" s="7"/>
      <c r="H418" s="7"/>
      <c r="I418" s="7"/>
    </row>
    <row r="419">
      <c r="B419" s="7"/>
      <c r="C419" s="7"/>
      <c r="D419" s="7"/>
      <c r="E419" s="7"/>
      <c r="F419" s="7"/>
      <c r="G419" s="7"/>
      <c r="H419" s="7"/>
      <c r="I419" s="7"/>
    </row>
    <row r="420">
      <c r="B420" s="7"/>
      <c r="C420" s="7"/>
      <c r="D420" s="7"/>
      <c r="E420" s="7"/>
      <c r="F420" s="7"/>
      <c r="G420" s="7"/>
      <c r="H420" s="7"/>
      <c r="I420" s="7"/>
    </row>
    <row r="421">
      <c r="B421" s="7"/>
      <c r="C421" s="7"/>
      <c r="D421" s="7"/>
      <c r="E421" s="7"/>
      <c r="F421" s="7"/>
      <c r="G421" s="7"/>
      <c r="H421" s="7"/>
      <c r="I421" s="7"/>
    </row>
    <row r="422">
      <c r="B422" s="7"/>
      <c r="C422" s="7"/>
      <c r="D422" s="7"/>
      <c r="E422" s="7"/>
      <c r="F422" s="7"/>
      <c r="G422" s="7"/>
      <c r="H422" s="7"/>
      <c r="I422" s="7"/>
    </row>
    <row r="423">
      <c r="B423" s="7"/>
      <c r="C423" s="7"/>
      <c r="D423" s="7"/>
      <c r="E423" s="7"/>
      <c r="F423" s="7"/>
      <c r="G423" s="7"/>
      <c r="H423" s="7"/>
      <c r="I423" s="7"/>
    </row>
    <row r="424">
      <c r="B424" s="7"/>
      <c r="C424" s="7"/>
      <c r="D424" s="7"/>
      <c r="E424" s="7"/>
      <c r="F424" s="7"/>
      <c r="G424" s="7"/>
      <c r="H424" s="7"/>
      <c r="I424" s="7"/>
    </row>
    <row r="425">
      <c r="B425" s="7"/>
      <c r="C425" s="7"/>
      <c r="D425" s="7"/>
      <c r="E425" s="7"/>
      <c r="F425" s="7"/>
      <c r="G425" s="7"/>
      <c r="H425" s="7"/>
      <c r="I425" s="7"/>
    </row>
    <row r="426">
      <c r="B426" s="7"/>
      <c r="C426" s="7"/>
      <c r="D426" s="7"/>
      <c r="E426" s="7"/>
      <c r="F426" s="7"/>
      <c r="G426" s="7"/>
      <c r="H426" s="7"/>
      <c r="I426" s="7"/>
    </row>
    <row r="427">
      <c r="B427" s="7"/>
      <c r="C427" s="7"/>
      <c r="D427" s="7"/>
      <c r="E427" s="7"/>
      <c r="F427" s="7"/>
      <c r="G427" s="7"/>
      <c r="H427" s="7"/>
      <c r="I427" s="7"/>
    </row>
    <row r="428">
      <c r="B428" s="7"/>
      <c r="C428" s="7"/>
      <c r="D428" s="7"/>
      <c r="E428" s="7"/>
      <c r="F428" s="7"/>
      <c r="G428" s="7"/>
      <c r="H428" s="7"/>
      <c r="I428" s="7"/>
    </row>
    <row r="429">
      <c r="B429" s="7"/>
      <c r="C429" s="7"/>
      <c r="D429" s="7"/>
      <c r="E429" s="7"/>
      <c r="F429" s="7"/>
      <c r="G429" s="7"/>
      <c r="H429" s="7"/>
      <c r="I429" s="7"/>
    </row>
    <row r="430">
      <c r="B430" s="7"/>
      <c r="C430" s="7"/>
      <c r="D430" s="7"/>
      <c r="E430" s="7"/>
      <c r="F430" s="7"/>
      <c r="G430" s="7"/>
      <c r="H430" s="7"/>
      <c r="I430" s="7"/>
    </row>
    <row r="431">
      <c r="B431" s="7"/>
      <c r="C431" s="7"/>
      <c r="D431" s="7"/>
      <c r="E431" s="7"/>
      <c r="F431" s="7"/>
      <c r="G431" s="7"/>
      <c r="H431" s="7"/>
      <c r="I431" s="7"/>
    </row>
    <row r="432">
      <c r="B432" s="7"/>
      <c r="C432" s="7"/>
      <c r="D432" s="7"/>
      <c r="E432" s="7"/>
      <c r="F432" s="7"/>
      <c r="G432" s="7"/>
      <c r="H432" s="7"/>
      <c r="I432" s="7"/>
    </row>
    <row r="433">
      <c r="B433" s="7"/>
      <c r="C433" s="7"/>
      <c r="D433" s="7"/>
      <c r="E433" s="7"/>
      <c r="F433" s="7"/>
      <c r="G433" s="7"/>
      <c r="H433" s="7"/>
      <c r="I433" s="7"/>
    </row>
    <row r="434">
      <c r="B434" s="7"/>
      <c r="C434" s="7"/>
      <c r="D434" s="7"/>
      <c r="E434" s="7"/>
      <c r="F434" s="7"/>
      <c r="G434" s="7"/>
      <c r="H434" s="7"/>
      <c r="I434" s="7"/>
    </row>
    <row r="435">
      <c r="B435" s="7"/>
      <c r="C435" s="7"/>
      <c r="D435" s="7"/>
      <c r="E435" s="7"/>
      <c r="F435" s="7"/>
      <c r="G435" s="7"/>
      <c r="H435" s="7"/>
      <c r="I435" s="7"/>
    </row>
    <row r="436">
      <c r="B436" s="7"/>
      <c r="C436" s="7"/>
      <c r="D436" s="7"/>
      <c r="E436" s="7"/>
      <c r="F436" s="7"/>
      <c r="G436" s="7"/>
      <c r="H436" s="7"/>
      <c r="I436" s="7"/>
    </row>
    <row r="437">
      <c r="B437" s="7"/>
      <c r="C437" s="7"/>
      <c r="D437" s="7"/>
      <c r="E437" s="7"/>
      <c r="F437" s="7"/>
      <c r="G437" s="7"/>
      <c r="H437" s="7"/>
      <c r="I437" s="7"/>
    </row>
    <row r="438">
      <c r="B438" s="7"/>
      <c r="C438" s="7"/>
      <c r="D438" s="7"/>
      <c r="E438" s="7"/>
      <c r="F438" s="7"/>
      <c r="G438" s="7"/>
      <c r="H438" s="7"/>
      <c r="I438" s="7"/>
    </row>
    <row r="439">
      <c r="B439" s="7"/>
      <c r="C439" s="7"/>
      <c r="D439" s="7"/>
      <c r="E439" s="7"/>
      <c r="F439" s="7"/>
      <c r="G439" s="7"/>
      <c r="H439" s="7"/>
      <c r="I439" s="7"/>
    </row>
    <row r="440">
      <c r="B440" s="7"/>
      <c r="C440" s="7"/>
      <c r="D440" s="7"/>
      <c r="E440" s="7"/>
      <c r="F440" s="7"/>
      <c r="G440" s="7"/>
      <c r="H440" s="7"/>
      <c r="I440" s="7"/>
    </row>
    <row r="441">
      <c r="B441" s="7"/>
      <c r="C441" s="7"/>
      <c r="D441" s="7"/>
      <c r="E441" s="7"/>
      <c r="F441" s="7"/>
      <c r="G441" s="7"/>
      <c r="H441" s="7"/>
      <c r="I441" s="7"/>
    </row>
    <row r="442">
      <c r="B442" s="7"/>
      <c r="C442" s="7"/>
      <c r="D442" s="7"/>
      <c r="E442" s="7"/>
      <c r="F442" s="7"/>
      <c r="G442" s="7"/>
      <c r="H442" s="7"/>
      <c r="I442" s="7"/>
    </row>
    <row r="443">
      <c r="B443" s="7"/>
      <c r="C443" s="7"/>
      <c r="D443" s="7"/>
      <c r="E443" s="7"/>
      <c r="F443" s="7"/>
      <c r="G443" s="7"/>
      <c r="H443" s="7"/>
      <c r="I443" s="7"/>
    </row>
    <row r="444">
      <c r="B444" s="7"/>
      <c r="C444" s="7"/>
      <c r="D444" s="7"/>
      <c r="E444" s="7"/>
      <c r="F444" s="7"/>
      <c r="G444" s="7"/>
      <c r="H444" s="7"/>
      <c r="I444" s="7"/>
    </row>
    <row r="445">
      <c r="B445" s="7"/>
      <c r="C445" s="7"/>
      <c r="D445" s="7"/>
      <c r="E445" s="7"/>
      <c r="F445" s="7"/>
      <c r="G445" s="7"/>
      <c r="H445" s="7"/>
      <c r="I445" s="7"/>
    </row>
    <row r="446">
      <c r="B446" s="7"/>
      <c r="C446" s="7"/>
      <c r="D446" s="7"/>
      <c r="E446" s="7"/>
      <c r="F446" s="7"/>
      <c r="G446" s="7"/>
      <c r="H446" s="7"/>
      <c r="I446" s="7"/>
    </row>
    <row r="447">
      <c r="B447" s="7"/>
      <c r="C447" s="7"/>
      <c r="D447" s="7"/>
      <c r="E447" s="7"/>
      <c r="F447" s="7"/>
      <c r="G447" s="7"/>
      <c r="H447" s="7"/>
      <c r="I447" s="7"/>
    </row>
    <row r="448">
      <c r="B448" s="7"/>
      <c r="C448" s="7"/>
      <c r="D448" s="7"/>
      <c r="E448" s="7"/>
      <c r="F448" s="7"/>
      <c r="G448" s="7"/>
      <c r="H448" s="7"/>
      <c r="I448" s="7"/>
    </row>
    <row r="449">
      <c r="B449" s="7"/>
      <c r="C449" s="7"/>
      <c r="D449" s="7"/>
      <c r="E449" s="7"/>
      <c r="F449" s="7"/>
      <c r="G449" s="7"/>
      <c r="H449" s="7"/>
      <c r="I449" s="7"/>
    </row>
    <row r="450">
      <c r="B450" s="7"/>
      <c r="C450" s="7"/>
      <c r="D450" s="7"/>
      <c r="E450" s="7"/>
      <c r="F450" s="7"/>
      <c r="G450" s="7"/>
      <c r="H450" s="7"/>
      <c r="I450" s="7"/>
    </row>
    <row r="451">
      <c r="B451" s="7"/>
      <c r="C451" s="7"/>
      <c r="D451" s="7"/>
      <c r="E451" s="7"/>
      <c r="F451" s="7"/>
      <c r="G451" s="7"/>
      <c r="H451" s="7"/>
      <c r="I451" s="7"/>
    </row>
    <row r="452">
      <c r="B452" s="7"/>
      <c r="C452" s="7"/>
      <c r="D452" s="7"/>
      <c r="E452" s="7"/>
      <c r="F452" s="7"/>
      <c r="G452" s="7"/>
      <c r="H452" s="7"/>
      <c r="I452" s="7"/>
    </row>
    <row r="453">
      <c r="B453" s="7"/>
      <c r="C453" s="7"/>
      <c r="D453" s="7"/>
      <c r="E453" s="7"/>
      <c r="F453" s="7"/>
      <c r="G453" s="7"/>
      <c r="H453" s="7"/>
      <c r="I453" s="7"/>
    </row>
    <row r="454">
      <c r="B454" s="7"/>
      <c r="C454" s="7"/>
      <c r="D454" s="7"/>
      <c r="E454" s="7"/>
      <c r="F454" s="7"/>
      <c r="G454" s="7"/>
      <c r="H454" s="7"/>
      <c r="I454" s="7"/>
    </row>
    <row r="455">
      <c r="B455" s="7"/>
      <c r="C455" s="7"/>
      <c r="D455" s="7"/>
      <c r="E455" s="7"/>
      <c r="F455" s="7"/>
      <c r="G455" s="7"/>
      <c r="H455" s="7"/>
      <c r="I455" s="7"/>
    </row>
    <row r="456">
      <c r="B456" s="7"/>
      <c r="C456" s="7"/>
      <c r="D456" s="7"/>
      <c r="E456" s="7"/>
      <c r="F456" s="7"/>
      <c r="G456" s="7"/>
      <c r="H456" s="7"/>
      <c r="I456" s="7"/>
    </row>
    <row r="457">
      <c r="B457" s="7"/>
      <c r="C457" s="7"/>
      <c r="D457" s="7"/>
      <c r="E457" s="7"/>
      <c r="F457" s="7"/>
      <c r="G457" s="7"/>
      <c r="H457" s="7"/>
      <c r="I457" s="7"/>
    </row>
    <row r="458">
      <c r="B458" s="7"/>
      <c r="C458" s="7"/>
      <c r="D458" s="7"/>
      <c r="E458" s="7"/>
      <c r="F458" s="7"/>
      <c r="G458" s="7"/>
      <c r="H458" s="7"/>
      <c r="I458" s="7"/>
    </row>
    <row r="459">
      <c r="B459" s="7"/>
      <c r="C459" s="7"/>
      <c r="D459" s="7"/>
      <c r="E459" s="7"/>
      <c r="F459" s="7"/>
      <c r="G459" s="7"/>
      <c r="H459" s="7"/>
      <c r="I459" s="7"/>
    </row>
    <row r="460">
      <c r="B460" s="7"/>
      <c r="C460" s="7"/>
      <c r="D460" s="7"/>
      <c r="E460" s="7"/>
      <c r="F460" s="7"/>
      <c r="G460" s="7"/>
      <c r="H460" s="7"/>
      <c r="I460" s="7"/>
    </row>
    <row r="461">
      <c r="B461" s="7"/>
      <c r="C461" s="7"/>
      <c r="D461" s="7"/>
      <c r="E461" s="7"/>
      <c r="F461" s="7"/>
      <c r="G461" s="7"/>
      <c r="H461" s="7"/>
      <c r="I461" s="7"/>
    </row>
    <row r="462">
      <c r="B462" s="7"/>
      <c r="C462" s="7"/>
      <c r="D462" s="7"/>
      <c r="E462" s="7"/>
      <c r="F462" s="7"/>
      <c r="G462" s="7"/>
      <c r="H462" s="7"/>
      <c r="I462" s="7"/>
    </row>
    <row r="463">
      <c r="B463" s="7"/>
      <c r="C463" s="7"/>
      <c r="D463" s="7"/>
      <c r="E463" s="7"/>
      <c r="F463" s="7"/>
      <c r="G463" s="7"/>
      <c r="H463" s="7"/>
      <c r="I463" s="7"/>
    </row>
    <row r="464">
      <c r="B464" s="7"/>
      <c r="C464" s="7"/>
      <c r="D464" s="7"/>
      <c r="E464" s="7"/>
      <c r="F464" s="7"/>
      <c r="G464" s="7"/>
      <c r="H464" s="7"/>
      <c r="I464" s="7"/>
    </row>
    <row r="465">
      <c r="B465" s="7"/>
      <c r="C465" s="7"/>
      <c r="D465" s="7"/>
      <c r="E465" s="7"/>
      <c r="F465" s="7"/>
      <c r="G465" s="7"/>
      <c r="H465" s="7"/>
      <c r="I465" s="7"/>
    </row>
    <row r="466">
      <c r="B466" s="7"/>
      <c r="C466" s="7"/>
      <c r="D466" s="7"/>
      <c r="E466" s="7"/>
      <c r="F466" s="7"/>
      <c r="G466" s="7"/>
      <c r="H466" s="7"/>
      <c r="I466" s="7"/>
    </row>
    <row r="467">
      <c r="B467" s="7"/>
      <c r="C467" s="7"/>
      <c r="D467" s="7"/>
      <c r="E467" s="7"/>
      <c r="F467" s="7"/>
      <c r="G467" s="7"/>
      <c r="H467" s="7"/>
      <c r="I467" s="7"/>
    </row>
    <row r="468">
      <c r="B468" s="7"/>
      <c r="C468" s="7"/>
      <c r="D468" s="7"/>
      <c r="E468" s="7"/>
      <c r="F468" s="7"/>
      <c r="G468" s="7"/>
      <c r="H468" s="7"/>
      <c r="I468" s="7"/>
    </row>
    <row r="469">
      <c r="B469" s="7"/>
      <c r="C469" s="7"/>
      <c r="D469" s="7"/>
      <c r="E469" s="7"/>
      <c r="F469" s="7"/>
      <c r="G469" s="7"/>
      <c r="H469" s="7"/>
      <c r="I469" s="7"/>
    </row>
    <row r="470">
      <c r="B470" s="7"/>
      <c r="C470" s="7"/>
      <c r="D470" s="7"/>
      <c r="E470" s="7"/>
      <c r="F470" s="7"/>
      <c r="G470" s="7"/>
      <c r="H470" s="7"/>
      <c r="I470" s="7"/>
    </row>
    <row r="471">
      <c r="B471" s="7"/>
      <c r="C471" s="7"/>
      <c r="D471" s="7"/>
      <c r="E471" s="7"/>
      <c r="F471" s="7"/>
      <c r="G471" s="7"/>
      <c r="H471" s="7"/>
      <c r="I471" s="7"/>
    </row>
    <row r="472">
      <c r="B472" s="7"/>
      <c r="C472" s="7"/>
      <c r="D472" s="7"/>
      <c r="E472" s="7"/>
      <c r="F472" s="7"/>
      <c r="G472" s="7"/>
      <c r="H472" s="7"/>
      <c r="I472" s="7"/>
    </row>
    <row r="473">
      <c r="B473" s="7"/>
      <c r="C473" s="7"/>
      <c r="D473" s="7"/>
      <c r="E473" s="7"/>
      <c r="F473" s="7"/>
      <c r="G473" s="7"/>
      <c r="H473" s="7"/>
      <c r="I473" s="7"/>
    </row>
    <row r="474">
      <c r="B474" s="7"/>
      <c r="C474" s="7"/>
      <c r="D474" s="7"/>
      <c r="E474" s="7"/>
      <c r="F474" s="7"/>
      <c r="G474" s="7"/>
      <c r="H474" s="7"/>
      <c r="I474" s="7"/>
    </row>
    <row r="475">
      <c r="B475" s="7"/>
      <c r="C475" s="7"/>
      <c r="D475" s="7"/>
      <c r="E475" s="7"/>
      <c r="F475" s="7"/>
      <c r="G475" s="7"/>
      <c r="H475" s="7"/>
      <c r="I475" s="7"/>
    </row>
    <row r="476">
      <c r="B476" s="7"/>
      <c r="C476" s="7"/>
      <c r="D476" s="7"/>
      <c r="E476" s="7"/>
      <c r="F476" s="7"/>
      <c r="G476" s="7"/>
      <c r="H476" s="7"/>
      <c r="I476" s="7"/>
    </row>
    <row r="477">
      <c r="B477" s="7"/>
      <c r="C477" s="7"/>
      <c r="D477" s="7"/>
      <c r="E477" s="7"/>
      <c r="F477" s="7"/>
      <c r="G477" s="7"/>
      <c r="H477" s="7"/>
      <c r="I477" s="7"/>
    </row>
    <row r="478">
      <c r="B478" s="7"/>
      <c r="C478" s="7"/>
      <c r="D478" s="7"/>
      <c r="E478" s="7"/>
      <c r="F478" s="7"/>
      <c r="G478" s="7"/>
      <c r="H478" s="7"/>
      <c r="I478" s="7"/>
    </row>
    <row r="479">
      <c r="B479" s="7"/>
      <c r="C479" s="7"/>
      <c r="D479" s="7"/>
      <c r="E479" s="7"/>
      <c r="F479" s="7"/>
      <c r="G479" s="7"/>
      <c r="H479" s="7"/>
      <c r="I479" s="7"/>
    </row>
    <row r="480">
      <c r="B480" s="7"/>
      <c r="C480" s="7"/>
      <c r="D480" s="7"/>
      <c r="E480" s="7"/>
      <c r="F480" s="7"/>
      <c r="G480" s="7"/>
      <c r="H480" s="7"/>
      <c r="I480" s="7"/>
    </row>
    <row r="481">
      <c r="B481" s="7"/>
      <c r="C481" s="7"/>
      <c r="D481" s="7"/>
      <c r="E481" s="7"/>
      <c r="F481" s="7"/>
      <c r="G481" s="7"/>
      <c r="H481" s="7"/>
      <c r="I481" s="7"/>
    </row>
    <row r="482">
      <c r="B482" s="7"/>
      <c r="C482" s="7"/>
      <c r="D482" s="7"/>
      <c r="E482" s="7"/>
      <c r="F482" s="7"/>
      <c r="G482" s="7"/>
      <c r="H482" s="7"/>
      <c r="I482" s="7"/>
    </row>
    <row r="483">
      <c r="B483" s="7"/>
      <c r="C483" s="7"/>
      <c r="D483" s="7"/>
      <c r="E483" s="7"/>
      <c r="F483" s="7"/>
      <c r="G483" s="7"/>
      <c r="H483" s="7"/>
      <c r="I483" s="7"/>
    </row>
    <row r="484">
      <c r="B484" s="7"/>
      <c r="C484" s="7"/>
      <c r="D484" s="7"/>
      <c r="E484" s="7"/>
      <c r="F484" s="7"/>
      <c r="G484" s="7"/>
      <c r="H484" s="7"/>
      <c r="I484" s="7"/>
    </row>
    <row r="485">
      <c r="B485" s="7"/>
      <c r="C485" s="7"/>
      <c r="D485" s="7"/>
      <c r="E485" s="7"/>
      <c r="F485" s="7"/>
      <c r="G485" s="7"/>
      <c r="H485" s="7"/>
      <c r="I485" s="7"/>
    </row>
    <row r="486">
      <c r="B486" s="7"/>
      <c r="C486" s="7"/>
      <c r="D486" s="7"/>
      <c r="E486" s="7"/>
      <c r="F486" s="7"/>
      <c r="G486" s="7"/>
      <c r="H486" s="7"/>
      <c r="I486" s="7"/>
    </row>
    <row r="487">
      <c r="B487" s="7"/>
      <c r="C487" s="7"/>
      <c r="D487" s="7"/>
      <c r="E487" s="7"/>
      <c r="F487" s="7"/>
      <c r="G487" s="7"/>
      <c r="H487" s="7"/>
      <c r="I487" s="7"/>
    </row>
    <row r="488">
      <c r="B488" s="7"/>
      <c r="C488" s="7"/>
      <c r="D488" s="7"/>
      <c r="E488" s="7"/>
      <c r="F488" s="7"/>
      <c r="G488" s="7"/>
      <c r="H488" s="7"/>
      <c r="I488" s="7"/>
    </row>
    <row r="489">
      <c r="B489" s="7"/>
      <c r="C489" s="7"/>
      <c r="D489" s="7"/>
      <c r="E489" s="7"/>
      <c r="F489" s="7"/>
      <c r="G489" s="7"/>
      <c r="H489" s="7"/>
      <c r="I489" s="7"/>
    </row>
    <row r="490">
      <c r="B490" s="7"/>
      <c r="C490" s="7"/>
      <c r="D490" s="7"/>
      <c r="E490" s="7"/>
      <c r="F490" s="7"/>
      <c r="G490" s="7"/>
      <c r="H490" s="7"/>
      <c r="I490" s="7"/>
    </row>
    <row r="491">
      <c r="B491" s="7"/>
      <c r="C491" s="7"/>
      <c r="D491" s="7"/>
      <c r="E491" s="7"/>
      <c r="F491" s="7"/>
      <c r="G491" s="7"/>
      <c r="H491" s="7"/>
      <c r="I491" s="7"/>
    </row>
    <row r="492">
      <c r="B492" s="7"/>
      <c r="C492" s="7"/>
      <c r="D492" s="7"/>
      <c r="E492" s="7"/>
      <c r="F492" s="7"/>
      <c r="G492" s="7"/>
      <c r="H492" s="7"/>
      <c r="I492" s="7"/>
    </row>
    <row r="493">
      <c r="B493" s="7"/>
      <c r="C493" s="7"/>
      <c r="D493" s="7"/>
      <c r="E493" s="7"/>
      <c r="F493" s="7"/>
      <c r="G493" s="7"/>
      <c r="H493" s="7"/>
      <c r="I493" s="7"/>
    </row>
    <row r="494">
      <c r="B494" s="7"/>
      <c r="C494" s="7"/>
      <c r="D494" s="7"/>
      <c r="E494" s="7"/>
      <c r="F494" s="7"/>
      <c r="G494" s="7"/>
      <c r="H494" s="7"/>
      <c r="I494" s="7"/>
    </row>
    <row r="495">
      <c r="B495" s="7"/>
      <c r="C495" s="7"/>
      <c r="D495" s="7"/>
      <c r="E495" s="7"/>
      <c r="F495" s="7"/>
      <c r="G495" s="7"/>
      <c r="H495" s="7"/>
      <c r="I495" s="7"/>
    </row>
    <row r="496">
      <c r="B496" s="7"/>
      <c r="C496" s="7"/>
      <c r="D496" s="7"/>
      <c r="E496" s="7"/>
      <c r="F496" s="7"/>
      <c r="G496" s="7"/>
      <c r="H496" s="7"/>
      <c r="I496" s="7"/>
    </row>
    <row r="497">
      <c r="B497" s="7"/>
      <c r="C497" s="7"/>
      <c r="D497" s="7"/>
      <c r="E497" s="7"/>
      <c r="F497" s="7"/>
      <c r="G497" s="7"/>
      <c r="H497" s="7"/>
      <c r="I497" s="7"/>
    </row>
    <row r="498">
      <c r="B498" s="7"/>
      <c r="C498" s="7"/>
      <c r="D498" s="7"/>
      <c r="E498" s="7"/>
      <c r="F498" s="7"/>
      <c r="G498" s="7"/>
      <c r="H498" s="7"/>
      <c r="I498" s="7"/>
    </row>
    <row r="499">
      <c r="B499" s="7"/>
      <c r="C499" s="7"/>
      <c r="D499" s="7"/>
      <c r="E499" s="7"/>
      <c r="F499" s="7"/>
      <c r="G499" s="7"/>
      <c r="H499" s="7"/>
      <c r="I499" s="7"/>
    </row>
    <row r="500">
      <c r="B500" s="7"/>
      <c r="C500" s="7"/>
      <c r="D500" s="7"/>
      <c r="E500" s="7"/>
      <c r="F500" s="7"/>
      <c r="G500" s="7"/>
      <c r="H500" s="7"/>
      <c r="I500" s="7"/>
    </row>
    <row r="501">
      <c r="B501" s="7"/>
      <c r="C501" s="7"/>
      <c r="D501" s="7"/>
      <c r="E501" s="7"/>
      <c r="F501" s="7"/>
      <c r="G501" s="7"/>
      <c r="H501" s="7"/>
      <c r="I501" s="7"/>
    </row>
    <row r="502">
      <c r="B502" s="7"/>
      <c r="C502" s="7"/>
      <c r="D502" s="7"/>
      <c r="E502" s="7"/>
      <c r="F502" s="7"/>
      <c r="G502" s="7"/>
      <c r="H502" s="7"/>
      <c r="I502" s="7"/>
    </row>
    <row r="503">
      <c r="B503" s="7"/>
      <c r="C503" s="7"/>
      <c r="D503" s="7"/>
      <c r="E503" s="7"/>
      <c r="F503" s="7"/>
      <c r="G503" s="7"/>
      <c r="H503" s="7"/>
      <c r="I503" s="7"/>
    </row>
    <row r="504">
      <c r="B504" s="7"/>
      <c r="C504" s="7"/>
      <c r="D504" s="7"/>
      <c r="E504" s="7"/>
      <c r="F504" s="7"/>
      <c r="G504" s="7"/>
      <c r="H504" s="7"/>
      <c r="I504" s="7"/>
    </row>
    <row r="505">
      <c r="B505" s="7"/>
      <c r="C505" s="7"/>
      <c r="D505" s="7"/>
      <c r="E505" s="7"/>
      <c r="F505" s="7"/>
      <c r="G505" s="7"/>
      <c r="H505" s="7"/>
      <c r="I505" s="7"/>
    </row>
    <row r="506">
      <c r="B506" s="7"/>
      <c r="C506" s="7"/>
      <c r="D506" s="7"/>
      <c r="E506" s="7"/>
      <c r="F506" s="7"/>
      <c r="G506" s="7"/>
      <c r="H506" s="7"/>
      <c r="I506" s="7"/>
    </row>
    <row r="507">
      <c r="B507" s="7"/>
      <c r="C507" s="7"/>
      <c r="D507" s="7"/>
      <c r="E507" s="7"/>
      <c r="F507" s="7"/>
      <c r="G507" s="7"/>
      <c r="H507" s="7"/>
      <c r="I507" s="7"/>
    </row>
    <row r="508">
      <c r="B508" s="7"/>
      <c r="C508" s="7"/>
      <c r="D508" s="7"/>
      <c r="E508" s="7"/>
      <c r="F508" s="7"/>
      <c r="G508" s="7"/>
      <c r="H508" s="7"/>
      <c r="I508" s="7"/>
    </row>
    <row r="509">
      <c r="B509" s="7"/>
      <c r="C509" s="7"/>
      <c r="D509" s="7"/>
      <c r="E509" s="7"/>
      <c r="F509" s="7"/>
      <c r="G509" s="7"/>
      <c r="H509" s="7"/>
      <c r="I509" s="7"/>
    </row>
    <row r="510">
      <c r="B510" s="7"/>
      <c r="C510" s="7"/>
      <c r="D510" s="7"/>
      <c r="E510" s="7"/>
      <c r="F510" s="7"/>
      <c r="G510" s="7"/>
      <c r="H510" s="7"/>
      <c r="I510" s="7"/>
    </row>
    <row r="511">
      <c r="B511" s="7"/>
      <c r="C511" s="7"/>
      <c r="D511" s="7"/>
      <c r="E511" s="7"/>
      <c r="F511" s="7"/>
      <c r="G511" s="7"/>
      <c r="H511" s="7"/>
      <c r="I511" s="7"/>
    </row>
    <row r="512">
      <c r="B512" s="7"/>
      <c r="C512" s="7"/>
      <c r="D512" s="7"/>
      <c r="E512" s="7"/>
      <c r="F512" s="7"/>
      <c r="G512" s="7"/>
      <c r="H512" s="7"/>
      <c r="I512" s="7"/>
    </row>
    <row r="513">
      <c r="B513" s="7"/>
      <c r="C513" s="7"/>
      <c r="D513" s="7"/>
      <c r="E513" s="7"/>
      <c r="F513" s="7"/>
      <c r="G513" s="7"/>
      <c r="H513" s="7"/>
      <c r="I513" s="7"/>
    </row>
    <row r="514">
      <c r="B514" s="7"/>
      <c r="C514" s="7"/>
      <c r="D514" s="7"/>
      <c r="E514" s="7"/>
      <c r="F514" s="7"/>
      <c r="G514" s="7"/>
      <c r="H514" s="7"/>
      <c r="I514" s="7"/>
    </row>
    <row r="515">
      <c r="B515" s="7"/>
      <c r="C515" s="7"/>
      <c r="D515" s="7"/>
      <c r="E515" s="7"/>
      <c r="F515" s="7"/>
      <c r="G515" s="7"/>
      <c r="H515" s="7"/>
      <c r="I515" s="7"/>
    </row>
    <row r="516">
      <c r="B516" s="7"/>
      <c r="C516" s="7"/>
      <c r="D516" s="7"/>
      <c r="E516" s="7"/>
      <c r="F516" s="7"/>
      <c r="G516" s="7"/>
      <c r="H516" s="7"/>
      <c r="I516" s="7"/>
    </row>
    <row r="517">
      <c r="B517" s="7"/>
      <c r="C517" s="7"/>
      <c r="D517" s="7"/>
      <c r="E517" s="7"/>
      <c r="F517" s="7"/>
      <c r="G517" s="7"/>
      <c r="H517" s="7"/>
      <c r="I517" s="7"/>
    </row>
    <row r="518">
      <c r="B518" s="7"/>
      <c r="C518" s="7"/>
      <c r="D518" s="7"/>
      <c r="E518" s="7"/>
      <c r="F518" s="7"/>
      <c r="G518" s="7"/>
      <c r="H518" s="7"/>
      <c r="I518" s="7"/>
    </row>
    <row r="519">
      <c r="B519" s="7"/>
      <c r="C519" s="7"/>
      <c r="D519" s="7"/>
      <c r="E519" s="7"/>
      <c r="F519" s="7"/>
      <c r="G519" s="7"/>
      <c r="H519" s="7"/>
      <c r="I519" s="7"/>
    </row>
    <row r="520">
      <c r="B520" s="7"/>
      <c r="C520" s="7"/>
      <c r="D520" s="7"/>
      <c r="E520" s="7"/>
      <c r="F520" s="7"/>
      <c r="G520" s="7"/>
      <c r="H520" s="7"/>
      <c r="I520" s="7"/>
    </row>
    <row r="521">
      <c r="B521" s="7"/>
      <c r="C521" s="7"/>
      <c r="D521" s="7"/>
      <c r="E521" s="7"/>
      <c r="F521" s="7"/>
      <c r="G521" s="7"/>
      <c r="H521" s="7"/>
      <c r="I521" s="7"/>
    </row>
    <row r="522">
      <c r="B522" s="7"/>
      <c r="C522" s="7"/>
      <c r="D522" s="7"/>
      <c r="E522" s="7"/>
      <c r="F522" s="7"/>
      <c r="G522" s="7"/>
      <c r="H522" s="7"/>
      <c r="I522" s="7"/>
    </row>
    <row r="523">
      <c r="B523" s="7"/>
      <c r="C523" s="7"/>
      <c r="D523" s="7"/>
      <c r="E523" s="7"/>
      <c r="F523" s="7"/>
      <c r="G523" s="7"/>
      <c r="H523" s="7"/>
      <c r="I523" s="7"/>
    </row>
    <row r="524">
      <c r="B524" s="7"/>
      <c r="C524" s="7"/>
      <c r="D524" s="7"/>
      <c r="E524" s="7"/>
      <c r="F524" s="7"/>
      <c r="G524" s="7"/>
      <c r="H524" s="7"/>
      <c r="I524" s="7"/>
    </row>
    <row r="525">
      <c r="B525" s="7"/>
      <c r="C525" s="7"/>
      <c r="D525" s="7"/>
      <c r="E525" s="7"/>
      <c r="F525" s="7"/>
      <c r="G525" s="7"/>
      <c r="H525" s="7"/>
      <c r="I525" s="7"/>
    </row>
    <row r="526">
      <c r="B526" s="7"/>
      <c r="C526" s="7"/>
      <c r="D526" s="7"/>
      <c r="E526" s="7"/>
      <c r="F526" s="7"/>
      <c r="G526" s="7"/>
      <c r="H526" s="7"/>
      <c r="I526" s="7"/>
    </row>
    <row r="527">
      <c r="B527" s="7"/>
      <c r="C527" s="7"/>
      <c r="D527" s="7"/>
      <c r="E527" s="7"/>
      <c r="F527" s="7"/>
      <c r="G527" s="7"/>
      <c r="H527" s="7"/>
      <c r="I527" s="7"/>
    </row>
    <row r="528">
      <c r="B528" s="7"/>
      <c r="C528" s="7"/>
      <c r="D528" s="7"/>
      <c r="E528" s="7"/>
      <c r="F528" s="7"/>
      <c r="G528" s="7"/>
      <c r="H528" s="7"/>
      <c r="I528" s="7"/>
    </row>
    <row r="529">
      <c r="B529" s="7"/>
      <c r="C529" s="7"/>
      <c r="D529" s="7"/>
      <c r="E529" s="7"/>
      <c r="F529" s="7"/>
      <c r="G529" s="7"/>
      <c r="H529" s="7"/>
      <c r="I529" s="7"/>
    </row>
    <row r="530">
      <c r="B530" s="7"/>
      <c r="C530" s="7"/>
      <c r="D530" s="7"/>
      <c r="E530" s="7"/>
      <c r="F530" s="7"/>
      <c r="G530" s="7"/>
      <c r="H530" s="7"/>
      <c r="I530" s="7"/>
    </row>
    <row r="531">
      <c r="B531" s="7"/>
      <c r="C531" s="7"/>
      <c r="D531" s="7"/>
      <c r="E531" s="7"/>
      <c r="F531" s="7"/>
      <c r="G531" s="7"/>
      <c r="H531" s="7"/>
      <c r="I531" s="7"/>
    </row>
    <row r="532">
      <c r="B532" s="7"/>
      <c r="C532" s="7"/>
      <c r="D532" s="7"/>
      <c r="E532" s="7"/>
      <c r="F532" s="7"/>
      <c r="G532" s="7"/>
      <c r="H532" s="7"/>
      <c r="I532" s="7"/>
    </row>
    <row r="533">
      <c r="B533" s="7"/>
      <c r="C533" s="7"/>
      <c r="D533" s="7"/>
      <c r="E533" s="7"/>
      <c r="F533" s="7"/>
      <c r="G533" s="7"/>
      <c r="H533" s="7"/>
      <c r="I533" s="7"/>
    </row>
    <row r="534">
      <c r="B534" s="7"/>
      <c r="C534" s="7"/>
      <c r="D534" s="7"/>
      <c r="E534" s="7"/>
      <c r="F534" s="7"/>
      <c r="G534" s="7"/>
      <c r="H534" s="7"/>
      <c r="I534" s="7"/>
    </row>
    <row r="535">
      <c r="B535" s="7"/>
      <c r="C535" s="7"/>
      <c r="D535" s="7"/>
      <c r="E535" s="7"/>
      <c r="F535" s="7"/>
      <c r="G535" s="7"/>
      <c r="H535" s="7"/>
      <c r="I535" s="7"/>
    </row>
    <row r="536">
      <c r="B536" s="7"/>
      <c r="C536" s="7"/>
      <c r="D536" s="7"/>
      <c r="E536" s="7"/>
      <c r="F536" s="7"/>
      <c r="G536" s="7"/>
      <c r="H536" s="7"/>
      <c r="I536" s="7"/>
    </row>
    <row r="537">
      <c r="B537" s="7"/>
      <c r="C537" s="7"/>
      <c r="D537" s="7"/>
      <c r="E537" s="7"/>
      <c r="F537" s="7"/>
      <c r="G537" s="7"/>
      <c r="H537" s="7"/>
      <c r="I537" s="7"/>
    </row>
    <row r="538">
      <c r="B538" s="7"/>
      <c r="C538" s="7"/>
      <c r="D538" s="7"/>
      <c r="E538" s="7"/>
      <c r="F538" s="7"/>
      <c r="G538" s="7"/>
      <c r="H538" s="7"/>
      <c r="I538" s="7"/>
    </row>
    <row r="539">
      <c r="B539" s="7"/>
      <c r="C539" s="7"/>
      <c r="D539" s="7"/>
      <c r="E539" s="7"/>
      <c r="F539" s="7"/>
      <c r="G539" s="7"/>
      <c r="H539" s="7"/>
      <c r="I539" s="7"/>
    </row>
    <row r="540">
      <c r="B540" s="7"/>
      <c r="C540" s="7"/>
      <c r="D540" s="7"/>
      <c r="E540" s="7"/>
      <c r="F540" s="7"/>
      <c r="G540" s="7"/>
      <c r="H540" s="7"/>
      <c r="I540" s="7"/>
    </row>
    <row r="541">
      <c r="B541" s="7"/>
      <c r="C541" s="7"/>
      <c r="D541" s="7"/>
      <c r="E541" s="7"/>
      <c r="F541" s="7"/>
      <c r="G541" s="7"/>
      <c r="H541" s="7"/>
      <c r="I541" s="7"/>
    </row>
    <row r="542">
      <c r="B542" s="7"/>
      <c r="C542" s="7"/>
      <c r="D542" s="7"/>
      <c r="E542" s="7"/>
      <c r="F542" s="7"/>
      <c r="G542" s="7"/>
      <c r="H542" s="7"/>
      <c r="I542" s="7"/>
    </row>
    <row r="543">
      <c r="B543" s="7"/>
      <c r="C543" s="7"/>
      <c r="D543" s="7"/>
      <c r="E543" s="7"/>
      <c r="F543" s="7"/>
      <c r="G543" s="7"/>
      <c r="H543" s="7"/>
      <c r="I543" s="7"/>
    </row>
    <row r="544">
      <c r="B544" s="7"/>
      <c r="C544" s="7"/>
      <c r="D544" s="7"/>
      <c r="E544" s="7"/>
      <c r="F544" s="7"/>
      <c r="G544" s="7"/>
      <c r="H544" s="7"/>
      <c r="I544" s="7"/>
    </row>
    <row r="545">
      <c r="B545" s="7"/>
      <c r="C545" s="7"/>
      <c r="D545" s="7"/>
      <c r="E545" s="7"/>
      <c r="F545" s="7"/>
      <c r="G545" s="7"/>
      <c r="H545" s="7"/>
      <c r="I545" s="7"/>
    </row>
    <row r="546">
      <c r="B546" s="7"/>
      <c r="C546" s="7"/>
      <c r="D546" s="7"/>
      <c r="E546" s="7"/>
      <c r="F546" s="7"/>
      <c r="G546" s="7"/>
      <c r="H546" s="7"/>
      <c r="I546" s="7"/>
    </row>
    <row r="547">
      <c r="B547" s="7"/>
      <c r="C547" s="7"/>
      <c r="D547" s="7"/>
      <c r="E547" s="7"/>
      <c r="F547" s="7"/>
      <c r="G547" s="7"/>
      <c r="H547" s="7"/>
      <c r="I547" s="7"/>
    </row>
    <row r="548">
      <c r="B548" s="7"/>
      <c r="C548" s="7"/>
      <c r="D548" s="7"/>
      <c r="E548" s="7"/>
      <c r="F548" s="7"/>
      <c r="G548" s="7"/>
      <c r="H548" s="7"/>
      <c r="I548" s="7"/>
    </row>
    <row r="549">
      <c r="B549" s="7"/>
      <c r="C549" s="7"/>
      <c r="D549" s="7"/>
      <c r="E549" s="7"/>
      <c r="F549" s="7"/>
      <c r="G549" s="7"/>
      <c r="H549" s="7"/>
      <c r="I549" s="7"/>
    </row>
    <row r="550">
      <c r="B550" s="7"/>
      <c r="C550" s="7"/>
      <c r="D550" s="7"/>
      <c r="E550" s="7"/>
      <c r="F550" s="7"/>
      <c r="G550" s="7"/>
      <c r="H550" s="7"/>
      <c r="I550" s="7"/>
    </row>
    <row r="551">
      <c r="B551" s="7"/>
      <c r="C551" s="7"/>
      <c r="D551" s="7"/>
      <c r="E551" s="7"/>
      <c r="F551" s="7"/>
      <c r="G551" s="7"/>
      <c r="H551" s="7"/>
      <c r="I551" s="7"/>
    </row>
    <row r="552">
      <c r="B552" s="7"/>
      <c r="C552" s="7"/>
      <c r="D552" s="7"/>
      <c r="E552" s="7"/>
      <c r="F552" s="7"/>
      <c r="G552" s="7"/>
      <c r="H552" s="7"/>
      <c r="I552" s="7"/>
    </row>
    <row r="553">
      <c r="B553" s="7"/>
      <c r="C553" s="7"/>
      <c r="D553" s="7"/>
      <c r="E553" s="7"/>
      <c r="F553" s="7"/>
      <c r="G553" s="7"/>
      <c r="H553" s="7"/>
      <c r="I553" s="7"/>
    </row>
    <row r="554">
      <c r="B554" s="7"/>
      <c r="C554" s="7"/>
      <c r="D554" s="7"/>
      <c r="E554" s="7"/>
      <c r="F554" s="7"/>
      <c r="G554" s="7"/>
      <c r="H554" s="7"/>
      <c r="I554" s="7"/>
    </row>
    <row r="555">
      <c r="B555" s="7"/>
      <c r="C555" s="7"/>
      <c r="D555" s="7"/>
      <c r="E555" s="7"/>
      <c r="F555" s="7"/>
      <c r="G555" s="7"/>
      <c r="H555" s="7"/>
      <c r="I555" s="7"/>
    </row>
    <row r="556">
      <c r="B556" s="7"/>
      <c r="C556" s="7"/>
      <c r="D556" s="7"/>
      <c r="E556" s="7"/>
      <c r="F556" s="7"/>
      <c r="G556" s="7"/>
      <c r="H556" s="7"/>
      <c r="I556" s="7"/>
    </row>
    <row r="557">
      <c r="B557" s="7"/>
      <c r="C557" s="7"/>
      <c r="D557" s="7"/>
      <c r="E557" s="7"/>
      <c r="F557" s="7"/>
      <c r="G557" s="7"/>
      <c r="H557" s="7"/>
      <c r="I557" s="7"/>
    </row>
    <row r="558">
      <c r="B558" s="7"/>
      <c r="C558" s="7"/>
      <c r="D558" s="7"/>
      <c r="E558" s="7"/>
      <c r="F558" s="7"/>
      <c r="G558" s="7"/>
      <c r="H558" s="7"/>
      <c r="I558" s="7"/>
    </row>
    <row r="559">
      <c r="B559" s="7"/>
      <c r="C559" s="7"/>
      <c r="D559" s="7"/>
      <c r="E559" s="7"/>
      <c r="F559" s="7"/>
      <c r="G559" s="7"/>
      <c r="H559" s="7"/>
      <c r="I559" s="7"/>
    </row>
    <row r="560">
      <c r="B560" s="7"/>
      <c r="C560" s="7"/>
      <c r="D560" s="7"/>
      <c r="E560" s="7"/>
      <c r="F560" s="7"/>
      <c r="G560" s="7"/>
      <c r="H560" s="7"/>
      <c r="I560" s="7"/>
    </row>
    <row r="561">
      <c r="B561" s="7"/>
      <c r="C561" s="7"/>
      <c r="D561" s="7"/>
      <c r="E561" s="7"/>
      <c r="F561" s="7"/>
      <c r="G561" s="7"/>
      <c r="H561" s="7"/>
      <c r="I561" s="7"/>
    </row>
    <row r="562">
      <c r="B562" s="7"/>
      <c r="C562" s="7"/>
      <c r="D562" s="7"/>
      <c r="E562" s="7"/>
      <c r="F562" s="7"/>
      <c r="G562" s="7"/>
      <c r="H562" s="7"/>
      <c r="I562" s="7"/>
    </row>
    <row r="563">
      <c r="B563" s="7"/>
      <c r="C563" s="7"/>
      <c r="D563" s="7"/>
      <c r="E563" s="7"/>
      <c r="F563" s="7"/>
      <c r="G563" s="7"/>
      <c r="H563" s="7"/>
      <c r="I563" s="7"/>
    </row>
    <row r="564">
      <c r="B564" s="7"/>
      <c r="C564" s="7"/>
      <c r="D564" s="7"/>
      <c r="E564" s="7"/>
      <c r="F564" s="7"/>
      <c r="G564" s="7"/>
      <c r="H564" s="7"/>
      <c r="I564" s="7"/>
    </row>
    <row r="565">
      <c r="B565" s="7"/>
      <c r="C565" s="7"/>
      <c r="D565" s="7"/>
      <c r="E565" s="7"/>
      <c r="F565" s="7"/>
      <c r="G565" s="7"/>
      <c r="H565" s="7"/>
      <c r="I565" s="7"/>
    </row>
    <row r="566">
      <c r="B566" s="7"/>
      <c r="C566" s="7"/>
      <c r="D566" s="7"/>
      <c r="E566" s="7"/>
      <c r="F566" s="7"/>
      <c r="G566" s="7"/>
      <c r="H566" s="7"/>
      <c r="I566" s="7"/>
    </row>
    <row r="567">
      <c r="B567" s="7"/>
      <c r="C567" s="7"/>
      <c r="D567" s="7"/>
      <c r="E567" s="7"/>
      <c r="F567" s="7"/>
      <c r="G567" s="7"/>
      <c r="H567" s="7"/>
      <c r="I567" s="7"/>
    </row>
    <row r="568">
      <c r="B568" s="7"/>
      <c r="C568" s="7"/>
      <c r="D568" s="7"/>
      <c r="E568" s="7"/>
      <c r="F568" s="7"/>
      <c r="G568" s="7"/>
      <c r="H568" s="7"/>
      <c r="I568" s="7"/>
    </row>
    <row r="569">
      <c r="B569" s="7"/>
      <c r="C569" s="7"/>
      <c r="D569" s="7"/>
      <c r="E569" s="7"/>
      <c r="F569" s="7"/>
      <c r="G569" s="7"/>
      <c r="H569" s="7"/>
      <c r="I569" s="7"/>
    </row>
    <row r="570">
      <c r="B570" s="7"/>
      <c r="C570" s="7"/>
      <c r="D570" s="7"/>
      <c r="E570" s="7"/>
      <c r="F570" s="7"/>
      <c r="G570" s="7"/>
      <c r="H570" s="7"/>
      <c r="I570" s="7"/>
    </row>
    <row r="571">
      <c r="B571" s="7"/>
      <c r="C571" s="7"/>
      <c r="D571" s="7"/>
      <c r="E571" s="7"/>
      <c r="F571" s="7"/>
      <c r="G571" s="7"/>
      <c r="H571" s="7"/>
      <c r="I571" s="7"/>
    </row>
    <row r="572">
      <c r="B572" s="7"/>
      <c r="C572" s="7"/>
      <c r="D572" s="7"/>
      <c r="E572" s="7"/>
      <c r="F572" s="7"/>
      <c r="G572" s="7"/>
      <c r="H572" s="7"/>
      <c r="I572" s="7"/>
    </row>
    <row r="573">
      <c r="B573" s="7"/>
      <c r="C573" s="7"/>
      <c r="D573" s="7"/>
      <c r="E573" s="7"/>
      <c r="F573" s="7"/>
      <c r="G573" s="7"/>
      <c r="H573" s="7"/>
      <c r="I573" s="7"/>
    </row>
    <row r="574">
      <c r="B574" s="7"/>
      <c r="C574" s="7"/>
      <c r="D574" s="7"/>
      <c r="E574" s="7"/>
      <c r="F574" s="7"/>
      <c r="G574" s="7"/>
      <c r="H574" s="7"/>
      <c r="I574" s="7"/>
    </row>
    <row r="575">
      <c r="B575" s="7"/>
      <c r="C575" s="7"/>
      <c r="D575" s="7"/>
      <c r="E575" s="7"/>
      <c r="F575" s="7"/>
      <c r="G575" s="7"/>
      <c r="H575" s="7"/>
      <c r="I575" s="7"/>
    </row>
    <row r="576">
      <c r="B576" s="7"/>
      <c r="C576" s="7"/>
      <c r="D576" s="7"/>
      <c r="E576" s="7"/>
      <c r="F576" s="7"/>
      <c r="G576" s="7"/>
      <c r="H576" s="7"/>
      <c r="I576" s="7"/>
    </row>
    <row r="577">
      <c r="B577" s="7"/>
      <c r="C577" s="7"/>
      <c r="D577" s="7"/>
      <c r="E577" s="7"/>
      <c r="F577" s="7"/>
      <c r="G577" s="7"/>
      <c r="H577" s="7"/>
      <c r="I577" s="7"/>
    </row>
    <row r="578">
      <c r="B578" s="7"/>
      <c r="C578" s="7"/>
      <c r="D578" s="7"/>
      <c r="E578" s="7"/>
      <c r="F578" s="7"/>
      <c r="G578" s="7"/>
      <c r="H578" s="7"/>
      <c r="I578" s="7"/>
    </row>
    <row r="579">
      <c r="B579" s="7"/>
      <c r="C579" s="7"/>
      <c r="D579" s="7"/>
      <c r="E579" s="7"/>
      <c r="F579" s="7"/>
      <c r="G579" s="7"/>
      <c r="H579" s="7"/>
      <c r="I579" s="7"/>
    </row>
    <row r="580">
      <c r="B580" s="7"/>
      <c r="C580" s="7"/>
      <c r="D580" s="7"/>
      <c r="E580" s="7"/>
      <c r="F580" s="7"/>
      <c r="G580" s="7"/>
      <c r="H580" s="7"/>
      <c r="I580" s="7"/>
    </row>
    <row r="581">
      <c r="B581" s="7"/>
      <c r="C581" s="7"/>
      <c r="D581" s="7"/>
      <c r="E581" s="7"/>
      <c r="F581" s="7"/>
      <c r="G581" s="7"/>
      <c r="H581" s="7"/>
      <c r="I581" s="7"/>
    </row>
    <row r="582">
      <c r="B582" s="7"/>
      <c r="C582" s="7"/>
      <c r="D582" s="7"/>
      <c r="E582" s="7"/>
      <c r="F582" s="7"/>
      <c r="G582" s="7"/>
      <c r="H582" s="7"/>
      <c r="I582" s="7"/>
    </row>
    <row r="583">
      <c r="B583" s="7"/>
      <c r="C583" s="7"/>
      <c r="D583" s="7"/>
      <c r="E583" s="7"/>
      <c r="F583" s="7"/>
      <c r="G583" s="7"/>
      <c r="H583" s="7"/>
      <c r="I583" s="7"/>
    </row>
    <row r="584">
      <c r="B584" s="7"/>
      <c r="C584" s="7"/>
      <c r="D584" s="7"/>
      <c r="E584" s="7"/>
      <c r="F584" s="7"/>
      <c r="G584" s="7"/>
      <c r="H584" s="7"/>
      <c r="I584" s="7"/>
    </row>
    <row r="585">
      <c r="B585" s="7"/>
      <c r="C585" s="7"/>
      <c r="D585" s="7"/>
      <c r="E585" s="7"/>
      <c r="F585" s="7"/>
      <c r="G585" s="7"/>
      <c r="H585" s="7"/>
      <c r="I585" s="7"/>
    </row>
    <row r="586">
      <c r="B586" s="7"/>
      <c r="C586" s="7"/>
      <c r="D586" s="7"/>
      <c r="E586" s="7"/>
      <c r="F586" s="7"/>
      <c r="G586" s="7"/>
      <c r="H586" s="7"/>
      <c r="I586" s="7"/>
    </row>
    <row r="587">
      <c r="B587" s="7"/>
      <c r="C587" s="7"/>
      <c r="D587" s="7"/>
      <c r="E587" s="7"/>
      <c r="F587" s="7"/>
      <c r="G587" s="7"/>
      <c r="H587" s="7"/>
      <c r="I587" s="7"/>
    </row>
    <row r="588">
      <c r="B588" s="7"/>
      <c r="C588" s="7"/>
      <c r="D588" s="7"/>
      <c r="E588" s="7"/>
      <c r="F588" s="7"/>
      <c r="G588" s="7"/>
      <c r="H588" s="7"/>
      <c r="I588" s="7"/>
    </row>
    <row r="589">
      <c r="B589" s="7"/>
      <c r="C589" s="7"/>
      <c r="D589" s="7"/>
      <c r="E589" s="7"/>
      <c r="F589" s="7"/>
      <c r="G589" s="7"/>
      <c r="H589" s="7"/>
      <c r="I589" s="7"/>
    </row>
    <row r="590">
      <c r="B590" s="7"/>
      <c r="C590" s="7"/>
      <c r="D590" s="7"/>
      <c r="E590" s="7"/>
      <c r="F590" s="7"/>
      <c r="G590" s="7"/>
      <c r="H590" s="7"/>
      <c r="I590" s="7"/>
    </row>
    <row r="591">
      <c r="B591" s="7"/>
      <c r="C591" s="7"/>
      <c r="D591" s="7"/>
      <c r="E591" s="7"/>
      <c r="F591" s="7"/>
      <c r="G591" s="7"/>
      <c r="H591" s="7"/>
      <c r="I591" s="7"/>
    </row>
    <row r="592">
      <c r="B592" s="7"/>
      <c r="C592" s="7"/>
      <c r="D592" s="7"/>
      <c r="E592" s="7"/>
      <c r="F592" s="7"/>
      <c r="G592" s="7"/>
      <c r="H592" s="7"/>
      <c r="I592" s="7"/>
    </row>
    <row r="593">
      <c r="B593" s="7"/>
      <c r="C593" s="7"/>
      <c r="D593" s="7"/>
      <c r="E593" s="7"/>
      <c r="F593" s="7"/>
      <c r="G593" s="7"/>
      <c r="H593" s="7"/>
      <c r="I593" s="7"/>
    </row>
    <row r="594">
      <c r="B594" s="7"/>
      <c r="C594" s="7"/>
      <c r="D594" s="7"/>
      <c r="E594" s="7"/>
      <c r="F594" s="7"/>
      <c r="G594" s="7"/>
      <c r="H594" s="7"/>
      <c r="I594" s="7"/>
    </row>
    <row r="595">
      <c r="B595" s="7"/>
      <c r="C595" s="7"/>
      <c r="D595" s="7"/>
      <c r="E595" s="7"/>
      <c r="F595" s="7"/>
      <c r="G595" s="7"/>
      <c r="H595" s="7"/>
      <c r="I595" s="7"/>
    </row>
    <row r="596">
      <c r="B596" s="7"/>
      <c r="C596" s="7"/>
      <c r="D596" s="7"/>
      <c r="E596" s="7"/>
      <c r="F596" s="7"/>
      <c r="G596" s="7"/>
      <c r="H596" s="7"/>
      <c r="I596" s="7"/>
    </row>
    <row r="597">
      <c r="B597" s="7"/>
      <c r="C597" s="7"/>
      <c r="D597" s="7"/>
      <c r="E597" s="7"/>
      <c r="F597" s="7"/>
      <c r="G597" s="7"/>
      <c r="H597" s="7"/>
      <c r="I597" s="7"/>
    </row>
    <row r="598">
      <c r="B598" s="7"/>
      <c r="C598" s="7"/>
      <c r="D598" s="7"/>
      <c r="E598" s="7"/>
      <c r="F598" s="7"/>
      <c r="G598" s="7"/>
      <c r="H598" s="7"/>
      <c r="I598" s="7"/>
    </row>
    <row r="599">
      <c r="B599" s="7"/>
      <c r="C599" s="7"/>
      <c r="D599" s="7"/>
      <c r="E599" s="7"/>
      <c r="F599" s="7"/>
      <c r="G599" s="7"/>
      <c r="H599" s="7"/>
      <c r="I599" s="7"/>
    </row>
    <row r="600">
      <c r="B600" s="7"/>
      <c r="C600" s="7"/>
      <c r="D600" s="7"/>
      <c r="E600" s="7"/>
      <c r="F600" s="7"/>
      <c r="G600" s="7"/>
      <c r="H600" s="7"/>
      <c r="I600" s="7"/>
    </row>
    <row r="601">
      <c r="B601" s="7"/>
      <c r="C601" s="7"/>
      <c r="D601" s="7"/>
      <c r="E601" s="7"/>
      <c r="F601" s="7"/>
      <c r="G601" s="7"/>
      <c r="H601" s="7"/>
      <c r="I601" s="7"/>
    </row>
    <row r="602">
      <c r="B602" s="7"/>
      <c r="C602" s="7"/>
      <c r="D602" s="7"/>
      <c r="E602" s="7"/>
      <c r="F602" s="7"/>
      <c r="G602" s="7"/>
      <c r="H602" s="7"/>
      <c r="I602" s="7"/>
    </row>
    <row r="603">
      <c r="B603" s="7"/>
      <c r="C603" s="7"/>
      <c r="D603" s="7"/>
      <c r="E603" s="7"/>
      <c r="F603" s="7"/>
      <c r="G603" s="7"/>
      <c r="H603" s="7"/>
      <c r="I603" s="7"/>
    </row>
    <row r="604">
      <c r="B604" s="7"/>
      <c r="C604" s="7"/>
      <c r="D604" s="7"/>
      <c r="E604" s="7"/>
      <c r="F604" s="7"/>
      <c r="G604" s="7"/>
      <c r="H604" s="7"/>
      <c r="I604" s="7"/>
    </row>
    <row r="605">
      <c r="B605" s="7"/>
      <c r="C605" s="7"/>
      <c r="D605" s="7"/>
      <c r="E605" s="7"/>
      <c r="F605" s="7"/>
      <c r="G605" s="7"/>
      <c r="H605" s="7"/>
      <c r="I605" s="7"/>
    </row>
    <row r="606">
      <c r="B606" s="7"/>
      <c r="C606" s="7"/>
      <c r="D606" s="7"/>
      <c r="E606" s="7"/>
      <c r="F606" s="7"/>
      <c r="G606" s="7"/>
      <c r="H606" s="7"/>
      <c r="I606" s="7"/>
    </row>
    <row r="607">
      <c r="B607" s="7"/>
      <c r="C607" s="7"/>
      <c r="D607" s="7"/>
      <c r="E607" s="7"/>
      <c r="F607" s="7"/>
      <c r="G607" s="7"/>
      <c r="H607" s="7"/>
      <c r="I607" s="7"/>
    </row>
    <row r="608">
      <c r="B608" s="7"/>
      <c r="C608" s="7"/>
      <c r="D608" s="7"/>
      <c r="E608" s="7"/>
      <c r="F608" s="7"/>
      <c r="G608" s="7"/>
      <c r="H608" s="7"/>
      <c r="I608" s="7"/>
    </row>
    <row r="609">
      <c r="B609" s="7"/>
      <c r="C609" s="7"/>
      <c r="D609" s="7"/>
      <c r="E609" s="7"/>
      <c r="F609" s="7"/>
      <c r="G609" s="7"/>
      <c r="H609" s="7"/>
      <c r="I609" s="7"/>
    </row>
    <row r="610">
      <c r="B610" s="7"/>
      <c r="C610" s="7"/>
      <c r="D610" s="7"/>
      <c r="E610" s="7"/>
      <c r="F610" s="7"/>
      <c r="G610" s="7"/>
      <c r="H610" s="7"/>
      <c r="I610" s="7"/>
    </row>
    <row r="611">
      <c r="B611" s="7"/>
      <c r="C611" s="7"/>
      <c r="D611" s="7"/>
      <c r="E611" s="7"/>
      <c r="F611" s="7"/>
      <c r="G611" s="7"/>
      <c r="H611" s="7"/>
      <c r="I611" s="7"/>
    </row>
    <row r="612">
      <c r="B612" s="7"/>
      <c r="C612" s="7"/>
      <c r="D612" s="7"/>
      <c r="E612" s="7"/>
      <c r="F612" s="7"/>
      <c r="G612" s="7"/>
      <c r="H612" s="7"/>
      <c r="I612" s="7"/>
    </row>
    <row r="613">
      <c r="B613" s="7"/>
      <c r="C613" s="7"/>
      <c r="D613" s="7"/>
      <c r="E613" s="7"/>
      <c r="F613" s="7"/>
      <c r="G613" s="7"/>
      <c r="H613" s="7"/>
      <c r="I613" s="7"/>
    </row>
    <row r="614">
      <c r="B614" s="7"/>
      <c r="C614" s="7"/>
      <c r="D614" s="7"/>
      <c r="E614" s="7"/>
      <c r="F614" s="7"/>
      <c r="G614" s="7"/>
      <c r="H614" s="7"/>
      <c r="I614" s="7"/>
    </row>
    <row r="615">
      <c r="B615" s="7"/>
      <c r="C615" s="7"/>
      <c r="D615" s="7"/>
      <c r="E615" s="7"/>
      <c r="F615" s="7"/>
      <c r="G615" s="7"/>
      <c r="H615" s="7"/>
      <c r="I615" s="7"/>
    </row>
    <row r="616">
      <c r="B616" s="7"/>
      <c r="C616" s="7"/>
      <c r="D616" s="7"/>
      <c r="E616" s="7"/>
      <c r="F616" s="7"/>
      <c r="G616" s="7"/>
      <c r="H616" s="7"/>
      <c r="I616" s="7"/>
    </row>
    <row r="617">
      <c r="B617" s="7"/>
      <c r="C617" s="7"/>
      <c r="D617" s="7"/>
      <c r="E617" s="7"/>
      <c r="F617" s="7"/>
      <c r="G617" s="7"/>
      <c r="H617" s="7"/>
      <c r="I617" s="7"/>
    </row>
    <row r="618">
      <c r="B618" s="7"/>
      <c r="C618" s="7"/>
      <c r="D618" s="7"/>
      <c r="E618" s="7"/>
      <c r="F618" s="7"/>
      <c r="G618" s="7"/>
      <c r="H618" s="7"/>
      <c r="I618" s="7"/>
    </row>
    <row r="619">
      <c r="B619" s="7"/>
      <c r="C619" s="7"/>
      <c r="D619" s="7"/>
      <c r="E619" s="7"/>
      <c r="F619" s="7"/>
      <c r="G619" s="7"/>
      <c r="H619" s="7"/>
      <c r="I619" s="7"/>
    </row>
    <row r="620">
      <c r="B620" s="7"/>
      <c r="C620" s="7"/>
      <c r="D620" s="7"/>
      <c r="E620" s="7"/>
      <c r="F620" s="7"/>
      <c r="G620" s="7"/>
      <c r="H620" s="7"/>
      <c r="I620" s="7"/>
    </row>
    <row r="621">
      <c r="B621" s="7"/>
      <c r="C621" s="7"/>
      <c r="D621" s="7"/>
      <c r="E621" s="7"/>
      <c r="F621" s="7"/>
      <c r="G621" s="7"/>
      <c r="H621" s="7"/>
      <c r="I621" s="7"/>
    </row>
    <row r="622">
      <c r="B622" s="7"/>
      <c r="C622" s="7"/>
      <c r="D622" s="7"/>
      <c r="E622" s="7"/>
      <c r="F622" s="7"/>
      <c r="G622" s="7"/>
      <c r="H622" s="7"/>
      <c r="I622" s="7"/>
    </row>
    <row r="623">
      <c r="B623" s="7"/>
      <c r="C623" s="7"/>
      <c r="D623" s="7"/>
      <c r="E623" s="7"/>
      <c r="F623" s="7"/>
      <c r="G623" s="7"/>
      <c r="H623" s="7"/>
      <c r="I623" s="7"/>
    </row>
    <row r="624">
      <c r="B624" s="7"/>
      <c r="C624" s="7"/>
      <c r="D624" s="7"/>
      <c r="E624" s="7"/>
      <c r="F624" s="7"/>
      <c r="G624" s="7"/>
      <c r="H624" s="7"/>
      <c r="I624" s="7"/>
    </row>
    <row r="625">
      <c r="B625" s="7"/>
      <c r="C625" s="7"/>
      <c r="D625" s="7"/>
      <c r="E625" s="7"/>
      <c r="F625" s="7"/>
      <c r="G625" s="7"/>
      <c r="H625" s="7"/>
      <c r="I625" s="7"/>
    </row>
    <row r="626">
      <c r="B626" s="7"/>
      <c r="C626" s="7"/>
      <c r="D626" s="7"/>
      <c r="E626" s="7"/>
      <c r="F626" s="7"/>
      <c r="G626" s="7"/>
      <c r="H626" s="7"/>
      <c r="I626" s="7"/>
    </row>
    <row r="627">
      <c r="B627" s="7"/>
      <c r="C627" s="7"/>
      <c r="D627" s="7"/>
      <c r="E627" s="7"/>
      <c r="F627" s="7"/>
      <c r="G627" s="7"/>
      <c r="H627" s="7"/>
      <c r="I627" s="7"/>
    </row>
    <row r="628">
      <c r="B628" s="7"/>
      <c r="C628" s="7"/>
      <c r="D628" s="7"/>
      <c r="E628" s="7"/>
      <c r="F628" s="7"/>
      <c r="G628" s="7"/>
      <c r="H628" s="7"/>
      <c r="I628" s="7"/>
    </row>
    <row r="629">
      <c r="B629" s="7"/>
      <c r="C629" s="7"/>
      <c r="D629" s="7"/>
      <c r="E629" s="7"/>
      <c r="F629" s="7"/>
      <c r="G629" s="7"/>
      <c r="H629" s="7"/>
      <c r="I629" s="7"/>
    </row>
    <row r="630">
      <c r="B630" s="7"/>
      <c r="C630" s="7"/>
      <c r="D630" s="7"/>
      <c r="E630" s="7"/>
      <c r="F630" s="7"/>
      <c r="G630" s="7"/>
      <c r="H630" s="7"/>
      <c r="I630" s="7"/>
    </row>
    <row r="631">
      <c r="B631" s="7"/>
      <c r="C631" s="7"/>
      <c r="D631" s="7"/>
      <c r="E631" s="7"/>
      <c r="F631" s="7"/>
      <c r="G631" s="7"/>
      <c r="H631" s="7"/>
      <c r="I631" s="7"/>
    </row>
    <row r="632">
      <c r="B632" s="7"/>
      <c r="C632" s="7"/>
      <c r="D632" s="7"/>
      <c r="E632" s="7"/>
      <c r="F632" s="7"/>
      <c r="G632" s="7"/>
      <c r="H632" s="7"/>
      <c r="I632" s="7"/>
    </row>
    <row r="633">
      <c r="B633" s="7"/>
      <c r="C633" s="7"/>
      <c r="D633" s="7"/>
      <c r="E633" s="7"/>
      <c r="F633" s="7"/>
      <c r="G633" s="7"/>
      <c r="H633" s="7"/>
      <c r="I633" s="7"/>
    </row>
    <row r="634">
      <c r="B634" s="7"/>
      <c r="C634" s="7"/>
      <c r="D634" s="7"/>
      <c r="E634" s="7"/>
      <c r="F634" s="7"/>
      <c r="G634" s="7"/>
      <c r="H634" s="7"/>
      <c r="I634" s="7"/>
    </row>
    <row r="635">
      <c r="B635" s="7"/>
      <c r="C635" s="7"/>
      <c r="D635" s="7"/>
      <c r="E635" s="7"/>
      <c r="F635" s="7"/>
      <c r="G635" s="7"/>
      <c r="H635" s="7"/>
      <c r="I635" s="7"/>
    </row>
    <row r="636">
      <c r="B636" s="7"/>
      <c r="C636" s="7"/>
      <c r="D636" s="7"/>
      <c r="E636" s="7"/>
      <c r="F636" s="7"/>
      <c r="G636" s="7"/>
      <c r="H636" s="7"/>
      <c r="I636" s="7"/>
    </row>
    <row r="637">
      <c r="B637" s="7"/>
      <c r="C637" s="7"/>
      <c r="D637" s="7"/>
      <c r="E637" s="7"/>
      <c r="F637" s="7"/>
      <c r="G637" s="7"/>
      <c r="H637" s="7"/>
      <c r="I637" s="7"/>
    </row>
    <row r="638">
      <c r="B638" s="7"/>
      <c r="C638" s="7"/>
      <c r="D638" s="7"/>
      <c r="E638" s="7"/>
      <c r="F638" s="7"/>
      <c r="G638" s="7"/>
      <c r="H638" s="7"/>
      <c r="I638" s="7"/>
    </row>
    <row r="639">
      <c r="B639" s="7"/>
      <c r="C639" s="7"/>
      <c r="D639" s="7"/>
      <c r="E639" s="7"/>
      <c r="F639" s="7"/>
      <c r="G639" s="7"/>
      <c r="H639" s="7"/>
      <c r="I639" s="7"/>
    </row>
    <row r="640">
      <c r="B640" s="7"/>
      <c r="C640" s="7"/>
      <c r="D640" s="7"/>
      <c r="E640" s="7"/>
      <c r="F640" s="7"/>
      <c r="G640" s="7"/>
      <c r="H640" s="7"/>
      <c r="I640" s="7"/>
    </row>
    <row r="641">
      <c r="B641" s="7"/>
      <c r="C641" s="7"/>
      <c r="D641" s="7"/>
      <c r="E641" s="7"/>
      <c r="F641" s="7"/>
      <c r="G641" s="7"/>
      <c r="H641" s="7"/>
      <c r="I641" s="7"/>
    </row>
    <row r="642">
      <c r="B642" s="7"/>
      <c r="C642" s="7"/>
      <c r="D642" s="7"/>
      <c r="E642" s="7"/>
      <c r="F642" s="7"/>
      <c r="G642" s="7"/>
      <c r="H642" s="7"/>
      <c r="I642" s="7"/>
    </row>
    <row r="643">
      <c r="B643" s="7"/>
      <c r="C643" s="7"/>
      <c r="D643" s="7"/>
      <c r="E643" s="7"/>
      <c r="F643" s="7"/>
      <c r="G643" s="7"/>
      <c r="H643" s="7"/>
      <c r="I643" s="7"/>
    </row>
    <row r="644">
      <c r="B644" s="7"/>
      <c r="C644" s="7"/>
      <c r="D644" s="7"/>
      <c r="E644" s="7"/>
      <c r="F644" s="7"/>
      <c r="G644" s="7"/>
      <c r="H644" s="7"/>
      <c r="I644" s="7"/>
    </row>
    <row r="645">
      <c r="B645" s="7"/>
      <c r="C645" s="7"/>
      <c r="D645" s="7"/>
      <c r="E645" s="7"/>
      <c r="F645" s="7"/>
      <c r="G645" s="7"/>
      <c r="H645" s="7"/>
      <c r="I645" s="7"/>
    </row>
    <row r="646">
      <c r="B646" s="7"/>
      <c r="C646" s="7"/>
      <c r="D646" s="7"/>
      <c r="E646" s="7"/>
      <c r="F646" s="7"/>
      <c r="G646" s="7"/>
      <c r="H646" s="7"/>
      <c r="I646" s="7"/>
    </row>
    <row r="647">
      <c r="B647" s="7"/>
      <c r="C647" s="7"/>
      <c r="D647" s="7"/>
      <c r="E647" s="7"/>
      <c r="F647" s="7"/>
      <c r="G647" s="7"/>
      <c r="H647" s="7"/>
      <c r="I647" s="7"/>
    </row>
    <row r="648">
      <c r="B648" s="7"/>
      <c r="C648" s="7"/>
      <c r="D648" s="7"/>
      <c r="E648" s="7"/>
      <c r="F648" s="7"/>
      <c r="G648" s="7"/>
      <c r="H648" s="7"/>
      <c r="I648" s="7"/>
    </row>
    <row r="649">
      <c r="B649" s="7"/>
      <c r="C649" s="7"/>
      <c r="D649" s="7"/>
      <c r="E649" s="7"/>
      <c r="F649" s="7"/>
      <c r="G649" s="7"/>
      <c r="H649" s="7"/>
      <c r="I649" s="7"/>
    </row>
    <row r="650">
      <c r="B650" s="7"/>
      <c r="C650" s="7"/>
      <c r="D650" s="7"/>
      <c r="E650" s="7"/>
      <c r="F650" s="7"/>
      <c r="G650" s="7"/>
      <c r="H650" s="7"/>
      <c r="I650" s="7"/>
    </row>
    <row r="651">
      <c r="B651" s="7"/>
      <c r="C651" s="7"/>
      <c r="D651" s="7"/>
      <c r="E651" s="7"/>
      <c r="F651" s="7"/>
      <c r="G651" s="7"/>
      <c r="H651" s="7"/>
      <c r="I651" s="7"/>
    </row>
    <row r="652">
      <c r="B652" s="7"/>
      <c r="C652" s="7"/>
      <c r="D652" s="7"/>
      <c r="E652" s="7"/>
      <c r="F652" s="7"/>
      <c r="G652" s="7"/>
      <c r="H652" s="7"/>
      <c r="I652" s="7"/>
    </row>
    <row r="653">
      <c r="B653" s="7"/>
      <c r="C653" s="7"/>
      <c r="D653" s="7"/>
      <c r="E653" s="7"/>
      <c r="F653" s="7"/>
      <c r="G653" s="7"/>
      <c r="H653" s="7"/>
      <c r="I653" s="7"/>
    </row>
    <row r="654">
      <c r="B654" s="7"/>
      <c r="C654" s="7"/>
      <c r="D654" s="7"/>
      <c r="E654" s="7"/>
      <c r="F654" s="7"/>
      <c r="G654" s="7"/>
      <c r="H654" s="7"/>
      <c r="I654" s="7"/>
    </row>
    <row r="655">
      <c r="B655" s="7"/>
      <c r="C655" s="7"/>
      <c r="D655" s="7"/>
      <c r="E655" s="7"/>
      <c r="F655" s="7"/>
      <c r="G655" s="7"/>
      <c r="H655" s="7"/>
      <c r="I655" s="7"/>
    </row>
    <row r="656">
      <c r="B656" s="7"/>
      <c r="C656" s="7"/>
      <c r="D656" s="7"/>
      <c r="E656" s="7"/>
      <c r="F656" s="7"/>
      <c r="G656" s="7"/>
      <c r="H656" s="7"/>
      <c r="I656" s="7"/>
    </row>
    <row r="657">
      <c r="B657" s="7"/>
      <c r="C657" s="7"/>
      <c r="D657" s="7"/>
      <c r="E657" s="7"/>
      <c r="F657" s="7"/>
      <c r="G657" s="7"/>
      <c r="H657" s="7"/>
      <c r="I657" s="7"/>
    </row>
    <row r="658">
      <c r="B658" s="7"/>
      <c r="C658" s="7"/>
      <c r="D658" s="7"/>
      <c r="E658" s="7"/>
      <c r="F658" s="7"/>
      <c r="G658" s="7"/>
      <c r="H658" s="7"/>
      <c r="I658" s="7"/>
    </row>
    <row r="659">
      <c r="B659" s="7"/>
      <c r="C659" s="7"/>
      <c r="D659" s="7"/>
      <c r="E659" s="7"/>
      <c r="F659" s="7"/>
      <c r="G659" s="7"/>
      <c r="H659" s="7"/>
      <c r="I659" s="7"/>
    </row>
    <row r="660">
      <c r="B660" s="7"/>
      <c r="C660" s="7"/>
      <c r="D660" s="7"/>
      <c r="E660" s="7"/>
      <c r="F660" s="7"/>
      <c r="G660" s="7"/>
      <c r="H660" s="7"/>
      <c r="I660" s="7"/>
    </row>
    <row r="661">
      <c r="B661" s="7"/>
      <c r="C661" s="7"/>
      <c r="D661" s="7"/>
      <c r="E661" s="7"/>
      <c r="F661" s="7"/>
      <c r="G661" s="7"/>
      <c r="H661" s="7"/>
      <c r="I661" s="7"/>
    </row>
    <row r="662">
      <c r="B662" s="7"/>
      <c r="C662" s="7"/>
      <c r="D662" s="7"/>
      <c r="E662" s="7"/>
      <c r="F662" s="7"/>
      <c r="G662" s="7"/>
      <c r="H662" s="7"/>
      <c r="I662" s="7"/>
    </row>
    <row r="663">
      <c r="B663" s="7"/>
      <c r="C663" s="7"/>
      <c r="D663" s="7"/>
      <c r="E663" s="7"/>
      <c r="F663" s="7"/>
      <c r="G663" s="7"/>
      <c r="H663" s="7"/>
      <c r="I663" s="7"/>
    </row>
    <row r="664">
      <c r="B664" s="7"/>
      <c r="C664" s="7"/>
      <c r="D664" s="7"/>
      <c r="E664" s="7"/>
      <c r="F664" s="7"/>
      <c r="G664" s="7"/>
      <c r="H664" s="7"/>
      <c r="I664" s="7"/>
    </row>
    <row r="665">
      <c r="B665" s="7"/>
      <c r="C665" s="7"/>
      <c r="D665" s="7"/>
      <c r="E665" s="7"/>
      <c r="F665" s="7"/>
      <c r="G665" s="7"/>
      <c r="H665" s="7"/>
      <c r="I665" s="7"/>
    </row>
    <row r="666">
      <c r="B666" s="7"/>
      <c r="C666" s="7"/>
      <c r="D666" s="7"/>
      <c r="E666" s="7"/>
      <c r="F666" s="7"/>
      <c r="G666" s="7"/>
      <c r="H666" s="7"/>
      <c r="I666" s="7"/>
    </row>
    <row r="667">
      <c r="B667" s="7"/>
      <c r="C667" s="7"/>
      <c r="D667" s="7"/>
      <c r="E667" s="7"/>
      <c r="F667" s="7"/>
      <c r="G667" s="7"/>
      <c r="H667" s="7"/>
      <c r="I667" s="7"/>
    </row>
    <row r="668">
      <c r="B668" s="7"/>
      <c r="C668" s="7"/>
      <c r="D668" s="7"/>
      <c r="E668" s="7"/>
      <c r="F668" s="7"/>
      <c r="G668" s="7"/>
      <c r="H668" s="7"/>
      <c r="I668" s="7"/>
    </row>
    <row r="669">
      <c r="B669" s="7"/>
      <c r="C669" s="7"/>
      <c r="D669" s="7"/>
      <c r="E669" s="7"/>
      <c r="F669" s="7"/>
      <c r="G669" s="7"/>
      <c r="H669" s="7"/>
      <c r="I669" s="7"/>
    </row>
    <row r="670">
      <c r="B670" s="7"/>
      <c r="C670" s="7"/>
      <c r="D670" s="7"/>
      <c r="E670" s="7"/>
      <c r="F670" s="7"/>
      <c r="G670" s="7"/>
      <c r="H670" s="7"/>
      <c r="I670" s="7"/>
    </row>
    <row r="671">
      <c r="B671" s="7"/>
      <c r="C671" s="7"/>
      <c r="D671" s="7"/>
      <c r="E671" s="7"/>
      <c r="F671" s="7"/>
      <c r="G671" s="7"/>
      <c r="H671" s="7"/>
      <c r="I671" s="7"/>
    </row>
    <row r="672">
      <c r="B672" s="7"/>
      <c r="C672" s="7"/>
      <c r="D672" s="7"/>
      <c r="E672" s="7"/>
      <c r="F672" s="7"/>
      <c r="G672" s="7"/>
      <c r="H672" s="7"/>
      <c r="I672" s="7"/>
    </row>
    <row r="673">
      <c r="B673" s="7"/>
      <c r="C673" s="7"/>
      <c r="D673" s="7"/>
      <c r="E673" s="7"/>
      <c r="F673" s="7"/>
      <c r="G673" s="7"/>
      <c r="H673" s="7"/>
      <c r="I673" s="7"/>
    </row>
    <row r="674">
      <c r="B674" s="7"/>
      <c r="C674" s="7"/>
      <c r="D674" s="7"/>
      <c r="E674" s="7"/>
      <c r="F674" s="7"/>
      <c r="G674" s="7"/>
      <c r="H674" s="7"/>
      <c r="I674" s="7"/>
    </row>
    <row r="675">
      <c r="B675" s="7"/>
      <c r="C675" s="7"/>
      <c r="D675" s="7"/>
      <c r="E675" s="7"/>
      <c r="F675" s="7"/>
      <c r="G675" s="7"/>
      <c r="H675" s="7"/>
      <c r="I675" s="7"/>
    </row>
    <row r="676">
      <c r="B676" s="7"/>
      <c r="C676" s="7"/>
      <c r="D676" s="7"/>
      <c r="E676" s="7"/>
      <c r="F676" s="7"/>
      <c r="G676" s="7"/>
      <c r="H676" s="7"/>
      <c r="I676" s="7"/>
    </row>
    <row r="677">
      <c r="B677" s="7"/>
      <c r="C677" s="7"/>
      <c r="D677" s="7"/>
      <c r="E677" s="7"/>
      <c r="F677" s="7"/>
      <c r="G677" s="7"/>
      <c r="H677" s="7"/>
      <c r="I677" s="7"/>
    </row>
    <row r="678">
      <c r="B678" s="7"/>
      <c r="C678" s="7"/>
      <c r="D678" s="7"/>
      <c r="E678" s="7"/>
      <c r="F678" s="7"/>
      <c r="G678" s="7"/>
      <c r="H678" s="7"/>
      <c r="I678" s="7"/>
    </row>
    <row r="679">
      <c r="B679" s="7"/>
      <c r="C679" s="7"/>
      <c r="D679" s="7"/>
      <c r="E679" s="7"/>
      <c r="F679" s="7"/>
      <c r="G679" s="7"/>
      <c r="H679" s="7"/>
      <c r="I679" s="7"/>
    </row>
    <row r="680">
      <c r="B680" s="7"/>
      <c r="C680" s="7"/>
      <c r="D680" s="7"/>
      <c r="E680" s="7"/>
      <c r="F680" s="7"/>
      <c r="G680" s="7"/>
      <c r="H680" s="7"/>
      <c r="I680" s="7"/>
    </row>
    <row r="681">
      <c r="B681" s="7"/>
      <c r="C681" s="7"/>
      <c r="D681" s="7"/>
      <c r="E681" s="7"/>
      <c r="F681" s="7"/>
      <c r="G681" s="7"/>
      <c r="H681" s="7"/>
      <c r="I681" s="7"/>
    </row>
    <row r="682">
      <c r="B682" s="7"/>
      <c r="C682" s="7"/>
      <c r="D682" s="7"/>
      <c r="E682" s="7"/>
      <c r="F682" s="7"/>
      <c r="G682" s="7"/>
      <c r="H682" s="7"/>
      <c r="I682" s="7"/>
    </row>
    <row r="683">
      <c r="B683" s="7"/>
      <c r="C683" s="7"/>
      <c r="D683" s="7"/>
      <c r="E683" s="7"/>
      <c r="F683" s="7"/>
      <c r="G683" s="7"/>
      <c r="H683" s="7"/>
      <c r="I683" s="7"/>
    </row>
    <row r="684">
      <c r="B684" s="7"/>
      <c r="C684" s="7"/>
      <c r="D684" s="7"/>
      <c r="E684" s="7"/>
      <c r="F684" s="7"/>
      <c r="G684" s="7"/>
      <c r="H684" s="7"/>
      <c r="I684" s="7"/>
    </row>
    <row r="685">
      <c r="B685" s="7"/>
      <c r="C685" s="7"/>
      <c r="D685" s="7"/>
      <c r="E685" s="7"/>
      <c r="F685" s="7"/>
      <c r="G685" s="7"/>
      <c r="H685" s="7"/>
      <c r="I685" s="7"/>
    </row>
    <row r="686">
      <c r="B686" s="7"/>
      <c r="C686" s="7"/>
      <c r="D686" s="7"/>
      <c r="E686" s="7"/>
      <c r="F686" s="7"/>
      <c r="G686" s="7"/>
      <c r="H686" s="7"/>
      <c r="I686" s="7"/>
    </row>
    <row r="687">
      <c r="B687" s="7"/>
      <c r="C687" s="7"/>
      <c r="D687" s="7"/>
      <c r="E687" s="7"/>
      <c r="F687" s="7"/>
      <c r="G687" s="7"/>
      <c r="H687" s="7"/>
      <c r="I687" s="7"/>
    </row>
    <row r="688">
      <c r="B688" s="7"/>
      <c r="C688" s="7"/>
      <c r="D688" s="7"/>
      <c r="E688" s="7"/>
      <c r="F688" s="7"/>
      <c r="G688" s="7"/>
      <c r="H688" s="7"/>
      <c r="I688" s="7"/>
    </row>
    <row r="689">
      <c r="B689" s="7"/>
      <c r="C689" s="7"/>
      <c r="D689" s="7"/>
      <c r="E689" s="7"/>
      <c r="F689" s="7"/>
      <c r="G689" s="7"/>
      <c r="H689" s="7"/>
      <c r="I689" s="7"/>
    </row>
    <row r="690">
      <c r="B690" s="7"/>
      <c r="C690" s="7"/>
      <c r="D690" s="7"/>
      <c r="E690" s="7"/>
      <c r="F690" s="7"/>
      <c r="G690" s="7"/>
      <c r="H690" s="7"/>
      <c r="I690" s="7"/>
    </row>
    <row r="691">
      <c r="B691" s="7"/>
      <c r="C691" s="7"/>
      <c r="D691" s="7"/>
      <c r="E691" s="7"/>
      <c r="F691" s="7"/>
      <c r="G691" s="7"/>
      <c r="H691" s="7"/>
      <c r="I691" s="7"/>
    </row>
    <row r="692">
      <c r="B692" s="7"/>
      <c r="C692" s="7"/>
      <c r="D692" s="7"/>
      <c r="E692" s="7"/>
      <c r="F692" s="7"/>
      <c r="G692" s="7"/>
      <c r="H692" s="7"/>
      <c r="I692" s="7"/>
    </row>
    <row r="693">
      <c r="B693" s="7"/>
      <c r="C693" s="7"/>
      <c r="D693" s="7"/>
      <c r="E693" s="7"/>
      <c r="F693" s="7"/>
      <c r="G693" s="7"/>
      <c r="H693" s="7"/>
      <c r="I693" s="7"/>
    </row>
    <row r="694">
      <c r="B694" s="7"/>
      <c r="C694" s="7"/>
      <c r="D694" s="7"/>
      <c r="E694" s="7"/>
      <c r="F694" s="7"/>
      <c r="G694" s="7"/>
      <c r="H694" s="7"/>
      <c r="I694" s="7"/>
    </row>
    <row r="695">
      <c r="B695" s="7"/>
      <c r="C695" s="7"/>
      <c r="D695" s="7"/>
      <c r="E695" s="7"/>
      <c r="F695" s="7"/>
      <c r="G695" s="7"/>
      <c r="H695" s="7"/>
      <c r="I695" s="7"/>
    </row>
    <row r="696">
      <c r="B696" s="7"/>
      <c r="C696" s="7"/>
      <c r="D696" s="7"/>
      <c r="E696" s="7"/>
      <c r="F696" s="7"/>
      <c r="G696" s="7"/>
      <c r="H696" s="7"/>
      <c r="I696" s="7"/>
    </row>
    <row r="697">
      <c r="B697" s="7"/>
      <c r="C697" s="7"/>
      <c r="D697" s="7"/>
      <c r="E697" s="7"/>
      <c r="F697" s="7"/>
      <c r="G697" s="7"/>
      <c r="H697" s="7"/>
      <c r="I697" s="7"/>
    </row>
    <row r="698">
      <c r="B698" s="7"/>
      <c r="C698" s="7"/>
      <c r="D698" s="7"/>
      <c r="E698" s="7"/>
      <c r="F698" s="7"/>
      <c r="G698" s="7"/>
      <c r="H698" s="7"/>
      <c r="I698" s="7"/>
    </row>
    <row r="699">
      <c r="B699" s="7"/>
      <c r="C699" s="7"/>
      <c r="D699" s="7"/>
      <c r="E699" s="7"/>
      <c r="F699" s="7"/>
      <c r="G699" s="7"/>
      <c r="H699" s="7"/>
      <c r="I699" s="7"/>
    </row>
    <row r="700">
      <c r="B700" s="7"/>
      <c r="C700" s="7"/>
      <c r="D700" s="7"/>
      <c r="E700" s="7"/>
      <c r="F700" s="7"/>
      <c r="G700" s="7"/>
      <c r="H700" s="7"/>
      <c r="I700" s="7"/>
    </row>
    <row r="701">
      <c r="B701" s="7"/>
      <c r="C701" s="7"/>
      <c r="D701" s="7"/>
      <c r="E701" s="7"/>
      <c r="F701" s="7"/>
      <c r="G701" s="7"/>
      <c r="H701" s="7"/>
      <c r="I701" s="7"/>
    </row>
    <row r="702">
      <c r="B702" s="7"/>
      <c r="C702" s="7"/>
      <c r="D702" s="7"/>
      <c r="E702" s="7"/>
      <c r="F702" s="7"/>
      <c r="G702" s="7"/>
      <c r="H702" s="7"/>
      <c r="I702" s="7"/>
    </row>
    <row r="703">
      <c r="B703" s="7"/>
      <c r="C703" s="7"/>
      <c r="D703" s="7"/>
      <c r="E703" s="7"/>
      <c r="F703" s="7"/>
      <c r="G703" s="7"/>
      <c r="H703" s="7"/>
      <c r="I703" s="7"/>
    </row>
    <row r="704">
      <c r="B704" s="7"/>
      <c r="C704" s="7"/>
      <c r="D704" s="7"/>
      <c r="E704" s="7"/>
      <c r="F704" s="7"/>
      <c r="G704" s="7"/>
      <c r="H704" s="7"/>
      <c r="I704" s="7"/>
    </row>
    <row r="705">
      <c r="B705" s="7"/>
      <c r="C705" s="7"/>
      <c r="D705" s="7"/>
      <c r="E705" s="7"/>
      <c r="F705" s="7"/>
      <c r="G705" s="7"/>
      <c r="H705" s="7"/>
      <c r="I705" s="7"/>
    </row>
    <row r="706">
      <c r="B706" s="7"/>
      <c r="C706" s="7"/>
      <c r="D706" s="7"/>
      <c r="E706" s="7"/>
      <c r="F706" s="7"/>
      <c r="G706" s="7"/>
      <c r="H706" s="7"/>
      <c r="I706" s="7"/>
    </row>
    <row r="707">
      <c r="B707" s="7"/>
      <c r="C707" s="7"/>
      <c r="D707" s="7"/>
      <c r="E707" s="7"/>
      <c r="F707" s="7"/>
      <c r="G707" s="7"/>
      <c r="H707" s="7"/>
      <c r="I707" s="7"/>
    </row>
    <row r="708">
      <c r="B708" s="7"/>
      <c r="C708" s="7"/>
      <c r="D708" s="7"/>
      <c r="E708" s="7"/>
      <c r="F708" s="7"/>
      <c r="G708" s="7"/>
      <c r="H708" s="7"/>
      <c r="I708" s="7"/>
    </row>
    <row r="709">
      <c r="B709" s="7"/>
      <c r="C709" s="7"/>
      <c r="D709" s="7"/>
      <c r="E709" s="7"/>
      <c r="F709" s="7"/>
      <c r="G709" s="7"/>
      <c r="H709" s="7"/>
      <c r="I709" s="7"/>
    </row>
    <row r="710">
      <c r="B710" s="7"/>
      <c r="C710" s="7"/>
      <c r="D710" s="7"/>
      <c r="E710" s="7"/>
      <c r="F710" s="7"/>
      <c r="G710" s="7"/>
      <c r="H710" s="7"/>
      <c r="I710" s="7"/>
    </row>
    <row r="711">
      <c r="B711" s="7"/>
      <c r="C711" s="7"/>
      <c r="D711" s="7"/>
      <c r="E711" s="7"/>
      <c r="F711" s="7"/>
      <c r="G711" s="7"/>
      <c r="H711" s="7"/>
      <c r="I711" s="7"/>
    </row>
    <row r="712">
      <c r="B712" s="7"/>
      <c r="C712" s="7"/>
      <c r="D712" s="7"/>
      <c r="E712" s="7"/>
      <c r="F712" s="7"/>
      <c r="G712" s="7"/>
      <c r="H712" s="7"/>
      <c r="I712" s="7"/>
    </row>
    <row r="713">
      <c r="B713" s="7"/>
      <c r="C713" s="7"/>
      <c r="D713" s="7"/>
      <c r="E713" s="7"/>
      <c r="F713" s="7"/>
      <c r="G713" s="7"/>
      <c r="H713" s="7"/>
      <c r="I713" s="7"/>
    </row>
    <row r="714">
      <c r="B714" s="7"/>
      <c r="C714" s="7"/>
      <c r="D714" s="7"/>
      <c r="E714" s="7"/>
      <c r="F714" s="7"/>
      <c r="G714" s="7"/>
      <c r="H714" s="7"/>
      <c r="I714" s="7"/>
    </row>
    <row r="715">
      <c r="B715" s="7"/>
      <c r="C715" s="7"/>
      <c r="D715" s="7"/>
      <c r="E715" s="7"/>
      <c r="F715" s="7"/>
      <c r="G715" s="7"/>
      <c r="H715" s="7"/>
      <c r="I715" s="7"/>
    </row>
    <row r="716">
      <c r="B716" s="7"/>
      <c r="C716" s="7"/>
      <c r="D716" s="7"/>
      <c r="E716" s="7"/>
      <c r="F716" s="7"/>
      <c r="G716" s="7"/>
      <c r="H716" s="7"/>
      <c r="I716" s="7"/>
    </row>
    <row r="717">
      <c r="B717" s="7"/>
      <c r="C717" s="7"/>
      <c r="D717" s="7"/>
      <c r="E717" s="7"/>
      <c r="F717" s="7"/>
      <c r="G717" s="7"/>
      <c r="H717" s="7"/>
      <c r="I717" s="7"/>
    </row>
    <row r="718">
      <c r="B718" s="7"/>
      <c r="C718" s="7"/>
      <c r="D718" s="7"/>
      <c r="E718" s="7"/>
      <c r="F718" s="7"/>
      <c r="G718" s="7"/>
      <c r="H718" s="7"/>
      <c r="I718" s="7"/>
    </row>
    <row r="719">
      <c r="B719" s="7"/>
      <c r="C719" s="7"/>
      <c r="D719" s="7"/>
      <c r="E719" s="7"/>
      <c r="F719" s="7"/>
      <c r="G719" s="7"/>
      <c r="H719" s="7"/>
      <c r="I719" s="7"/>
    </row>
    <row r="720">
      <c r="B720" s="7"/>
      <c r="C720" s="7"/>
      <c r="D720" s="7"/>
      <c r="E720" s="7"/>
      <c r="F720" s="7"/>
      <c r="G720" s="7"/>
      <c r="H720" s="7"/>
      <c r="I720" s="7"/>
    </row>
    <row r="721">
      <c r="B721" s="7"/>
      <c r="C721" s="7"/>
      <c r="D721" s="7"/>
      <c r="E721" s="7"/>
      <c r="F721" s="7"/>
      <c r="G721" s="7"/>
      <c r="H721" s="7"/>
      <c r="I721" s="7"/>
    </row>
    <row r="722">
      <c r="B722" s="7"/>
      <c r="C722" s="7"/>
      <c r="D722" s="7"/>
      <c r="E722" s="7"/>
      <c r="F722" s="7"/>
      <c r="G722" s="7"/>
      <c r="H722" s="7"/>
      <c r="I722" s="7"/>
    </row>
    <row r="723">
      <c r="B723" s="7"/>
      <c r="C723" s="7"/>
      <c r="D723" s="7"/>
      <c r="E723" s="7"/>
      <c r="F723" s="7"/>
      <c r="G723" s="7"/>
      <c r="H723" s="7"/>
      <c r="I723" s="7"/>
    </row>
    <row r="724">
      <c r="B724" s="7"/>
      <c r="C724" s="7"/>
      <c r="D724" s="7"/>
      <c r="E724" s="7"/>
      <c r="F724" s="7"/>
      <c r="G724" s="7"/>
      <c r="H724" s="7"/>
      <c r="I724" s="7"/>
    </row>
    <row r="725">
      <c r="B725" s="7"/>
      <c r="C725" s="7"/>
      <c r="D725" s="7"/>
      <c r="E725" s="7"/>
      <c r="F725" s="7"/>
      <c r="G725" s="7"/>
      <c r="H725" s="7"/>
      <c r="I725" s="7"/>
    </row>
    <row r="726">
      <c r="B726" s="7"/>
      <c r="C726" s="7"/>
      <c r="D726" s="7"/>
      <c r="E726" s="7"/>
      <c r="F726" s="7"/>
      <c r="G726" s="7"/>
      <c r="H726" s="7"/>
      <c r="I726" s="7"/>
    </row>
    <row r="727">
      <c r="B727" s="7"/>
      <c r="C727" s="7"/>
      <c r="D727" s="7"/>
      <c r="E727" s="7"/>
      <c r="F727" s="7"/>
      <c r="G727" s="7"/>
      <c r="H727" s="7"/>
      <c r="I727" s="7"/>
    </row>
    <row r="728">
      <c r="B728" s="7"/>
      <c r="C728" s="7"/>
      <c r="D728" s="7"/>
      <c r="E728" s="7"/>
      <c r="F728" s="7"/>
      <c r="G728" s="7"/>
      <c r="H728" s="7"/>
      <c r="I728" s="7"/>
    </row>
    <row r="729">
      <c r="B729" s="7"/>
      <c r="C729" s="7"/>
      <c r="D729" s="7"/>
      <c r="E729" s="7"/>
      <c r="F729" s="7"/>
      <c r="G729" s="7"/>
      <c r="H729" s="7"/>
      <c r="I729" s="7"/>
    </row>
    <row r="730">
      <c r="B730" s="7"/>
      <c r="C730" s="7"/>
      <c r="D730" s="7"/>
      <c r="E730" s="7"/>
      <c r="F730" s="7"/>
      <c r="G730" s="7"/>
      <c r="H730" s="7"/>
      <c r="I730" s="7"/>
    </row>
    <row r="731">
      <c r="B731" s="7"/>
      <c r="C731" s="7"/>
      <c r="D731" s="7"/>
      <c r="E731" s="7"/>
      <c r="F731" s="7"/>
      <c r="G731" s="7"/>
      <c r="H731" s="7"/>
      <c r="I731" s="7"/>
    </row>
    <row r="732">
      <c r="B732" s="7"/>
      <c r="C732" s="7"/>
      <c r="D732" s="7"/>
      <c r="E732" s="7"/>
      <c r="F732" s="7"/>
      <c r="G732" s="7"/>
      <c r="H732" s="7"/>
      <c r="I732" s="7"/>
    </row>
    <row r="733">
      <c r="B733" s="7"/>
      <c r="C733" s="7"/>
      <c r="D733" s="7"/>
      <c r="E733" s="7"/>
      <c r="F733" s="7"/>
      <c r="G733" s="7"/>
      <c r="H733" s="7"/>
      <c r="I733" s="7"/>
    </row>
    <row r="734">
      <c r="B734" s="7"/>
      <c r="C734" s="7"/>
      <c r="D734" s="7"/>
      <c r="E734" s="7"/>
      <c r="F734" s="7"/>
      <c r="G734" s="7"/>
      <c r="H734" s="7"/>
      <c r="I734" s="7"/>
    </row>
    <row r="735">
      <c r="B735" s="7"/>
      <c r="C735" s="7"/>
      <c r="D735" s="7"/>
      <c r="E735" s="7"/>
      <c r="F735" s="7"/>
      <c r="G735" s="7"/>
      <c r="H735" s="7"/>
      <c r="I735" s="7"/>
    </row>
    <row r="736">
      <c r="B736" s="7"/>
      <c r="C736" s="7"/>
      <c r="D736" s="7"/>
      <c r="E736" s="7"/>
      <c r="F736" s="7"/>
      <c r="G736" s="7"/>
      <c r="H736" s="7"/>
      <c r="I736" s="7"/>
    </row>
    <row r="737">
      <c r="B737" s="7"/>
      <c r="C737" s="7"/>
      <c r="D737" s="7"/>
      <c r="E737" s="7"/>
      <c r="F737" s="7"/>
      <c r="G737" s="7"/>
      <c r="H737" s="7"/>
      <c r="I737" s="7"/>
    </row>
    <row r="738">
      <c r="B738" s="7"/>
      <c r="C738" s="7"/>
      <c r="D738" s="7"/>
      <c r="E738" s="7"/>
      <c r="F738" s="7"/>
      <c r="G738" s="7"/>
      <c r="H738" s="7"/>
      <c r="I738" s="7"/>
    </row>
    <row r="739">
      <c r="B739" s="7"/>
      <c r="C739" s="7"/>
      <c r="D739" s="7"/>
      <c r="E739" s="7"/>
      <c r="F739" s="7"/>
      <c r="G739" s="7"/>
      <c r="H739" s="7"/>
      <c r="I739" s="7"/>
    </row>
    <row r="740">
      <c r="B740" s="7"/>
      <c r="C740" s="7"/>
      <c r="D740" s="7"/>
      <c r="E740" s="7"/>
      <c r="F740" s="7"/>
      <c r="G740" s="7"/>
      <c r="H740" s="7"/>
      <c r="I740" s="7"/>
    </row>
    <row r="741">
      <c r="B741" s="7"/>
      <c r="C741" s="7"/>
      <c r="D741" s="7"/>
      <c r="E741" s="7"/>
      <c r="F741" s="7"/>
      <c r="G741" s="7"/>
      <c r="H741" s="7"/>
      <c r="I741" s="7"/>
    </row>
    <row r="742">
      <c r="B742" s="7"/>
      <c r="C742" s="7"/>
      <c r="D742" s="7"/>
      <c r="E742" s="7"/>
      <c r="F742" s="7"/>
      <c r="G742" s="7"/>
      <c r="H742" s="7"/>
      <c r="I742" s="7"/>
    </row>
    <row r="743">
      <c r="B743" s="7"/>
      <c r="C743" s="7"/>
      <c r="D743" s="7"/>
      <c r="E743" s="7"/>
      <c r="F743" s="7"/>
      <c r="G743" s="7"/>
      <c r="H743" s="7"/>
      <c r="I743" s="7"/>
    </row>
    <row r="744">
      <c r="B744" s="7"/>
      <c r="C744" s="7"/>
      <c r="D744" s="7"/>
      <c r="E744" s="7"/>
      <c r="F744" s="7"/>
      <c r="G744" s="7"/>
      <c r="H744" s="7"/>
      <c r="I744" s="7"/>
    </row>
    <row r="745">
      <c r="B745" s="7"/>
      <c r="C745" s="7"/>
      <c r="D745" s="7"/>
      <c r="E745" s="7"/>
      <c r="F745" s="7"/>
      <c r="G745" s="7"/>
      <c r="H745" s="7"/>
      <c r="I745" s="7"/>
    </row>
    <row r="746">
      <c r="B746" s="7"/>
      <c r="C746" s="7"/>
      <c r="D746" s="7"/>
      <c r="E746" s="7"/>
      <c r="F746" s="7"/>
      <c r="G746" s="7"/>
      <c r="H746" s="7"/>
      <c r="I746" s="7"/>
    </row>
    <row r="747">
      <c r="B747" s="7"/>
      <c r="C747" s="7"/>
      <c r="D747" s="7"/>
      <c r="E747" s="7"/>
      <c r="F747" s="7"/>
      <c r="G747" s="7"/>
      <c r="H747" s="7"/>
      <c r="I747" s="7"/>
    </row>
    <row r="748">
      <c r="B748" s="7"/>
      <c r="C748" s="7"/>
      <c r="D748" s="7"/>
      <c r="E748" s="7"/>
      <c r="F748" s="7"/>
      <c r="G748" s="7"/>
      <c r="H748" s="7"/>
      <c r="I748" s="7"/>
    </row>
    <row r="749">
      <c r="B749" s="7"/>
      <c r="C749" s="7"/>
      <c r="D749" s="7"/>
      <c r="E749" s="7"/>
      <c r="F749" s="7"/>
      <c r="G749" s="7"/>
      <c r="H749" s="7"/>
      <c r="I749" s="7"/>
    </row>
    <row r="750">
      <c r="B750" s="7"/>
      <c r="C750" s="7"/>
      <c r="D750" s="7"/>
      <c r="E750" s="7"/>
      <c r="F750" s="7"/>
      <c r="G750" s="7"/>
      <c r="H750" s="7"/>
      <c r="I750" s="7"/>
    </row>
    <row r="751">
      <c r="B751" s="7"/>
      <c r="C751" s="7"/>
      <c r="D751" s="7"/>
      <c r="E751" s="7"/>
      <c r="F751" s="7"/>
      <c r="G751" s="7"/>
      <c r="H751" s="7"/>
      <c r="I751" s="7"/>
    </row>
    <row r="752">
      <c r="B752" s="7"/>
      <c r="C752" s="7"/>
      <c r="D752" s="7"/>
      <c r="E752" s="7"/>
      <c r="F752" s="7"/>
      <c r="G752" s="7"/>
      <c r="H752" s="7"/>
      <c r="I752" s="7"/>
    </row>
    <row r="753">
      <c r="B753" s="7"/>
      <c r="C753" s="7"/>
      <c r="D753" s="7"/>
      <c r="E753" s="7"/>
      <c r="F753" s="7"/>
      <c r="G753" s="7"/>
      <c r="H753" s="7"/>
      <c r="I753" s="7"/>
    </row>
    <row r="754">
      <c r="B754" s="7"/>
      <c r="C754" s="7"/>
      <c r="D754" s="7"/>
      <c r="E754" s="7"/>
      <c r="F754" s="7"/>
      <c r="G754" s="7"/>
      <c r="H754" s="7"/>
      <c r="I754" s="7"/>
    </row>
    <row r="755">
      <c r="B755" s="7"/>
      <c r="C755" s="7"/>
      <c r="D755" s="7"/>
      <c r="E755" s="7"/>
      <c r="F755" s="7"/>
      <c r="G755" s="7"/>
      <c r="H755" s="7"/>
      <c r="I755" s="7"/>
    </row>
    <row r="756">
      <c r="B756" s="7"/>
      <c r="C756" s="7"/>
      <c r="D756" s="7"/>
      <c r="E756" s="7"/>
      <c r="F756" s="7"/>
      <c r="G756" s="7"/>
      <c r="H756" s="7"/>
      <c r="I756" s="7"/>
    </row>
    <row r="757">
      <c r="B757" s="7"/>
      <c r="C757" s="7"/>
      <c r="D757" s="7"/>
      <c r="E757" s="7"/>
      <c r="F757" s="7"/>
      <c r="G757" s="7"/>
      <c r="H757" s="7"/>
      <c r="I757" s="7"/>
    </row>
    <row r="758">
      <c r="B758" s="7"/>
      <c r="C758" s="7"/>
      <c r="D758" s="7"/>
      <c r="E758" s="7"/>
      <c r="F758" s="7"/>
      <c r="G758" s="7"/>
      <c r="H758" s="7"/>
      <c r="I758" s="7"/>
    </row>
    <row r="759">
      <c r="B759" s="7"/>
      <c r="C759" s="7"/>
      <c r="D759" s="7"/>
      <c r="E759" s="7"/>
      <c r="F759" s="7"/>
      <c r="G759" s="7"/>
      <c r="H759" s="7"/>
      <c r="I759" s="7"/>
    </row>
    <row r="760">
      <c r="B760" s="7"/>
      <c r="C760" s="7"/>
      <c r="D760" s="7"/>
      <c r="E760" s="7"/>
      <c r="F760" s="7"/>
      <c r="G760" s="7"/>
      <c r="H760" s="7"/>
      <c r="I760" s="7"/>
    </row>
    <row r="761">
      <c r="B761" s="7"/>
      <c r="C761" s="7"/>
      <c r="D761" s="7"/>
      <c r="E761" s="7"/>
      <c r="F761" s="7"/>
      <c r="G761" s="7"/>
      <c r="H761" s="7"/>
      <c r="I761" s="7"/>
    </row>
    <row r="762">
      <c r="B762" s="7"/>
      <c r="C762" s="7"/>
      <c r="D762" s="7"/>
      <c r="E762" s="7"/>
      <c r="F762" s="7"/>
      <c r="G762" s="7"/>
      <c r="H762" s="7"/>
      <c r="I762" s="7"/>
    </row>
    <row r="763">
      <c r="B763" s="7"/>
      <c r="C763" s="7"/>
      <c r="D763" s="7"/>
      <c r="E763" s="7"/>
      <c r="F763" s="7"/>
      <c r="G763" s="7"/>
      <c r="H763" s="7"/>
      <c r="I763" s="7"/>
    </row>
    <row r="764">
      <c r="B764" s="7"/>
      <c r="C764" s="7"/>
      <c r="D764" s="7"/>
      <c r="E764" s="7"/>
      <c r="F764" s="7"/>
      <c r="G764" s="7"/>
      <c r="H764" s="7"/>
      <c r="I764" s="7"/>
    </row>
    <row r="765">
      <c r="B765" s="7"/>
      <c r="C765" s="7"/>
      <c r="D765" s="7"/>
      <c r="E765" s="7"/>
      <c r="F765" s="7"/>
      <c r="G765" s="7"/>
      <c r="H765" s="7"/>
      <c r="I765" s="7"/>
    </row>
    <row r="766">
      <c r="B766" s="7"/>
      <c r="C766" s="7"/>
      <c r="D766" s="7"/>
      <c r="E766" s="7"/>
      <c r="F766" s="7"/>
      <c r="G766" s="7"/>
      <c r="H766" s="7"/>
      <c r="I766" s="7"/>
    </row>
    <row r="767">
      <c r="B767" s="7"/>
      <c r="C767" s="7"/>
      <c r="D767" s="7"/>
      <c r="E767" s="7"/>
      <c r="F767" s="7"/>
      <c r="G767" s="7"/>
      <c r="H767" s="7"/>
      <c r="I767" s="7"/>
    </row>
    <row r="768">
      <c r="B768" s="7"/>
      <c r="C768" s="7"/>
      <c r="D768" s="7"/>
      <c r="E768" s="7"/>
      <c r="F768" s="7"/>
      <c r="G768" s="7"/>
      <c r="H768" s="7"/>
      <c r="I768" s="7"/>
    </row>
    <row r="769">
      <c r="B769" s="7"/>
      <c r="C769" s="7"/>
      <c r="D769" s="7"/>
      <c r="E769" s="7"/>
      <c r="F769" s="7"/>
      <c r="G769" s="7"/>
      <c r="H769" s="7"/>
      <c r="I769" s="7"/>
    </row>
    <row r="770">
      <c r="B770" s="7"/>
      <c r="C770" s="7"/>
      <c r="D770" s="7"/>
      <c r="E770" s="7"/>
      <c r="F770" s="7"/>
      <c r="G770" s="7"/>
      <c r="H770" s="7"/>
      <c r="I770" s="7"/>
    </row>
    <row r="771">
      <c r="B771" s="7"/>
      <c r="C771" s="7"/>
      <c r="D771" s="7"/>
      <c r="E771" s="7"/>
      <c r="F771" s="7"/>
      <c r="G771" s="7"/>
      <c r="H771" s="7"/>
      <c r="I771" s="7"/>
    </row>
    <row r="772">
      <c r="B772" s="7"/>
      <c r="C772" s="7"/>
      <c r="D772" s="7"/>
      <c r="E772" s="7"/>
      <c r="F772" s="7"/>
      <c r="G772" s="7"/>
      <c r="H772" s="7"/>
      <c r="I772" s="7"/>
    </row>
    <row r="773">
      <c r="B773" s="7"/>
      <c r="C773" s="7"/>
      <c r="D773" s="7"/>
      <c r="E773" s="7"/>
      <c r="F773" s="7"/>
      <c r="G773" s="7"/>
      <c r="H773" s="7"/>
      <c r="I773" s="7"/>
    </row>
    <row r="774">
      <c r="B774" s="7"/>
      <c r="C774" s="7"/>
      <c r="D774" s="7"/>
      <c r="E774" s="7"/>
      <c r="F774" s="7"/>
      <c r="G774" s="7"/>
      <c r="H774" s="7"/>
      <c r="I774" s="7"/>
    </row>
    <row r="775">
      <c r="B775" s="7"/>
      <c r="C775" s="7"/>
      <c r="D775" s="7"/>
      <c r="E775" s="7"/>
      <c r="F775" s="7"/>
      <c r="G775" s="7"/>
      <c r="H775" s="7"/>
      <c r="I775" s="7"/>
    </row>
    <row r="776">
      <c r="B776" s="7"/>
      <c r="C776" s="7"/>
      <c r="D776" s="7"/>
      <c r="E776" s="7"/>
      <c r="F776" s="7"/>
      <c r="G776" s="7"/>
      <c r="H776" s="7"/>
      <c r="I776" s="7"/>
    </row>
    <row r="777">
      <c r="B777" s="7"/>
      <c r="C777" s="7"/>
      <c r="D777" s="7"/>
      <c r="E777" s="7"/>
      <c r="F777" s="7"/>
      <c r="G777" s="7"/>
      <c r="H777" s="7"/>
      <c r="I777" s="7"/>
    </row>
    <row r="778">
      <c r="B778" s="7"/>
      <c r="C778" s="7"/>
      <c r="D778" s="7"/>
      <c r="E778" s="7"/>
      <c r="F778" s="7"/>
      <c r="G778" s="7"/>
      <c r="H778" s="7"/>
      <c r="I778" s="7"/>
    </row>
    <row r="779">
      <c r="B779" s="7"/>
      <c r="C779" s="7"/>
      <c r="D779" s="7"/>
      <c r="E779" s="7"/>
      <c r="F779" s="7"/>
      <c r="G779" s="7"/>
      <c r="H779" s="7"/>
      <c r="I779" s="7"/>
    </row>
    <row r="780">
      <c r="B780" s="7"/>
      <c r="C780" s="7"/>
      <c r="D780" s="7"/>
      <c r="E780" s="7"/>
      <c r="F780" s="7"/>
      <c r="G780" s="7"/>
      <c r="H780" s="7"/>
      <c r="I780" s="7"/>
    </row>
    <row r="781">
      <c r="B781" s="7"/>
      <c r="C781" s="7"/>
      <c r="D781" s="7"/>
      <c r="E781" s="7"/>
      <c r="F781" s="7"/>
      <c r="G781" s="7"/>
      <c r="H781" s="7"/>
      <c r="I781" s="7"/>
    </row>
    <row r="782">
      <c r="B782" s="7"/>
      <c r="C782" s="7"/>
      <c r="D782" s="7"/>
      <c r="E782" s="7"/>
      <c r="F782" s="7"/>
      <c r="G782" s="7"/>
      <c r="H782" s="7"/>
      <c r="I782" s="7"/>
    </row>
    <row r="783">
      <c r="B783" s="7"/>
      <c r="C783" s="7"/>
      <c r="D783" s="7"/>
      <c r="E783" s="7"/>
      <c r="F783" s="7"/>
      <c r="G783" s="7"/>
      <c r="H783" s="7"/>
      <c r="I783" s="7"/>
    </row>
    <row r="784">
      <c r="B784" s="7"/>
      <c r="C784" s="7"/>
      <c r="D784" s="7"/>
      <c r="E784" s="7"/>
      <c r="F784" s="7"/>
      <c r="G784" s="7"/>
      <c r="H784" s="7"/>
      <c r="I784" s="7"/>
    </row>
    <row r="785">
      <c r="B785" s="7"/>
      <c r="C785" s="7"/>
      <c r="D785" s="7"/>
      <c r="E785" s="7"/>
      <c r="F785" s="7"/>
      <c r="G785" s="7"/>
      <c r="H785" s="7"/>
      <c r="I785" s="7"/>
    </row>
    <row r="786">
      <c r="B786" s="7"/>
      <c r="C786" s="7"/>
      <c r="D786" s="7"/>
      <c r="E786" s="7"/>
      <c r="F786" s="7"/>
      <c r="G786" s="7"/>
      <c r="H786" s="7"/>
      <c r="I786" s="7"/>
    </row>
    <row r="787">
      <c r="B787" s="7"/>
      <c r="C787" s="7"/>
      <c r="D787" s="7"/>
      <c r="E787" s="7"/>
      <c r="F787" s="7"/>
      <c r="G787" s="7"/>
      <c r="H787" s="7"/>
      <c r="I787" s="7"/>
    </row>
    <row r="788">
      <c r="B788" s="7"/>
      <c r="C788" s="7"/>
      <c r="D788" s="7"/>
      <c r="E788" s="7"/>
      <c r="F788" s="7"/>
      <c r="G788" s="7"/>
      <c r="H788" s="7"/>
      <c r="I788" s="7"/>
    </row>
    <row r="789">
      <c r="B789" s="7"/>
      <c r="C789" s="7"/>
      <c r="D789" s="7"/>
      <c r="E789" s="7"/>
      <c r="F789" s="7"/>
      <c r="G789" s="7"/>
      <c r="H789" s="7"/>
      <c r="I789" s="7"/>
    </row>
    <row r="790">
      <c r="B790" s="7"/>
      <c r="C790" s="7"/>
      <c r="D790" s="7"/>
      <c r="E790" s="7"/>
      <c r="F790" s="7"/>
      <c r="G790" s="7"/>
      <c r="H790" s="7"/>
      <c r="I790" s="7"/>
    </row>
    <row r="791">
      <c r="B791" s="7"/>
      <c r="C791" s="7"/>
      <c r="D791" s="7"/>
      <c r="E791" s="7"/>
      <c r="F791" s="7"/>
      <c r="G791" s="7"/>
      <c r="H791" s="7"/>
      <c r="I791" s="7"/>
    </row>
    <row r="792">
      <c r="B792" s="7"/>
      <c r="C792" s="7"/>
      <c r="D792" s="7"/>
      <c r="E792" s="7"/>
      <c r="F792" s="7"/>
      <c r="G792" s="7"/>
      <c r="H792" s="7"/>
      <c r="I792" s="7"/>
    </row>
    <row r="793">
      <c r="B793" s="7"/>
      <c r="C793" s="7"/>
      <c r="D793" s="7"/>
      <c r="E793" s="7"/>
      <c r="F793" s="7"/>
      <c r="G793" s="7"/>
      <c r="H793" s="7"/>
      <c r="I793" s="7"/>
    </row>
    <row r="794">
      <c r="B794" s="7"/>
      <c r="C794" s="7"/>
      <c r="D794" s="7"/>
      <c r="E794" s="7"/>
      <c r="F794" s="7"/>
      <c r="G794" s="7"/>
      <c r="H794" s="7"/>
      <c r="I794" s="7"/>
    </row>
    <row r="795">
      <c r="B795" s="7"/>
      <c r="C795" s="7"/>
      <c r="D795" s="7"/>
      <c r="E795" s="7"/>
      <c r="F795" s="7"/>
      <c r="G795" s="7"/>
      <c r="H795" s="7"/>
      <c r="I795" s="7"/>
    </row>
    <row r="796">
      <c r="B796" s="7"/>
      <c r="C796" s="7"/>
      <c r="D796" s="7"/>
      <c r="E796" s="7"/>
      <c r="F796" s="7"/>
      <c r="G796" s="7"/>
      <c r="H796" s="7"/>
      <c r="I796" s="7"/>
    </row>
    <row r="797">
      <c r="B797" s="7"/>
      <c r="C797" s="7"/>
      <c r="D797" s="7"/>
      <c r="E797" s="7"/>
      <c r="F797" s="7"/>
      <c r="G797" s="7"/>
      <c r="H797" s="7"/>
      <c r="I797" s="7"/>
    </row>
    <row r="798">
      <c r="B798" s="7"/>
      <c r="C798" s="7"/>
      <c r="D798" s="7"/>
      <c r="E798" s="7"/>
      <c r="F798" s="7"/>
      <c r="G798" s="7"/>
      <c r="H798" s="7"/>
      <c r="I798" s="7"/>
    </row>
    <row r="799">
      <c r="B799" s="7"/>
      <c r="C799" s="7"/>
      <c r="D799" s="7"/>
      <c r="E799" s="7"/>
      <c r="F799" s="7"/>
      <c r="G799" s="7"/>
      <c r="H799" s="7"/>
      <c r="I799" s="7"/>
    </row>
    <row r="800">
      <c r="B800" s="7"/>
      <c r="C800" s="7"/>
      <c r="D800" s="7"/>
      <c r="E800" s="7"/>
      <c r="F800" s="7"/>
      <c r="G800" s="7"/>
      <c r="H800" s="7"/>
      <c r="I800" s="7"/>
    </row>
    <row r="801">
      <c r="B801" s="7"/>
      <c r="C801" s="7"/>
      <c r="D801" s="7"/>
      <c r="E801" s="7"/>
      <c r="F801" s="7"/>
      <c r="G801" s="7"/>
      <c r="H801" s="7"/>
      <c r="I801" s="7"/>
    </row>
    <row r="802">
      <c r="B802" s="7"/>
      <c r="C802" s="7"/>
      <c r="D802" s="7"/>
      <c r="E802" s="7"/>
      <c r="F802" s="7"/>
      <c r="G802" s="7"/>
      <c r="H802" s="7"/>
      <c r="I802" s="7"/>
    </row>
    <row r="803">
      <c r="B803" s="7"/>
      <c r="C803" s="7"/>
      <c r="D803" s="7"/>
      <c r="E803" s="7"/>
      <c r="F803" s="7"/>
      <c r="G803" s="7"/>
      <c r="H803" s="7"/>
      <c r="I803" s="7"/>
    </row>
    <row r="804">
      <c r="B804" s="7"/>
      <c r="C804" s="7"/>
      <c r="D804" s="7"/>
      <c r="E804" s="7"/>
      <c r="F804" s="7"/>
      <c r="G804" s="7"/>
      <c r="H804" s="7"/>
      <c r="I804" s="7"/>
    </row>
    <row r="805">
      <c r="B805" s="7"/>
      <c r="C805" s="7"/>
      <c r="D805" s="7"/>
      <c r="E805" s="7"/>
      <c r="F805" s="7"/>
      <c r="G805" s="7"/>
      <c r="H805" s="7"/>
      <c r="I805" s="7"/>
    </row>
    <row r="806">
      <c r="B806" s="7"/>
      <c r="C806" s="7"/>
      <c r="D806" s="7"/>
      <c r="E806" s="7"/>
      <c r="F806" s="7"/>
      <c r="G806" s="7"/>
      <c r="H806" s="7"/>
      <c r="I806" s="7"/>
    </row>
    <row r="807">
      <c r="B807" s="7"/>
      <c r="C807" s="7"/>
      <c r="D807" s="7"/>
      <c r="E807" s="7"/>
      <c r="F807" s="7"/>
      <c r="G807" s="7"/>
      <c r="H807" s="7"/>
      <c r="I807" s="7"/>
    </row>
    <row r="808">
      <c r="B808" s="7"/>
      <c r="C808" s="7"/>
      <c r="D808" s="7"/>
      <c r="E808" s="7"/>
      <c r="F808" s="7"/>
      <c r="G808" s="7"/>
      <c r="H808" s="7"/>
      <c r="I808" s="7"/>
    </row>
    <row r="809">
      <c r="B809" s="7"/>
      <c r="C809" s="7"/>
      <c r="D809" s="7"/>
      <c r="E809" s="7"/>
      <c r="F809" s="7"/>
      <c r="G809" s="7"/>
      <c r="H809" s="7"/>
      <c r="I809" s="7"/>
    </row>
    <row r="810">
      <c r="B810" s="7"/>
      <c r="C810" s="7"/>
      <c r="D810" s="7"/>
      <c r="E810" s="7"/>
      <c r="F810" s="7"/>
      <c r="G810" s="7"/>
      <c r="H810" s="7"/>
      <c r="I810" s="7"/>
    </row>
    <row r="811">
      <c r="B811" s="7"/>
      <c r="C811" s="7"/>
      <c r="D811" s="7"/>
      <c r="E811" s="7"/>
      <c r="F811" s="7"/>
      <c r="G811" s="7"/>
      <c r="H811" s="7"/>
      <c r="I811" s="7"/>
    </row>
    <row r="812">
      <c r="B812" s="7"/>
      <c r="C812" s="7"/>
      <c r="D812" s="7"/>
      <c r="E812" s="7"/>
      <c r="F812" s="7"/>
      <c r="G812" s="7"/>
      <c r="H812" s="7"/>
      <c r="I812" s="7"/>
    </row>
    <row r="813">
      <c r="B813" s="7"/>
      <c r="C813" s="7"/>
      <c r="D813" s="7"/>
      <c r="E813" s="7"/>
      <c r="F813" s="7"/>
      <c r="G813" s="7"/>
      <c r="H813" s="7"/>
      <c r="I813" s="7"/>
    </row>
    <row r="814">
      <c r="B814" s="7"/>
      <c r="C814" s="7"/>
      <c r="D814" s="7"/>
      <c r="E814" s="7"/>
      <c r="F814" s="7"/>
      <c r="G814" s="7"/>
      <c r="H814" s="7"/>
      <c r="I814" s="7"/>
    </row>
    <row r="815">
      <c r="B815" s="7"/>
      <c r="C815" s="7"/>
      <c r="D815" s="7"/>
      <c r="E815" s="7"/>
      <c r="F815" s="7"/>
      <c r="G815" s="7"/>
      <c r="H815" s="7"/>
      <c r="I815" s="7"/>
    </row>
    <row r="816">
      <c r="B816" s="7"/>
      <c r="C816" s="7"/>
      <c r="D816" s="7"/>
      <c r="E816" s="7"/>
      <c r="F816" s="7"/>
      <c r="G816" s="7"/>
      <c r="H816" s="7"/>
      <c r="I816" s="7"/>
    </row>
    <row r="817">
      <c r="B817" s="7"/>
      <c r="C817" s="7"/>
      <c r="D817" s="7"/>
      <c r="E817" s="7"/>
      <c r="F817" s="7"/>
      <c r="G817" s="7"/>
      <c r="H817" s="7"/>
      <c r="I817" s="7"/>
    </row>
    <row r="818">
      <c r="B818" s="7"/>
      <c r="C818" s="7"/>
      <c r="D818" s="7"/>
      <c r="E818" s="7"/>
      <c r="F818" s="7"/>
      <c r="G818" s="7"/>
      <c r="H818" s="7"/>
      <c r="I818" s="7"/>
    </row>
    <row r="819">
      <c r="B819" s="7"/>
      <c r="C819" s="7"/>
      <c r="D819" s="7"/>
      <c r="E819" s="7"/>
      <c r="F819" s="7"/>
      <c r="G819" s="7"/>
      <c r="H819" s="7"/>
      <c r="I819" s="7"/>
    </row>
    <row r="820">
      <c r="B820" s="7"/>
      <c r="C820" s="7"/>
      <c r="D820" s="7"/>
      <c r="E820" s="7"/>
      <c r="F820" s="7"/>
      <c r="G820" s="7"/>
      <c r="H820" s="7"/>
      <c r="I820" s="7"/>
    </row>
    <row r="821">
      <c r="B821" s="7"/>
      <c r="C821" s="7"/>
      <c r="D821" s="7"/>
      <c r="E821" s="7"/>
      <c r="F821" s="7"/>
      <c r="G821" s="7"/>
      <c r="H821" s="7"/>
      <c r="I821" s="7"/>
    </row>
    <row r="822">
      <c r="B822" s="7"/>
      <c r="C822" s="7"/>
      <c r="D822" s="7"/>
      <c r="E822" s="7"/>
      <c r="F822" s="7"/>
      <c r="G822" s="7"/>
      <c r="H822" s="7"/>
      <c r="I822" s="7"/>
    </row>
    <row r="823">
      <c r="B823" s="7"/>
      <c r="C823" s="7"/>
      <c r="D823" s="7"/>
      <c r="E823" s="7"/>
      <c r="F823" s="7"/>
      <c r="G823" s="7"/>
      <c r="H823" s="7"/>
      <c r="I823" s="7"/>
    </row>
    <row r="824">
      <c r="B824" s="7"/>
      <c r="C824" s="7"/>
      <c r="D824" s="7"/>
      <c r="E824" s="7"/>
      <c r="F824" s="7"/>
      <c r="G824" s="7"/>
      <c r="H824" s="7"/>
      <c r="I824" s="7"/>
    </row>
    <row r="825">
      <c r="B825" s="7"/>
      <c r="C825" s="7"/>
      <c r="D825" s="7"/>
      <c r="E825" s="7"/>
      <c r="F825" s="7"/>
      <c r="G825" s="7"/>
      <c r="H825" s="7"/>
      <c r="I825" s="7"/>
    </row>
    <row r="826">
      <c r="B826" s="7"/>
      <c r="C826" s="7"/>
      <c r="D826" s="7"/>
      <c r="E826" s="7"/>
      <c r="F826" s="7"/>
      <c r="G826" s="7"/>
      <c r="H826" s="7"/>
      <c r="I826" s="7"/>
    </row>
    <row r="827">
      <c r="B827" s="7"/>
      <c r="C827" s="7"/>
      <c r="D827" s="7"/>
      <c r="E827" s="7"/>
      <c r="F827" s="7"/>
      <c r="G827" s="7"/>
      <c r="H827" s="7"/>
      <c r="I827" s="7"/>
    </row>
    <row r="828">
      <c r="B828" s="7"/>
      <c r="C828" s="7"/>
      <c r="D828" s="7"/>
      <c r="E828" s="7"/>
      <c r="F828" s="7"/>
      <c r="G828" s="7"/>
      <c r="H828" s="7"/>
      <c r="I828" s="7"/>
    </row>
    <row r="829">
      <c r="B829" s="7"/>
      <c r="C829" s="7"/>
      <c r="D829" s="7"/>
      <c r="E829" s="7"/>
      <c r="F829" s="7"/>
      <c r="G829" s="7"/>
      <c r="H829" s="7"/>
      <c r="I829" s="7"/>
    </row>
    <row r="830">
      <c r="B830" s="7"/>
      <c r="C830" s="7"/>
      <c r="D830" s="7"/>
      <c r="E830" s="7"/>
      <c r="F830" s="7"/>
      <c r="G830" s="7"/>
      <c r="H830" s="7"/>
      <c r="I830" s="7"/>
    </row>
    <row r="831">
      <c r="B831" s="7"/>
      <c r="C831" s="7"/>
      <c r="D831" s="7"/>
      <c r="E831" s="7"/>
      <c r="F831" s="7"/>
      <c r="G831" s="7"/>
      <c r="H831" s="7"/>
      <c r="I831" s="7"/>
    </row>
    <row r="832">
      <c r="B832" s="7"/>
      <c r="C832" s="7"/>
      <c r="D832" s="7"/>
      <c r="E832" s="7"/>
      <c r="F832" s="7"/>
      <c r="G832" s="7"/>
      <c r="H832" s="7"/>
      <c r="I832" s="7"/>
    </row>
    <row r="833">
      <c r="B833" s="7"/>
      <c r="C833" s="7"/>
      <c r="D833" s="7"/>
      <c r="E833" s="7"/>
      <c r="F833" s="7"/>
      <c r="G833" s="7"/>
      <c r="H833" s="7"/>
      <c r="I833" s="7"/>
    </row>
    <row r="834">
      <c r="B834" s="7"/>
      <c r="C834" s="7"/>
      <c r="D834" s="7"/>
      <c r="E834" s="7"/>
      <c r="F834" s="7"/>
      <c r="G834" s="7"/>
      <c r="H834" s="7"/>
      <c r="I834" s="7"/>
    </row>
    <row r="835">
      <c r="B835" s="7"/>
      <c r="C835" s="7"/>
      <c r="D835" s="7"/>
      <c r="E835" s="7"/>
      <c r="F835" s="7"/>
      <c r="G835" s="7"/>
      <c r="H835" s="7"/>
      <c r="I835" s="7"/>
    </row>
    <row r="836">
      <c r="B836" s="7"/>
      <c r="C836" s="7"/>
      <c r="D836" s="7"/>
      <c r="E836" s="7"/>
      <c r="F836" s="7"/>
      <c r="G836" s="7"/>
      <c r="H836" s="7"/>
      <c r="I836" s="7"/>
    </row>
    <row r="837">
      <c r="B837" s="7"/>
      <c r="C837" s="7"/>
      <c r="D837" s="7"/>
      <c r="E837" s="7"/>
      <c r="F837" s="7"/>
      <c r="G837" s="7"/>
      <c r="H837" s="7"/>
      <c r="I837" s="7"/>
    </row>
    <row r="838">
      <c r="B838" s="7"/>
      <c r="C838" s="7"/>
      <c r="D838" s="7"/>
      <c r="E838" s="7"/>
      <c r="F838" s="7"/>
      <c r="G838" s="7"/>
      <c r="H838" s="7"/>
      <c r="I838" s="7"/>
    </row>
    <row r="839">
      <c r="B839" s="7"/>
      <c r="C839" s="7"/>
      <c r="D839" s="7"/>
      <c r="E839" s="7"/>
      <c r="F839" s="7"/>
      <c r="G839" s="7"/>
      <c r="H839" s="7"/>
      <c r="I839" s="7"/>
    </row>
    <row r="840">
      <c r="B840" s="7"/>
      <c r="C840" s="7"/>
      <c r="D840" s="7"/>
      <c r="E840" s="7"/>
      <c r="F840" s="7"/>
      <c r="G840" s="7"/>
      <c r="H840" s="7"/>
      <c r="I840" s="7"/>
    </row>
    <row r="841">
      <c r="B841" s="7"/>
      <c r="C841" s="7"/>
      <c r="D841" s="7"/>
      <c r="E841" s="7"/>
      <c r="F841" s="7"/>
      <c r="G841" s="7"/>
      <c r="H841" s="7"/>
      <c r="I841" s="7"/>
    </row>
    <row r="842">
      <c r="B842" s="7"/>
      <c r="C842" s="7"/>
      <c r="D842" s="7"/>
      <c r="E842" s="7"/>
      <c r="F842" s="7"/>
      <c r="G842" s="7"/>
      <c r="H842" s="7"/>
      <c r="I842" s="7"/>
    </row>
    <row r="843">
      <c r="B843" s="7"/>
      <c r="C843" s="7"/>
      <c r="D843" s="7"/>
      <c r="E843" s="7"/>
      <c r="F843" s="7"/>
      <c r="G843" s="7"/>
      <c r="H843" s="7"/>
      <c r="I843" s="7"/>
    </row>
    <row r="844">
      <c r="B844" s="7"/>
      <c r="C844" s="7"/>
      <c r="D844" s="7"/>
      <c r="E844" s="7"/>
      <c r="F844" s="7"/>
      <c r="G844" s="7"/>
      <c r="H844" s="7"/>
      <c r="I844" s="7"/>
    </row>
    <row r="845">
      <c r="B845" s="7"/>
      <c r="C845" s="7"/>
      <c r="D845" s="7"/>
      <c r="E845" s="7"/>
      <c r="F845" s="7"/>
      <c r="G845" s="7"/>
      <c r="H845" s="7"/>
      <c r="I845" s="7"/>
    </row>
    <row r="846">
      <c r="B846" s="7"/>
      <c r="C846" s="7"/>
      <c r="D846" s="7"/>
      <c r="E846" s="7"/>
      <c r="F846" s="7"/>
      <c r="G846" s="7"/>
      <c r="H846" s="7"/>
      <c r="I846" s="7"/>
    </row>
    <row r="847">
      <c r="B847" s="7"/>
      <c r="C847" s="7"/>
      <c r="D847" s="7"/>
      <c r="E847" s="7"/>
      <c r="F847" s="7"/>
      <c r="G847" s="7"/>
      <c r="H847" s="7"/>
      <c r="I847" s="7"/>
    </row>
    <row r="848">
      <c r="B848" s="7"/>
      <c r="C848" s="7"/>
      <c r="D848" s="7"/>
      <c r="E848" s="7"/>
      <c r="F848" s="7"/>
      <c r="G848" s="7"/>
      <c r="H848" s="7"/>
      <c r="I848" s="7"/>
    </row>
    <row r="849">
      <c r="B849" s="7"/>
      <c r="C849" s="7"/>
      <c r="D849" s="7"/>
      <c r="E849" s="7"/>
      <c r="F849" s="7"/>
      <c r="G849" s="7"/>
      <c r="H849" s="7"/>
      <c r="I849" s="7"/>
    </row>
    <row r="850">
      <c r="B850" s="7"/>
      <c r="C850" s="7"/>
      <c r="D850" s="7"/>
      <c r="E850" s="7"/>
      <c r="F850" s="7"/>
      <c r="G850" s="7"/>
      <c r="H850" s="7"/>
      <c r="I850" s="7"/>
    </row>
    <row r="851">
      <c r="B851" s="7"/>
      <c r="C851" s="7"/>
      <c r="D851" s="7"/>
      <c r="E851" s="7"/>
      <c r="F851" s="7"/>
      <c r="G851" s="7"/>
      <c r="H851" s="7"/>
      <c r="I851" s="7"/>
    </row>
    <row r="852">
      <c r="B852" s="7"/>
      <c r="C852" s="7"/>
      <c r="D852" s="7"/>
      <c r="E852" s="7"/>
      <c r="F852" s="7"/>
      <c r="G852" s="7"/>
      <c r="H852" s="7"/>
      <c r="I852" s="7"/>
    </row>
    <row r="853">
      <c r="B853" s="7"/>
      <c r="C853" s="7"/>
      <c r="D853" s="7"/>
      <c r="E853" s="7"/>
      <c r="F853" s="7"/>
      <c r="G853" s="7"/>
      <c r="H853" s="7"/>
      <c r="I853" s="7"/>
    </row>
    <row r="854">
      <c r="B854" s="7"/>
      <c r="C854" s="7"/>
      <c r="D854" s="7"/>
      <c r="E854" s="7"/>
      <c r="F854" s="7"/>
      <c r="G854" s="7"/>
      <c r="H854" s="7"/>
      <c r="I854" s="7"/>
    </row>
    <row r="855">
      <c r="B855" s="7"/>
      <c r="C855" s="7"/>
      <c r="D855" s="7"/>
      <c r="E855" s="7"/>
      <c r="F855" s="7"/>
      <c r="G855" s="7"/>
      <c r="H855" s="7"/>
      <c r="I855" s="7"/>
    </row>
    <row r="856">
      <c r="B856" s="7"/>
      <c r="C856" s="7"/>
      <c r="D856" s="7"/>
      <c r="E856" s="7"/>
      <c r="F856" s="7"/>
      <c r="G856" s="7"/>
      <c r="H856" s="7"/>
      <c r="I856" s="7"/>
    </row>
    <row r="857">
      <c r="B857" s="7"/>
      <c r="C857" s="7"/>
      <c r="D857" s="7"/>
      <c r="E857" s="7"/>
      <c r="F857" s="7"/>
      <c r="G857" s="7"/>
      <c r="H857" s="7"/>
      <c r="I857" s="7"/>
    </row>
    <row r="858">
      <c r="B858" s="7"/>
      <c r="C858" s="7"/>
      <c r="D858" s="7"/>
      <c r="E858" s="7"/>
      <c r="F858" s="7"/>
      <c r="G858" s="7"/>
      <c r="H858" s="7"/>
      <c r="I858" s="7"/>
    </row>
    <row r="859">
      <c r="B859" s="7"/>
      <c r="C859" s="7"/>
      <c r="D859" s="7"/>
      <c r="E859" s="7"/>
      <c r="F859" s="7"/>
      <c r="G859" s="7"/>
      <c r="H859" s="7"/>
      <c r="I859" s="7"/>
    </row>
    <row r="860">
      <c r="B860" s="7"/>
      <c r="C860" s="7"/>
      <c r="D860" s="7"/>
      <c r="E860" s="7"/>
      <c r="F860" s="7"/>
      <c r="G860" s="7"/>
      <c r="H860" s="7"/>
      <c r="I860" s="7"/>
    </row>
    <row r="861">
      <c r="B861" s="7"/>
      <c r="C861" s="7"/>
      <c r="D861" s="7"/>
      <c r="E861" s="7"/>
      <c r="F861" s="7"/>
      <c r="G861" s="7"/>
      <c r="H861" s="7"/>
      <c r="I861" s="7"/>
    </row>
    <row r="862">
      <c r="B862" s="7"/>
      <c r="C862" s="7"/>
      <c r="D862" s="7"/>
      <c r="E862" s="7"/>
      <c r="F862" s="7"/>
      <c r="G862" s="7"/>
      <c r="H862" s="7"/>
      <c r="I862" s="7"/>
    </row>
    <row r="863">
      <c r="B863" s="7"/>
      <c r="C863" s="7"/>
      <c r="D863" s="7"/>
      <c r="E863" s="7"/>
      <c r="F863" s="7"/>
      <c r="G863" s="7"/>
      <c r="H863" s="7"/>
      <c r="I863" s="7"/>
    </row>
    <row r="864">
      <c r="B864" s="7"/>
      <c r="C864" s="7"/>
      <c r="D864" s="7"/>
      <c r="E864" s="7"/>
      <c r="F864" s="7"/>
      <c r="G864" s="7"/>
      <c r="H864" s="7"/>
      <c r="I864" s="7"/>
    </row>
    <row r="865">
      <c r="B865" s="7"/>
      <c r="C865" s="7"/>
      <c r="D865" s="7"/>
      <c r="E865" s="7"/>
      <c r="F865" s="7"/>
      <c r="G865" s="7"/>
      <c r="H865" s="7"/>
      <c r="I865" s="7"/>
    </row>
    <row r="866">
      <c r="B866" s="7"/>
      <c r="C866" s="7"/>
      <c r="D866" s="7"/>
      <c r="E866" s="7"/>
      <c r="F866" s="7"/>
      <c r="G866" s="7"/>
      <c r="H866" s="7"/>
      <c r="I866" s="7"/>
    </row>
    <row r="867">
      <c r="B867" s="7"/>
      <c r="C867" s="7"/>
      <c r="D867" s="7"/>
      <c r="E867" s="7"/>
      <c r="F867" s="7"/>
      <c r="G867" s="7"/>
      <c r="H867" s="7"/>
      <c r="I867" s="7"/>
    </row>
    <row r="868">
      <c r="B868" s="7"/>
      <c r="C868" s="7"/>
      <c r="D868" s="7"/>
      <c r="E868" s="7"/>
      <c r="F868" s="7"/>
      <c r="G868" s="7"/>
      <c r="H868" s="7"/>
      <c r="I868" s="7"/>
    </row>
    <row r="869">
      <c r="B869" s="7"/>
      <c r="C869" s="7"/>
      <c r="D869" s="7"/>
      <c r="E869" s="7"/>
      <c r="F869" s="7"/>
      <c r="G869" s="7"/>
      <c r="H869" s="7"/>
      <c r="I869" s="7"/>
    </row>
    <row r="870">
      <c r="B870" s="7"/>
      <c r="C870" s="7"/>
      <c r="D870" s="7"/>
      <c r="E870" s="7"/>
      <c r="F870" s="7"/>
      <c r="G870" s="7"/>
      <c r="H870" s="7"/>
      <c r="I870" s="7"/>
    </row>
    <row r="871">
      <c r="B871" s="7"/>
      <c r="C871" s="7"/>
      <c r="D871" s="7"/>
      <c r="E871" s="7"/>
      <c r="F871" s="7"/>
      <c r="G871" s="7"/>
      <c r="H871" s="7"/>
      <c r="I871" s="7"/>
    </row>
    <row r="872">
      <c r="B872" s="7"/>
      <c r="C872" s="7"/>
      <c r="D872" s="7"/>
      <c r="E872" s="7"/>
      <c r="F872" s="7"/>
      <c r="G872" s="7"/>
      <c r="H872" s="7"/>
      <c r="I872" s="7"/>
    </row>
    <row r="873">
      <c r="B873" s="7"/>
      <c r="C873" s="7"/>
      <c r="D873" s="7"/>
      <c r="E873" s="7"/>
      <c r="F873" s="7"/>
      <c r="G873" s="7"/>
      <c r="H873" s="7"/>
      <c r="I873" s="7"/>
    </row>
    <row r="874">
      <c r="B874" s="7"/>
      <c r="C874" s="7"/>
      <c r="D874" s="7"/>
      <c r="E874" s="7"/>
      <c r="F874" s="7"/>
      <c r="G874" s="7"/>
      <c r="H874" s="7"/>
      <c r="I874" s="7"/>
    </row>
    <row r="875">
      <c r="B875" s="7"/>
      <c r="C875" s="7"/>
      <c r="D875" s="7"/>
      <c r="E875" s="7"/>
      <c r="F875" s="7"/>
      <c r="G875" s="7"/>
      <c r="H875" s="7"/>
      <c r="I875" s="7"/>
    </row>
    <row r="876">
      <c r="B876" s="7"/>
      <c r="C876" s="7"/>
      <c r="D876" s="7"/>
      <c r="E876" s="7"/>
      <c r="F876" s="7"/>
      <c r="G876" s="7"/>
      <c r="H876" s="7"/>
      <c r="I876" s="7"/>
    </row>
    <row r="877">
      <c r="B877" s="7"/>
      <c r="C877" s="7"/>
      <c r="D877" s="7"/>
      <c r="E877" s="7"/>
      <c r="F877" s="7"/>
      <c r="G877" s="7"/>
      <c r="H877" s="7"/>
      <c r="I877" s="7"/>
    </row>
    <row r="878">
      <c r="B878" s="7"/>
      <c r="C878" s="7"/>
      <c r="D878" s="7"/>
      <c r="E878" s="7"/>
      <c r="F878" s="7"/>
      <c r="G878" s="7"/>
      <c r="H878" s="7"/>
      <c r="I878" s="7"/>
    </row>
    <row r="879">
      <c r="B879" s="7"/>
      <c r="C879" s="7"/>
      <c r="D879" s="7"/>
      <c r="E879" s="7"/>
      <c r="F879" s="7"/>
      <c r="G879" s="7"/>
      <c r="H879" s="7"/>
      <c r="I879" s="7"/>
    </row>
    <row r="880">
      <c r="B880" s="7"/>
      <c r="C880" s="7"/>
      <c r="D880" s="7"/>
      <c r="E880" s="7"/>
      <c r="F880" s="7"/>
      <c r="G880" s="7"/>
      <c r="H880" s="7"/>
      <c r="I880" s="7"/>
    </row>
    <row r="881">
      <c r="B881" s="7"/>
      <c r="C881" s="7"/>
      <c r="D881" s="7"/>
      <c r="E881" s="7"/>
      <c r="F881" s="7"/>
      <c r="G881" s="7"/>
      <c r="H881" s="7"/>
      <c r="I881" s="7"/>
    </row>
    <row r="882">
      <c r="B882" s="7"/>
      <c r="C882" s="7"/>
      <c r="D882" s="7"/>
      <c r="E882" s="7"/>
      <c r="F882" s="7"/>
      <c r="G882" s="7"/>
      <c r="H882" s="7"/>
      <c r="I882" s="7"/>
    </row>
    <row r="883">
      <c r="B883" s="7"/>
      <c r="C883" s="7"/>
      <c r="D883" s="7"/>
      <c r="E883" s="7"/>
      <c r="F883" s="7"/>
      <c r="G883" s="7"/>
      <c r="H883" s="7"/>
      <c r="I883" s="7"/>
    </row>
    <row r="884">
      <c r="B884" s="7"/>
      <c r="C884" s="7"/>
      <c r="D884" s="7"/>
      <c r="E884" s="7"/>
      <c r="F884" s="7"/>
      <c r="G884" s="7"/>
      <c r="H884" s="7"/>
      <c r="I884" s="7"/>
    </row>
    <row r="885">
      <c r="B885" s="7"/>
      <c r="C885" s="7"/>
      <c r="D885" s="7"/>
      <c r="E885" s="7"/>
      <c r="F885" s="7"/>
      <c r="G885" s="7"/>
      <c r="H885" s="7"/>
      <c r="I885" s="7"/>
    </row>
    <row r="886">
      <c r="B886" s="7"/>
      <c r="C886" s="7"/>
      <c r="D886" s="7"/>
      <c r="E886" s="7"/>
      <c r="F886" s="7"/>
      <c r="G886" s="7"/>
      <c r="H886" s="7"/>
      <c r="I886" s="7"/>
    </row>
    <row r="887">
      <c r="B887" s="7"/>
      <c r="C887" s="7"/>
      <c r="D887" s="7"/>
      <c r="E887" s="7"/>
      <c r="F887" s="7"/>
      <c r="G887" s="7"/>
      <c r="H887" s="7"/>
      <c r="I887" s="7"/>
    </row>
    <row r="888">
      <c r="B888" s="7"/>
      <c r="C888" s="7"/>
      <c r="D888" s="7"/>
      <c r="E888" s="7"/>
      <c r="F888" s="7"/>
      <c r="G888" s="7"/>
      <c r="H888" s="7"/>
      <c r="I888" s="7"/>
    </row>
    <row r="889">
      <c r="B889" s="7"/>
      <c r="C889" s="7"/>
      <c r="D889" s="7"/>
      <c r="E889" s="7"/>
      <c r="F889" s="7"/>
      <c r="G889" s="7"/>
      <c r="H889" s="7"/>
      <c r="I889" s="7"/>
    </row>
    <row r="890">
      <c r="B890" s="7"/>
      <c r="C890" s="7"/>
      <c r="D890" s="7"/>
      <c r="E890" s="7"/>
      <c r="F890" s="7"/>
      <c r="G890" s="7"/>
      <c r="H890" s="7"/>
      <c r="I890" s="7"/>
    </row>
    <row r="891">
      <c r="B891" s="7"/>
      <c r="C891" s="7"/>
      <c r="D891" s="7"/>
      <c r="E891" s="7"/>
      <c r="F891" s="7"/>
      <c r="G891" s="7"/>
      <c r="H891" s="7"/>
      <c r="I891" s="7"/>
    </row>
    <row r="892">
      <c r="B892" s="7"/>
      <c r="C892" s="7"/>
      <c r="D892" s="7"/>
      <c r="E892" s="7"/>
      <c r="F892" s="7"/>
      <c r="G892" s="7"/>
      <c r="H892" s="7"/>
      <c r="I892" s="7"/>
    </row>
    <row r="893">
      <c r="B893" s="7"/>
      <c r="C893" s="7"/>
      <c r="D893" s="7"/>
      <c r="E893" s="7"/>
      <c r="F893" s="7"/>
      <c r="G893" s="7"/>
      <c r="H893" s="7"/>
      <c r="I893" s="7"/>
    </row>
    <row r="894">
      <c r="B894" s="7"/>
      <c r="C894" s="7"/>
      <c r="D894" s="7"/>
      <c r="E894" s="7"/>
      <c r="F894" s="7"/>
      <c r="G894" s="7"/>
      <c r="H894" s="7"/>
      <c r="I894" s="7"/>
    </row>
    <row r="895">
      <c r="B895" s="7"/>
      <c r="C895" s="7"/>
      <c r="D895" s="7"/>
      <c r="E895" s="7"/>
      <c r="F895" s="7"/>
      <c r="G895" s="7"/>
      <c r="H895" s="7"/>
      <c r="I895" s="7"/>
    </row>
    <row r="896">
      <c r="B896" s="7"/>
      <c r="C896" s="7"/>
      <c r="D896" s="7"/>
      <c r="E896" s="7"/>
      <c r="F896" s="7"/>
      <c r="G896" s="7"/>
      <c r="H896" s="7"/>
      <c r="I896" s="7"/>
    </row>
    <row r="897">
      <c r="B897" s="7"/>
      <c r="C897" s="7"/>
      <c r="D897" s="7"/>
      <c r="E897" s="7"/>
      <c r="F897" s="7"/>
      <c r="G897" s="7"/>
      <c r="H897" s="7"/>
      <c r="I897" s="7"/>
    </row>
    <row r="898">
      <c r="B898" s="7"/>
      <c r="C898" s="7"/>
      <c r="D898" s="7"/>
      <c r="E898" s="7"/>
      <c r="F898" s="7"/>
      <c r="G898" s="7"/>
      <c r="H898" s="7"/>
      <c r="I898" s="7"/>
    </row>
    <row r="899">
      <c r="B899" s="7"/>
      <c r="C899" s="7"/>
      <c r="D899" s="7"/>
      <c r="E899" s="7"/>
      <c r="F899" s="7"/>
      <c r="G899" s="7"/>
      <c r="H899" s="7"/>
      <c r="I899" s="7"/>
    </row>
    <row r="900">
      <c r="B900" s="7"/>
      <c r="C900" s="7"/>
      <c r="D900" s="7"/>
      <c r="E900" s="7"/>
      <c r="F900" s="7"/>
      <c r="G900" s="7"/>
      <c r="H900" s="7"/>
      <c r="I900" s="7"/>
    </row>
    <row r="901">
      <c r="B901" s="7"/>
      <c r="C901" s="7"/>
      <c r="D901" s="7"/>
      <c r="E901" s="7"/>
      <c r="F901" s="7"/>
      <c r="G901" s="7"/>
      <c r="H901" s="7"/>
      <c r="I901" s="7"/>
    </row>
    <row r="902">
      <c r="B902" s="7"/>
      <c r="C902" s="7"/>
      <c r="D902" s="7"/>
      <c r="E902" s="7"/>
      <c r="F902" s="7"/>
      <c r="G902" s="7"/>
      <c r="H902" s="7"/>
      <c r="I902" s="7"/>
    </row>
    <row r="903">
      <c r="B903" s="7"/>
      <c r="C903" s="7"/>
      <c r="D903" s="7"/>
      <c r="E903" s="7"/>
      <c r="F903" s="7"/>
      <c r="G903" s="7"/>
      <c r="H903" s="7"/>
      <c r="I903" s="7"/>
    </row>
    <row r="904">
      <c r="B904" s="7"/>
      <c r="C904" s="7"/>
      <c r="D904" s="7"/>
      <c r="E904" s="7"/>
      <c r="F904" s="7"/>
      <c r="G904" s="7"/>
      <c r="H904" s="7"/>
      <c r="I904" s="7"/>
    </row>
    <row r="905">
      <c r="B905" s="7"/>
      <c r="C905" s="7"/>
      <c r="D905" s="7"/>
      <c r="E905" s="7"/>
      <c r="F905" s="7"/>
      <c r="G905" s="7"/>
      <c r="H905" s="7"/>
      <c r="I905" s="7"/>
    </row>
    <row r="906">
      <c r="B906" s="7"/>
      <c r="C906" s="7"/>
      <c r="D906" s="7"/>
      <c r="E906" s="7"/>
      <c r="F906" s="7"/>
      <c r="G906" s="7"/>
      <c r="H906" s="7"/>
      <c r="I906" s="7"/>
    </row>
    <row r="907">
      <c r="B907" s="7"/>
      <c r="C907" s="7"/>
      <c r="D907" s="7"/>
      <c r="E907" s="7"/>
      <c r="F907" s="7"/>
      <c r="G907" s="7"/>
      <c r="H907" s="7"/>
      <c r="I907" s="7"/>
    </row>
    <row r="908">
      <c r="B908" s="7"/>
      <c r="C908" s="7"/>
      <c r="D908" s="7"/>
      <c r="E908" s="7"/>
      <c r="F908" s="7"/>
      <c r="G908" s="7"/>
      <c r="H908" s="7"/>
      <c r="I908" s="7"/>
    </row>
    <row r="909">
      <c r="B909" s="7"/>
      <c r="C909" s="7"/>
      <c r="D909" s="7"/>
      <c r="E909" s="7"/>
      <c r="F909" s="7"/>
      <c r="G909" s="7"/>
      <c r="H909" s="7"/>
      <c r="I909" s="7"/>
    </row>
    <row r="910">
      <c r="B910" s="7"/>
      <c r="C910" s="7"/>
      <c r="D910" s="7"/>
      <c r="E910" s="7"/>
      <c r="F910" s="7"/>
      <c r="G910" s="7"/>
      <c r="H910" s="7"/>
      <c r="I910" s="7"/>
    </row>
    <row r="911">
      <c r="B911" s="7"/>
      <c r="C911" s="7"/>
      <c r="D911" s="7"/>
      <c r="E911" s="7"/>
      <c r="F911" s="7"/>
      <c r="G911" s="7"/>
      <c r="H911" s="7"/>
      <c r="I911" s="7"/>
    </row>
    <row r="912">
      <c r="B912" s="7"/>
      <c r="C912" s="7"/>
      <c r="D912" s="7"/>
      <c r="E912" s="7"/>
      <c r="F912" s="7"/>
      <c r="G912" s="7"/>
      <c r="H912" s="7"/>
      <c r="I912" s="7"/>
    </row>
    <row r="913">
      <c r="B913" s="7"/>
      <c r="C913" s="7"/>
      <c r="D913" s="7"/>
      <c r="E913" s="7"/>
      <c r="F913" s="7"/>
      <c r="G913" s="7"/>
      <c r="H913" s="7"/>
      <c r="I913" s="7"/>
    </row>
    <row r="914">
      <c r="B914" s="7"/>
      <c r="C914" s="7"/>
      <c r="D914" s="7"/>
      <c r="E914" s="7"/>
      <c r="F914" s="7"/>
      <c r="G914" s="7"/>
      <c r="H914" s="7"/>
      <c r="I914" s="7"/>
    </row>
    <row r="915">
      <c r="B915" s="7"/>
      <c r="C915" s="7"/>
      <c r="D915" s="7"/>
      <c r="E915" s="7"/>
      <c r="F915" s="7"/>
      <c r="G915" s="7"/>
      <c r="H915" s="7"/>
      <c r="I915" s="7"/>
    </row>
    <row r="916">
      <c r="B916" s="7"/>
      <c r="C916" s="7"/>
      <c r="D916" s="7"/>
      <c r="E916" s="7"/>
      <c r="F916" s="7"/>
      <c r="G916" s="7"/>
      <c r="H916" s="7"/>
      <c r="I916" s="7"/>
    </row>
    <row r="917">
      <c r="B917" s="7"/>
      <c r="C917" s="7"/>
      <c r="D917" s="7"/>
      <c r="E917" s="7"/>
      <c r="F917" s="7"/>
      <c r="G917" s="7"/>
      <c r="H917" s="7"/>
      <c r="I917" s="7"/>
    </row>
    <row r="918">
      <c r="B918" s="7"/>
      <c r="C918" s="7"/>
      <c r="D918" s="7"/>
      <c r="E918" s="7"/>
      <c r="F918" s="7"/>
      <c r="G918" s="7"/>
      <c r="H918" s="7"/>
      <c r="I918" s="7"/>
    </row>
    <row r="919">
      <c r="B919" s="7"/>
      <c r="C919" s="7"/>
      <c r="D919" s="7"/>
      <c r="E919" s="7"/>
      <c r="F919" s="7"/>
      <c r="G919" s="7"/>
      <c r="H919" s="7"/>
      <c r="I919" s="7"/>
    </row>
    <row r="920">
      <c r="B920" s="7"/>
      <c r="C920" s="7"/>
      <c r="D920" s="7"/>
      <c r="E920" s="7"/>
      <c r="F920" s="7"/>
      <c r="G920" s="7"/>
      <c r="H920" s="7"/>
      <c r="I920" s="7"/>
    </row>
    <row r="921">
      <c r="B921" s="7"/>
      <c r="C921" s="7"/>
      <c r="D921" s="7"/>
      <c r="E921" s="7"/>
      <c r="F921" s="7"/>
      <c r="G921" s="7"/>
      <c r="H921" s="7"/>
      <c r="I921" s="7"/>
    </row>
    <row r="922">
      <c r="B922" s="7"/>
      <c r="C922" s="7"/>
      <c r="D922" s="7"/>
      <c r="E922" s="7"/>
      <c r="F922" s="7"/>
      <c r="G922" s="7"/>
      <c r="H922" s="7"/>
      <c r="I922" s="7"/>
    </row>
    <row r="923">
      <c r="B923" s="7"/>
      <c r="C923" s="7"/>
      <c r="D923" s="7"/>
      <c r="E923" s="7"/>
      <c r="F923" s="7"/>
      <c r="G923" s="7"/>
      <c r="H923" s="7"/>
      <c r="I923" s="7"/>
    </row>
    <row r="924">
      <c r="B924" s="7"/>
      <c r="C924" s="7"/>
      <c r="D924" s="7"/>
      <c r="E924" s="7"/>
      <c r="F924" s="7"/>
      <c r="G924" s="7"/>
      <c r="H924" s="7"/>
      <c r="I924" s="7"/>
    </row>
    <row r="925">
      <c r="B925" s="7"/>
      <c r="C925" s="7"/>
      <c r="D925" s="7"/>
      <c r="E925" s="7"/>
      <c r="F925" s="7"/>
      <c r="G925" s="7"/>
      <c r="H925" s="7"/>
      <c r="I925" s="7"/>
    </row>
    <row r="926">
      <c r="B926" s="7"/>
      <c r="C926" s="7"/>
      <c r="D926" s="7"/>
      <c r="E926" s="7"/>
      <c r="F926" s="7"/>
      <c r="G926" s="7"/>
      <c r="H926" s="7"/>
      <c r="I926" s="7"/>
    </row>
    <row r="927">
      <c r="B927" s="7"/>
      <c r="C927" s="7"/>
      <c r="D927" s="7"/>
      <c r="E927" s="7"/>
      <c r="F927" s="7"/>
      <c r="G927" s="7"/>
      <c r="H927" s="7"/>
      <c r="I927" s="7"/>
    </row>
    <row r="928">
      <c r="B928" s="7"/>
      <c r="C928" s="7"/>
      <c r="D928" s="7"/>
      <c r="E928" s="7"/>
      <c r="F928" s="7"/>
      <c r="G928" s="7"/>
      <c r="H928" s="7"/>
      <c r="I928" s="7"/>
    </row>
    <row r="929">
      <c r="B929" s="7"/>
      <c r="C929" s="7"/>
      <c r="D929" s="7"/>
      <c r="E929" s="7"/>
      <c r="F929" s="7"/>
      <c r="G929" s="7"/>
      <c r="H929" s="7"/>
      <c r="I929" s="7"/>
    </row>
    <row r="930">
      <c r="B930" s="7"/>
      <c r="C930" s="7"/>
      <c r="D930" s="7"/>
      <c r="E930" s="7"/>
      <c r="F930" s="7"/>
      <c r="G930" s="7"/>
      <c r="H930" s="7"/>
      <c r="I930" s="7"/>
    </row>
    <row r="931">
      <c r="B931" s="7"/>
      <c r="C931" s="7"/>
      <c r="D931" s="7"/>
      <c r="E931" s="7"/>
      <c r="F931" s="7"/>
      <c r="G931" s="7"/>
      <c r="H931" s="7"/>
      <c r="I931" s="7"/>
    </row>
    <row r="932">
      <c r="B932" s="7"/>
      <c r="C932" s="7"/>
      <c r="D932" s="7"/>
      <c r="E932" s="7"/>
      <c r="F932" s="7"/>
      <c r="G932" s="7"/>
      <c r="H932" s="7"/>
      <c r="I932" s="7"/>
    </row>
    <row r="933">
      <c r="B933" s="7"/>
      <c r="C933" s="7"/>
      <c r="D933" s="7"/>
      <c r="E933" s="7"/>
      <c r="F933" s="7"/>
      <c r="G933" s="7"/>
      <c r="H933" s="7"/>
      <c r="I933" s="7"/>
    </row>
    <row r="934">
      <c r="B934" s="7"/>
      <c r="C934" s="7"/>
      <c r="D934" s="7"/>
      <c r="E934" s="7"/>
      <c r="F934" s="7"/>
      <c r="G934" s="7"/>
      <c r="H934" s="7"/>
      <c r="I934" s="7"/>
    </row>
    <row r="935">
      <c r="B935" s="7"/>
      <c r="C935" s="7"/>
      <c r="D935" s="7"/>
      <c r="E935" s="7"/>
      <c r="F935" s="7"/>
      <c r="G935" s="7"/>
      <c r="H935" s="7"/>
      <c r="I935" s="7"/>
    </row>
    <row r="936">
      <c r="B936" s="7"/>
      <c r="C936" s="7"/>
      <c r="D936" s="7"/>
      <c r="E936" s="7"/>
      <c r="F936" s="7"/>
      <c r="G936" s="7"/>
      <c r="H936" s="7"/>
      <c r="I936" s="7"/>
    </row>
    <row r="937">
      <c r="B937" s="7"/>
      <c r="C937" s="7"/>
      <c r="D937" s="7"/>
      <c r="E937" s="7"/>
      <c r="F937" s="7"/>
      <c r="G937" s="7"/>
      <c r="H937" s="7"/>
      <c r="I937" s="7"/>
    </row>
    <row r="938">
      <c r="B938" s="7"/>
      <c r="C938" s="7"/>
      <c r="D938" s="7"/>
      <c r="E938" s="7"/>
      <c r="F938" s="7"/>
      <c r="G938" s="7"/>
      <c r="H938" s="7"/>
      <c r="I938" s="7"/>
    </row>
    <row r="939">
      <c r="B939" s="7"/>
      <c r="C939" s="7"/>
      <c r="D939" s="7"/>
      <c r="E939" s="7"/>
      <c r="F939" s="7"/>
      <c r="G939" s="7"/>
      <c r="H939" s="7"/>
      <c r="I939" s="7"/>
    </row>
    <row r="940">
      <c r="B940" s="7"/>
      <c r="C940" s="7"/>
      <c r="D940" s="7"/>
      <c r="E940" s="7"/>
      <c r="F940" s="7"/>
      <c r="G940" s="7"/>
      <c r="H940" s="7"/>
      <c r="I940" s="7"/>
    </row>
    <row r="941">
      <c r="B941" s="7"/>
      <c r="C941" s="7"/>
      <c r="D941" s="7"/>
      <c r="E941" s="7"/>
      <c r="F941" s="7"/>
      <c r="G941" s="7"/>
      <c r="H941" s="7"/>
      <c r="I941" s="7"/>
    </row>
    <row r="942">
      <c r="B942" s="7"/>
      <c r="C942" s="7"/>
      <c r="D942" s="7"/>
      <c r="E942" s="7"/>
      <c r="F942" s="7"/>
      <c r="G942" s="7"/>
      <c r="H942" s="7"/>
      <c r="I942" s="7"/>
    </row>
    <row r="943">
      <c r="B943" s="7"/>
      <c r="C943" s="7"/>
      <c r="D943" s="7"/>
      <c r="E943" s="7"/>
      <c r="F943" s="7"/>
      <c r="G943" s="7"/>
      <c r="H943" s="7"/>
      <c r="I943" s="7"/>
    </row>
    <row r="944">
      <c r="B944" s="7"/>
      <c r="C944" s="7"/>
      <c r="D944" s="7"/>
      <c r="E944" s="7"/>
      <c r="F944" s="7"/>
      <c r="G944" s="7"/>
      <c r="H944" s="7"/>
      <c r="I944" s="7"/>
    </row>
    <row r="945">
      <c r="B945" s="7"/>
      <c r="C945" s="7"/>
      <c r="D945" s="7"/>
      <c r="E945" s="7"/>
      <c r="F945" s="7"/>
      <c r="G945" s="7"/>
      <c r="H945" s="7"/>
      <c r="I945" s="7"/>
    </row>
    <row r="946">
      <c r="B946" s="7"/>
      <c r="C946" s="7"/>
      <c r="D946" s="7"/>
      <c r="E946" s="7"/>
      <c r="F946" s="7"/>
      <c r="G946" s="7"/>
      <c r="H946" s="7"/>
      <c r="I946" s="7"/>
    </row>
    <row r="947">
      <c r="B947" s="7"/>
      <c r="C947" s="7"/>
      <c r="D947" s="7"/>
      <c r="E947" s="7"/>
      <c r="F947" s="7"/>
      <c r="G947" s="7"/>
      <c r="H947" s="7"/>
      <c r="I947" s="7"/>
    </row>
    <row r="948">
      <c r="B948" s="7"/>
      <c r="C948" s="7"/>
      <c r="D948" s="7"/>
      <c r="E948" s="7"/>
      <c r="F948" s="7"/>
      <c r="G948" s="7"/>
      <c r="H948" s="7"/>
      <c r="I948" s="7"/>
    </row>
    <row r="949">
      <c r="B949" s="7"/>
      <c r="C949" s="7"/>
      <c r="D949" s="7"/>
      <c r="E949" s="7"/>
      <c r="F949" s="7"/>
      <c r="G949" s="7"/>
      <c r="H949" s="7"/>
      <c r="I949" s="7"/>
    </row>
    <row r="950">
      <c r="B950" s="7"/>
      <c r="C950" s="7"/>
      <c r="D950" s="7"/>
      <c r="E950" s="7"/>
      <c r="F950" s="7"/>
      <c r="G950" s="7"/>
      <c r="H950" s="7"/>
      <c r="I950" s="7"/>
    </row>
    <row r="951">
      <c r="B951" s="7"/>
      <c r="C951" s="7"/>
      <c r="D951" s="7"/>
      <c r="E951" s="7"/>
      <c r="F951" s="7"/>
      <c r="G951" s="7"/>
      <c r="H951" s="7"/>
      <c r="I951" s="7"/>
    </row>
    <row r="952">
      <c r="B952" s="7"/>
      <c r="C952" s="7"/>
      <c r="D952" s="7"/>
      <c r="E952" s="7"/>
      <c r="F952" s="7"/>
      <c r="G952" s="7"/>
      <c r="H952" s="7"/>
      <c r="I952" s="7"/>
    </row>
    <row r="953">
      <c r="B953" s="7"/>
      <c r="C953" s="7"/>
      <c r="D953" s="7"/>
      <c r="E953" s="7"/>
      <c r="F953" s="7"/>
      <c r="G953" s="7"/>
      <c r="H953" s="7"/>
      <c r="I953" s="7"/>
    </row>
    <row r="954">
      <c r="B954" s="7"/>
      <c r="C954" s="7"/>
      <c r="D954" s="7"/>
      <c r="E954" s="7"/>
      <c r="F954" s="7"/>
      <c r="G954" s="7"/>
      <c r="H954" s="7"/>
      <c r="I954" s="7"/>
    </row>
    <row r="955">
      <c r="B955" s="7"/>
      <c r="C955" s="7"/>
      <c r="D955" s="7"/>
      <c r="E955" s="7"/>
      <c r="F955" s="7"/>
      <c r="G955" s="7"/>
      <c r="H955" s="7"/>
      <c r="I955" s="7"/>
    </row>
    <row r="956">
      <c r="B956" s="7"/>
      <c r="C956" s="7"/>
      <c r="D956" s="7"/>
      <c r="E956" s="7"/>
      <c r="F956" s="7"/>
      <c r="G956" s="7"/>
      <c r="H956" s="7"/>
      <c r="I956" s="7"/>
    </row>
    <row r="957">
      <c r="B957" s="7"/>
      <c r="C957" s="7"/>
      <c r="D957" s="7"/>
      <c r="E957" s="7"/>
      <c r="F957" s="7"/>
      <c r="G957" s="7"/>
      <c r="H957" s="7"/>
      <c r="I957" s="7"/>
    </row>
    <row r="958">
      <c r="B958" s="7"/>
      <c r="C958" s="7"/>
      <c r="D958" s="7"/>
      <c r="E958" s="7"/>
      <c r="F958" s="7"/>
      <c r="G958" s="7"/>
      <c r="H958" s="7"/>
      <c r="I958" s="7"/>
    </row>
    <row r="959">
      <c r="B959" s="7"/>
      <c r="C959" s="7"/>
      <c r="D959" s="7"/>
      <c r="E959" s="7"/>
      <c r="F959" s="7"/>
      <c r="G959" s="7"/>
      <c r="H959" s="7"/>
      <c r="I959" s="7"/>
    </row>
    <row r="960">
      <c r="B960" s="7"/>
      <c r="C960" s="7"/>
      <c r="D960" s="7"/>
      <c r="E960" s="7"/>
      <c r="F960" s="7"/>
      <c r="G960" s="7"/>
      <c r="H960" s="7"/>
      <c r="I960" s="7"/>
    </row>
    <row r="961">
      <c r="B961" s="7"/>
      <c r="C961" s="7"/>
      <c r="D961" s="7"/>
      <c r="E961" s="7"/>
      <c r="F961" s="7"/>
      <c r="G961" s="7"/>
      <c r="H961" s="7"/>
      <c r="I961" s="7"/>
    </row>
    <row r="962">
      <c r="B962" s="7"/>
      <c r="C962" s="7"/>
      <c r="D962" s="7"/>
      <c r="E962" s="7"/>
      <c r="F962" s="7"/>
      <c r="G962" s="7"/>
      <c r="H962" s="7"/>
      <c r="I962" s="7"/>
    </row>
    <row r="963">
      <c r="B963" s="7"/>
      <c r="C963" s="7"/>
      <c r="D963" s="7"/>
      <c r="E963" s="7"/>
      <c r="F963" s="7"/>
      <c r="G963" s="7"/>
      <c r="H963" s="7"/>
      <c r="I963" s="7"/>
    </row>
    <row r="964">
      <c r="B964" s="7"/>
      <c r="C964" s="7"/>
      <c r="D964" s="7"/>
      <c r="E964" s="7"/>
      <c r="F964" s="7"/>
      <c r="G964" s="7"/>
      <c r="H964" s="7"/>
      <c r="I964" s="7"/>
    </row>
    <row r="965">
      <c r="B965" s="7"/>
      <c r="C965" s="7"/>
      <c r="D965" s="7"/>
      <c r="E965" s="7"/>
      <c r="F965" s="7"/>
      <c r="G965" s="7"/>
      <c r="H965" s="7"/>
      <c r="I965" s="7"/>
    </row>
    <row r="966">
      <c r="B966" s="7"/>
      <c r="C966" s="7"/>
      <c r="D966" s="7"/>
      <c r="E966" s="7"/>
      <c r="F966" s="7"/>
      <c r="G966" s="7"/>
      <c r="H966" s="7"/>
      <c r="I966" s="7"/>
    </row>
    <row r="967">
      <c r="B967" s="7"/>
      <c r="C967" s="7"/>
      <c r="D967" s="7"/>
      <c r="E967" s="7"/>
      <c r="F967" s="7"/>
      <c r="G967" s="7"/>
      <c r="H967" s="7"/>
      <c r="I967" s="7"/>
    </row>
    <row r="968">
      <c r="B968" s="7"/>
      <c r="C968" s="7"/>
      <c r="D968" s="7"/>
      <c r="E968" s="7"/>
      <c r="F968" s="7"/>
      <c r="G968" s="7"/>
      <c r="H968" s="7"/>
      <c r="I968" s="7"/>
    </row>
    <row r="969">
      <c r="B969" s="7"/>
      <c r="C969" s="7"/>
      <c r="D969" s="7"/>
      <c r="E969" s="7"/>
      <c r="F969" s="7"/>
      <c r="G969" s="7"/>
      <c r="H969" s="7"/>
      <c r="I969" s="7"/>
    </row>
    <row r="970">
      <c r="B970" s="7"/>
      <c r="C970" s="7"/>
      <c r="D970" s="7"/>
      <c r="E970" s="7"/>
      <c r="F970" s="7"/>
      <c r="G970" s="7"/>
      <c r="H970" s="7"/>
      <c r="I970" s="7"/>
    </row>
    <row r="971">
      <c r="B971" s="7"/>
      <c r="C971" s="7"/>
      <c r="D971" s="7"/>
      <c r="E971" s="7"/>
      <c r="F971" s="7"/>
      <c r="G971" s="7"/>
      <c r="H971" s="7"/>
      <c r="I971" s="7"/>
    </row>
    <row r="972">
      <c r="B972" s="7"/>
      <c r="C972" s="7"/>
      <c r="D972" s="7"/>
      <c r="E972" s="7"/>
      <c r="F972" s="7"/>
      <c r="G972" s="7"/>
      <c r="H972" s="7"/>
      <c r="I972" s="7"/>
    </row>
    <row r="973">
      <c r="B973" s="7"/>
      <c r="C973" s="7"/>
      <c r="D973" s="7"/>
      <c r="E973" s="7"/>
      <c r="F973" s="7"/>
      <c r="G973" s="7"/>
      <c r="H973" s="7"/>
      <c r="I973" s="7"/>
    </row>
    <row r="974">
      <c r="B974" s="7"/>
      <c r="C974" s="7"/>
      <c r="D974" s="7"/>
      <c r="E974" s="7"/>
      <c r="F974" s="7"/>
      <c r="G974" s="7"/>
      <c r="H974" s="7"/>
      <c r="I974" s="7"/>
    </row>
    <row r="975">
      <c r="B975" s="7"/>
      <c r="C975" s="7"/>
      <c r="D975" s="7"/>
      <c r="E975" s="7"/>
      <c r="F975" s="7"/>
      <c r="G975" s="7"/>
      <c r="H975" s="7"/>
      <c r="I975" s="7"/>
    </row>
    <row r="976">
      <c r="B976" s="7"/>
      <c r="C976" s="7"/>
      <c r="D976" s="7"/>
      <c r="E976" s="7"/>
      <c r="F976" s="7"/>
      <c r="G976" s="7"/>
      <c r="H976" s="7"/>
      <c r="I976" s="7"/>
    </row>
    <row r="977">
      <c r="B977" s="7"/>
      <c r="C977" s="7"/>
      <c r="D977" s="7"/>
      <c r="E977" s="7"/>
      <c r="F977" s="7"/>
      <c r="G977" s="7"/>
      <c r="H977" s="7"/>
      <c r="I977" s="7"/>
    </row>
    <row r="978">
      <c r="B978" s="7"/>
      <c r="C978" s="7"/>
      <c r="D978" s="7"/>
      <c r="E978" s="7"/>
      <c r="F978" s="7"/>
      <c r="G978" s="7"/>
      <c r="H978" s="7"/>
      <c r="I978" s="7"/>
    </row>
    <row r="979">
      <c r="B979" s="7"/>
      <c r="C979" s="7"/>
      <c r="D979" s="7"/>
      <c r="E979" s="7"/>
      <c r="F979" s="7"/>
      <c r="G979" s="7"/>
      <c r="H979" s="7"/>
      <c r="I979" s="7"/>
    </row>
    <row r="980">
      <c r="B980" s="7"/>
      <c r="C980" s="7"/>
      <c r="D980" s="7"/>
      <c r="E980" s="7"/>
      <c r="F980" s="7"/>
      <c r="G980" s="7"/>
      <c r="H980" s="7"/>
      <c r="I980" s="7"/>
    </row>
    <row r="981">
      <c r="B981" s="7"/>
      <c r="C981" s="7"/>
      <c r="D981" s="7"/>
      <c r="E981" s="7"/>
      <c r="F981" s="7"/>
      <c r="G981" s="7"/>
      <c r="H981" s="7"/>
      <c r="I981" s="7"/>
    </row>
    <row r="982">
      <c r="B982" s="7"/>
      <c r="C982" s="7"/>
      <c r="D982" s="7"/>
      <c r="E982" s="7"/>
      <c r="F982" s="7"/>
      <c r="G982" s="7"/>
      <c r="H982" s="7"/>
      <c r="I982" s="7"/>
    </row>
    <row r="983">
      <c r="B983" s="7"/>
      <c r="C983" s="7"/>
      <c r="D983" s="7"/>
      <c r="E983" s="7"/>
      <c r="F983" s="7"/>
      <c r="G983" s="7"/>
      <c r="H983" s="7"/>
      <c r="I983" s="7"/>
    </row>
    <row r="984">
      <c r="B984" s="7"/>
      <c r="C984" s="7"/>
      <c r="D984" s="7"/>
      <c r="E984" s="7"/>
      <c r="F984" s="7"/>
      <c r="G984" s="7"/>
      <c r="H984" s="7"/>
      <c r="I984" s="7"/>
    </row>
    <row r="985">
      <c r="B985" s="7"/>
      <c r="C985" s="7"/>
      <c r="D985" s="7"/>
      <c r="E985" s="7"/>
      <c r="F985" s="7"/>
      <c r="G985" s="7"/>
      <c r="H985" s="7"/>
      <c r="I985" s="7"/>
    </row>
    <row r="986">
      <c r="B986" s="7"/>
      <c r="C986" s="7"/>
      <c r="D986" s="7"/>
      <c r="E986" s="7"/>
      <c r="F986" s="7"/>
      <c r="G986" s="7"/>
      <c r="H986" s="7"/>
      <c r="I986" s="7"/>
    </row>
    <row r="987">
      <c r="B987" s="7"/>
      <c r="C987" s="7"/>
      <c r="D987" s="7"/>
      <c r="E987" s="7"/>
      <c r="F987" s="7"/>
      <c r="G987" s="7"/>
      <c r="H987" s="7"/>
      <c r="I987" s="7"/>
    </row>
    <row r="988">
      <c r="B988" s="7"/>
      <c r="C988" s="7"/>
      <c r="D988" s="7"/>
      <c r="E988" s="7"/>
      <c r="F988" s="7"/>
      <c r="G988" s="7"/>
      <c r="H988" s="7"/>
      <c r="I988" s="7"/>
    </row>
    <row r="989">
      <c r="B989" s="7"/>
      <c r="C989" s="7"/>
      <c r="D989" s="7"/>
      <c r="E989" s="7"/>
      <c r="F989" s="7"/>
      <c r="G989" s="7"/>
      <c r="H989" s="7"/>
      <c r="I989" s="7"/>
    </row>
    <row r="990">
      <c r="B990" s="7"/>
      <c r="C990" s="7"/>
      <c r="D990" s="7"/>
      <c r="E990" s="7"/>
      <c r="F990" s="7"/>
      <c r="G990" s="7"/>
      <c r="H990" s="7"/>
      <c r="I990" s="7"/>
    </row>
    <row r="991">
      <c r="B991" s="7"/>
      <c r="C991" s="7"/>
      <c r="D991" s="7"/>
      <c r="E991" s="7"/>
      <c r="F991" s="7"/>
      <c r="G991" s="7"/>
      <c r="H991" s="7"/>
      <c r="I991" s="7"/>
    </row>
    <row r="992">
      <c r="B992" s="7"/>
      <c r="C992" s="7"/>
      <c r="D992" s="7"/>
      <c r="E992" s="7"/>
      <c r="F992" s="7"/>
      <c r="G992" s="7"/>
      <c r="H992" s="7"/>
      <c r="I992" s="7"/>
    </row>
    <row r="993">
      <c r="B993" s="7"/>
      <c r="C993" s="7"/>
      <c r="D993" s="7"/>
      <c r="E993" s="7"/>
      <c r="F993" s="7"/>
      <c r="G993" s="7"/>
      <c r="H993" s="7"/>
      <c r="I993" s="7"/>
    </row>
    <row r="994">
      <c r="B994" s="7"/>
      <c r="C994" s="7"/>
      <c r="D994" s="7"/>
      <c r="E994" s="7"/>
      <c r="F994" s="7"/>
      <c r="G994" s="7"/>
      <c r="H994" s="7"/>
      <c r="I994" s="7"/>
    </row>
    <row r="995">
      <c r="B995" s="7"/>
      <c r="C995" s="7"/>
      <c r="D995" s="7"/>
      <c r="E995" s="7"/>
      <c r="F995" s="7"/>
      <c r="G995" s="7"/>
      <c r="H995" s="7"/>
      <c r="I995" s="7"/>
    </row>
    <row r="996">
      <c r="B996" s="7"/>
      <c r="C996" s="7"/>
      <c r="D996" s="7"/>
      <c r="E996" s="7"/>
      <c r="F996" s="7"/>
      <c r="G996" s="7"/>
      <c r="H996" s="7"/>
      <c r="I996" s="7"/>
    </row>
    <row r="997">
      <c r="B997" s="7"/>
      <c r="C997" s="7"/>
      <c r="D997" s="7"/>
      <c r="E997" s="7"/>
      <c r="F997" s="7"/>
      <c r="G997" s="7"/>
      <c r="H997" s="7"/>
      <c r="I997" s="7"/>
    </row>
    <row r="998">
      <c r="B998" s="7"/>
      <c r="C998" s="7"/>
      <c r="D998" s="7"/>
      <c r="E998" s="7"/>
      <c r="F998" s="7"/>
      <c r="G998" s="7"/>
      <c r="H998" s="7"/>
      <c r="I998" s="7"/>
    </row>
    <row r="999">
      <c r="B999" s="7"/>
      <c r="C999" s="7"/>
      <c r="D999" s="7"/>
      <c r="E999" s="7"/>
      <c r="F999" s="7"/>
      <c r="G999" s="7"/>
      <c r="H999" s="7"/>
      <c r="I999" s="7"/>
    </row>
    <row r="1000">
      <c r="B1000" s="7"/>
      <c r="C1000" s="7"/>
      <c r="D1000" s="7"/>
      <c r="E1000" s="7"/>
      <c r="F1000" s="7"/>
      <c r="G1000" s="7"/>
      <c r="H1000" s="7"/>
      <c r="I1000" s="7"/>
    </row>
  </sheetData>
  <drawing r:id="rId1"/>
</worksheet>
</file>